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autoCompressPictures="0" defaultThemeVersion="124226"/>
  <bookViews>
    <workbookView xWindow="240" yWindow="100" windowWidth="25360" windowHeight="14140" activeTab="3"/>
  </bookViews>
  <sheets>
    <sheet name="CL + DW" sheetId="7" r:id="rId1"/>
    <sheet name="Lipids" sheetId="6" r:id="rId2"/>
    <sheet name="Muscle FA" sheetId="1" r:id="rId3"/>
    <sheet name="Visceras FA" sheetId="2" r:id="rId4"/>
    <sheet name="M+V" sheetId="4" r:id="rId5"/>
    <sheet name="ratios" sheetId="5" r:id="rId6"/>
  </sheets>
  <definedNames>
    <definedName name="_xlnm._FilterDatabase" localSheetId="4" hidden="1">'M+V'!$E$4:$AI$134</definedName>
  </definedName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33" i="7" l="1"/>
  <c r="L33" i="7"/>
  <c r="K34" i="7"/>
  <c r="L34" i="7"/>
  <c r="K35" i="7"/>
  <c r="L35" i="7"/>
  <c r="K36" i="7"/>
  <c r="L36" i="7"/>
  <c r="K37" i="7"/>
  <c r="L37" i="7"/>
  <c r="J37" i="7"/>
  <c r="J36" i="7"/>
  <c r="J34" i="7"/>
  <c r="J35" i="7"/>
  <c r="J33" i="7"/>
  <c r="F3" i="7"/>
  <c r="F4" i="7"/>
  <c r="F5" i="7"/>
  <c r="F6" i="7"/>
  <c r="F7" i="7"/>
  <c r="F8" i="7"/>
  <c r="F9" i="7"/>
  <c r="F10" i="7"/>
  <c r="F11" i="7"/>
  <c r="F12" i="7"/>
  <c r="F13" i="7"/>
  <c r="F14" i="7"/>
  <c r="F15" i="7"/>
  <c r="F16" i="7"/>
  <c r="F17" i="7"/>
  <c r="F18" i="7"/>
  <c r="F19" i="7"/>
  <c r="F20" i="7"/>
  <c r="F21" i="7"/>
  <c r="F22" i="7"/>
  <c r="F23" i="7"/>
  <c r="F24" i="7"/>
  <c r="F25" i="7"/>
  <c r="F26" i="7"/>
  <c r="F27" i="7"/>
  <c r="F28" i="7"/>
  <c r="F29" i="7"/>
  <c r="F30" i="7"/>
  <c r="F31" i="7"/>
  <c r="F32" i="7"/>
  <c r="F37" i="7"/>
  <c r="E33" i="7"/>
  <c r="F33" i="7"/>
  <c r="E34" i="7"/>
  <c r="F34" i="7"/>
  <c r="E35" i="7"/>
  <c r="F35" i="7"/>
  <c r="E36" i="7"/>
  <c r="F36" i="7"/>
  <c r="E37" i="7"/>
  <c r="D37" i="7"/>
  <c r="D36" i="7"/>
  <c r="D34" i="7"/>
  <c r="D35" i="7"/>
  <c r="D33" i="7"/>
  <c r="AD3" i="6"/>
  <c r="AE3" i="6"/>
  <c r="AH3" i="6"/>
  <c r="AD4" i="6"/>
  <c r="AE4" i="6"/>
  <c r="AH4" i="6"/>
  <c r="AD5" i="6"/>
  <c r="AE5" i="6"/>
  <c r="AH5" i="6"/>
  <c r="AD6" i="6"/>
  <c r="AE6" i="6"/>
  <c r="AH6" i="6"/>
  <c r="AD7" i="6"/>
  <c r="AE7" i="6"/>
  <c r="AH7" i="6"/>
  <c r="AH8" i="6"/>
  <c r="AD9" i="6"/>
  <c r="AE9" i="6"/>
  <c r="AH9" i="6"/>
  <c r="AD10" i="6"/>
  <c r="AE10" i="6"/>
  <c r="AH10" i="6"/>
  <c r="AD11" i="6"/>
  <c r="AE11" i="6"/>
  <c r="AH11" i="6"/>
  <c r="AD12" i="6"/>
  <c r="AE12" i="6"/>
  <c r="AH12" i="6"/>
  <c r="AD13" i="6"/>
  <c r="AE13" i="6"/>
  <c r="AH13" i="6"/>
  <c r="AD14" i="6"/>
  <c r="AE14" i="6"/>
  <c r="AH14" i="6"/>
  <c r="AD15" i="6"/>
  <c r="AE15" i="6"/>
  <c r="AH15" i="6"/>
  <c r="AD16" i="6"/>
  <c r="AE16" i="6"/>
  <c r="AH16" i="6"/>
  <c r="AD17" i="6"/>
  <c r="AE17" i="6"/>
  <c r="AH17" i="6"/>
  <c r="AD18" i="6"/>
  <c r="AE18" i="6"/>
  <c r="AH18" i="6"/>
  <c r="AD19" i="6"/>
  <c r="AE19" i="6"/>
  <c r="AH19" i="6"/>
  <c r="AD20" i="6"/>
  <c r="AE20" i="6"/>
  <c r="AH20" i="6"/>
  <c r="AD21" i="6"/>
  <c r="AE21" i="6"/>
  <c r="AH21" i="6"/>
  <c r="AD22" i="6"/>
  <c r="AE22" i="6"/>
  <c r="AH22" i="6"/>
  <c r="AD23" i="6"/>
  <c r="AE23" i="6"/>
  <c r="AH23" i="6"/>
  <c r="AH24" i="6"/>
  <c r="AD25" i="6"/>
  <c r="AE25" i="6"/>
  <c r="AH25" i="6"/>
  <c r="AD26" i="6"/>
  <c r="AE26" i="6"/>
  <c r="AH26" i="6"/>
  <c r="AD27" i="6"/>
  <c r="AE27" i="6"/>
  <c r="AH27" i="6"/>
  <c r="AD28" i="6"/>
  <c r="AE28" i="6"/>
  <c r="AH28" i="6"/>
  <c r="AD29" i="6"/>
  <c r="AE29" i="6"/>
  <c r="AH29" i="6"/>
  <c r="AD30" i="6"/>
  <c r="AE30" i="6"/>
  <c r="AH30" i="6"/>
  <c r="AD31" i="6"/>
  <c r="AE31" i="6"/>
  <c r="AH31" i="6"/>
  <c r="AD32" i="6"/>
  <c r="AE32" i="6"/>
  <c r="AH32" i="6"/>
  <c r="AH37" i="6"/>
  <c r="AG3" i="6"/>
  <c r="AG4" i="6"/>
  <c r="AG5" i="6"/>
  <c r="AG6" i="6"/>
  <c r="AG7" i="6"/>
  <c r="AG8" i="6"/>
  <c r="AG9" i="6"/>
  <c r="AG10" i="6"/>
  <c r="AG11" i="6"/>
  <c r="AG12" i="6"/>
  <c r="AG13" i="6"/>
  <c r="AG14" i="6"/>
  <c r="AG15" i="6"/>
  <c r="AG16" i="6"/>
  <c r="AG17" i="6"/>
  <c r="AG18" i="6"/>
  <c r="AG19" i="6"/>
  <c r="AG20" i="6"/>
  <c r="AG21" i="6"/>
  <c r="AG22" i="6"/>
  <c r="AG23" i="6"/>
  <c r="AG24" i="6"/>
  <c r="AG25" i="6"/>
  <c r="AG26" i="6"/>
  <c r="AG27" i="6"/>
  <c r="AG28" i="6"/>
  <c r="AG29" i="6"/>
  <c r="AG30" i="6"/>
  <c r="AG31" i="6"/>
  <c r="AG32" i="6"/>
  <c r="AG37" i="6"/>
  <c r="AF37" i="6"/>
  <c r="AE37" i="6"/>
  <c r="AD8" i="6"/>
  <c r="AD24" i="6"/>
  <c r="AD37" i="6"/>
  <c r="V3" i="6"/>
  <c r="W3" i="6"/>
  <c r="Z3" i="6"/>
  <c r="V4" i="6"/>
  <c r="W4" i="6"/>
  <c r="Z4" i="6"/>
  <c r="V5" i="6"/>
  <c r="W5" i="6"/>
  <c r="Z5" i="6"/>
  <c r="V6" i="6"/>
  <c r="W6" i="6"/>
  <c r="Z6" i="6"/>
  <c r="V7" i="6"/>
  <c r="W7" i="6"/>
  <c r="Z7" i="6"/>
  <c r="V8" i="6"/>
  <c r="W8" i="6"/>
  <c r="Z8" i="6"/>
  <c r="V9" i="6"/>
  <c r="W9" i="6"/>
  <c r="Z9" i="6"/>
  <c r="V10" i="6"/>
  <c r="W10" i="6"/>
  <c r="Z10" i="6"/>
  <c r="V11" i="6"/>
  <c r="W11" i="6"/>
  <c r="Z11" i="6"/>
  <c r="V12" i="6"/>
  <c r="W12" i="6"/>
  <c r="Z12" i="6"/>
  <c r="V13" i="6"/>
  <c r="W13" i="6"/>
  <c r="Z13" i="6"/>
  <c r="V14" i="6"/>
  <c r="W14" i="6"/>
  <c r="Z14" i="6"/>
  <c r="V15" i="6"/>
  <c r="W15" i="6"/>
  <c r="Z15" i="6"/>
  <c r="V16" i="6"/>
  <c r="W16" i="6"/>
  <c r="Z16" i="6"/>
  <c r="V17" i="6"/>
  <c r="W17" i="6"/>
  <c r="Z17" i="6"/>
  <c r="Z18" i="6"/>
  <c r="Z19" i="6"/>
  <c r="V20" i="6"/>
  <c r="W20" i="6"/>
  <c r="Z20" i="6"/>
  <c r="V21" i="6"/>
  <c r="W21" i="6"/>
  <c r="Z21" i="6"/>
  <c r="V22" i="6"/>
  <c r="W22" i="6"/>
  <c r="Z22" i="6"/>
  <c r="V23" i="6"/>
  <c r="W23" i="6"/>
  <c r="Z23" i="6"/>
  <c r="V24" i="6"/>
  <c r="W24" i="6"/>
  <c r="Z24" i="6"/>
  <c r="V25" i="6"/>
  <c r="W25" i="6"/>
  <c r="Z25" i="6"/>
  <c r="V26" i="6"/>
  <c r="W26" i="6"/>
  <c r="Z26" i="6"/>
  <c r="V27" i="6"/>
  <c r="W27" i="6"/>
  <c r="Z27" i="6"/>
  <c r="V28" i="6"/>
  <c r="W28" i="6"/>
  <c r="Z28" i="6"/>
  <c r="Z29" i="6"/>
  <c r="Z30" i="6"/>
  <c r="Z31" i="6"/>
  <c r="V32" i="6"/>
  <c r="W32" i="6"/>
  <c r="Z32" i="6"/>
  <c r="Z37" i="6"/>
  <c r="Y3" i="6"/>
  <c r="Y4" i="6"/>
  <c r="Y5" i="6"/>
  <c r="Y6" i="6"/>
  <c r="Y7" i="6"/>
  <c r="Y8" i="6"/>
  <c r="Y9" i="6"/>
  <c r="Y10" i="6"/>
  <c r="Y11" i="6"/>
  <c r="Y12" i="6"/>
  <c r="Y13" i="6"/>
  <c r="Y14" i="6"/>
  <c r="Y15" i="6"/>
  <c r="Y16" i="6"/>
  <c r="Y17" i="6"/>
  <c r="Y18" i="6"/>
  <c r="Y19" i="6"/>
  <c r="Y20" i="6"/>
  <c r="Y21" i="6"/>
  <c r="Y22" i="6"/>
  <c r="Y23" i="6"/>
  <c r="Y24" i="6"/>
  <c r="Y25" i="6"/>
  <c r="Y26" i="6"/>
  <c r="Y27" i="6"/>
  <c r="Y28" i="6"/>
  <c r="Y29" i="6"/>
  <c r="Y30" i="6"/>
  <c r="Y31" i="6"/>
  <c r="Y32" i="6"/>
  <c r="Y37" i="6"/>
  <c r="X37" i="6"/>
  <c r="W37" i="6"/>
  <c r="V18" i="6"/>
  <c r="V19" i="6"/>
  <c r="V29" i="6"/>
  <c r="V30" i="6"/>
  <c r="V31" i="6"/>
  <c r="V37" i="6"/>
  <c r="L3" i="6"/>
  <c r="M3" i="6"/>
  <c r="P3" i="6"/>
  <c r="L4" i="6"/>
  <c r="M4" i="6"/>
  <c r="P4" i="6"/>
  <c r="L5" i="6"/>
  <c r="M5" i="6"/>
  <c r="P5" i="6"/>
  <c r="L6" i="6"/>
  <c r="M6" i="6"/>
  <c r="P6" i="6"/>
  <c r="L7" i="6"/>
  <c r="M7" i="6"/>
  <c r="P7" i="6"/>
  <c r="L8" i="6"/>
  <c r="M8" i="6"/>
  <c r="P8" i="6"/>
  <c r="L9" i="6"/>
  <c r="M9" i="6"/>
  <c r="P9" i="6"/>
  <c r="L10" i="6"/>
  <c r="M10" i="6"/>
  <c r="P10" i="6"/>
  <c r="L11" i="6"/>
  <c r="M11" i="6"/>
  <c r="P11" i="6"/>
  <c r="L12" i="6"/>
  <c r="M12" i="6"/>
  <c r="P12" i="6"/>
  <c r="L13" i="6"/>
  <c r="M13" i="6"/>
  <c r="P13" i="6"/>
  <c r="L14" i="6"/>
  <c r="M14" i="6"/>
  <c r="P14" i="6"/>
  <c r="L15" i="6"/>
  <c r="M15" i="6"/>
  <c r="P15" i="6"/>
  <c r="L16" i="6"/>
  <c r="M16" i="6"/>
  <c r="P16" i="6"/>
  <c r="L17" i="6"/>
  <c r="M17" i="6"/>
  <c r="P17" i="6"/>
  <c r="L18" i="6"/>
  <c r="M18" i="6"/>
  <c r="P18" i="6"/>
  <c r="L19" i="6"/>
  <c r="M19" i="6"/>
  <c r="P19" i="6"/>
  <c r="L20" i="6"/>
  <c r="M20" i="6"/>
  <c r="P20" i="6"/>
  <c r="L21" i="6"/>
  <c r="M21" i="6"/>
  <c r="P21" i="6"/>
  <c r="L22" i="6"/>
  <c r="M22" i="6"/>
  <c r="P22" i="6"/>
  <c r="L23" i="6"/>
  <c r="M23" i="6"/>
  <c r="P23" i="6"/>
  <c r="L24" i="6"/>
  <c r="M24" i="6"/>
  <c r="P24" i="6"/>
  <c r="L25" i="6"/>
  <c r="M25" i="6"/>
  <c r="P25" i="6"/>
  <c r="L26" i="6"/>
  <c r="M26" i="6"/>
  <c r="P26" i="6"/>
  <c r="L27" i="6"/>
  <c r="M27" i="6"/>
  <c r="P27" i="6"/>
  <c r="L28" i="6"/>
  <c r="M28" i="6"/>
  <c r="P28" i="6"/>
  <c r="L29" i="6"/>
  <c r="M29" i="6"/>
  <c r="P29" i="6"/>
  <c r="L30" i="6"/>
  <c r="M30" i="6"/>
  <c r="P30" i="6"/>
  <c r="L31" i="6"/>
  <c r="M31" i="6"/>
  <c r="P31" i="6"/>
  <c r="L32" i="6"/>
  <c r="M32" i="6"/>
  <c r="P32" i="6"/>
  <c r="P37" i="6"/>
  <c r="O3" i="6"/>
  <c r="O4" i="6"/>
  <c r="O5" i="6"/>
  <c r="O6" i="6"/>
  <c r="O7" i="6"/>
  <c r="O8" i="6"/>
  <c r="O9" i="6"/>
  <c r="O10" i="6"/>
  <c r="O11" i="6"/>
  <c r="O12" i="6"/>
  <c r="O13" i="6"/>
  <c r="O14" i="6"/>
  <c r="O15" i="6"/>
  <c r="O16" i="6"/>
  <c r="O17" i="6"/>
  <c r="O18" i="6"/>
  <c r="O19" i="6"/>
  <c r="O20" i="6"/>
  <c r="O21" i="6"/>
  <c r="O22" i="6"/>
  <c r="O23" i="6"/>
  <c r="O24" i="6"/>
  <c r="O25" i="6"/>
  <c r="O26" i="6"/>
  <c r="O27" i="6"/>
  <c r="O28" i="6"/>
  <c r="O29" i="6"/>
  <c r="O30" i="6"/>
  <c r="O31" i="6"/>
  <c r="O32" i="6"/>
  <c r="O37" i="6"/>
  <c r="N37" i="6"/>
  <c r="M37" i="6"/>
  <c r="L37" i="6"/>
  <c r="D3" i="6"/>
  <c r="E3" i="6"/>
  <c r="H3" i="6"/>
  <c r="D4" i="6"/>
  <c r="E4" i="6"/>
  <c r="H4" i="6"/>
  <c r="D5" i="6"/>
  <c r="E5" i="6"/>
  <c r="H5" i="6"/>
  <c r="D6" i="6"/>
  <c r="E6" i="6"/>
  <c r="H6" i="6"/>
  <c r="D7" i="6"/>
  <c r="E7" i="6"/>
  <c r="H7" i="6"/>
  <c r="D8" i="6"/>
  <c r="E8" i="6"/>
  <c r="H8" i="6"/>
  <c r="D9" i="6"/>
  <c r="E9" i="6"/>
  <c r="H9" i="6"/>
  <c r="H10" i="6"/>
  <c r="D11" i="6"/>
  <c r="E11" i="6"/>
  <c r="H11" i="6"/>
  <c r="D12" i="6"/>
  <c r="E12" i="6"/>
  <c r="H12" i="6"/>
  <c r="D13" i="6"/>
  <c r="E13" i="6"/>
  <c r="H13" i="6"/>
  <c r="D14" i="6"/>
  <c r="E14" i="6"/>
  <c r="H14" i="6"/>
  <c r="D15" i="6"/>
  <c r="E15" i="6"/>
  <c r="H15" i="6"/>
  <c r="D16" i="6"/>
  <c r="E16" i="6"/>
  <c r="H16" i="6"/>
  <c r="D17" i="6"/>
  <c r="E17" i="6"/>
  <c r="H17" i="6"/>
  <c r="D18" i="6"/>
  <c r="E18" i="6"/>
  <c r="H18" i="6"/>
  <c r="D19" i="6"/>
  <c r="E19" i="6"/>
  <c r="H19" i="6"/>
  <c r="D20" i="6"/>
  <c r="E20" i="6"/>
  <c r="H20" i="6"/>
  <c r="D21" i="6"/>
  <c r="E21" i="6"/>
  <c r="H21" i="6"/>
  <c r="D22" i="6"/>
  <c r="E22" i="6"/>
  <c r="H22" i="6"/>
  <c r="D23" i="6"/>
  <c r="E23" i="6"/>
  <c r="H23" i="6"/>
  <c r="D24" i="6"/>
  <c r="E24" i="6"/>
  <c r="H24" i="6"/>
  <c r="D25" i="6"/>
  <c r="E25" i="6"/>
  <c r="H25" i="6"/>
  <c r="D26" i="6"/>
  <c r="E26" i="6"/>
  <c r="H26" i="6"/>
  <c r="D27" i="6"/>
  <c r="E27" i="6"/>
  <c r="H27" i="6"/>
  <c r="D28" i="6"/>
  <c r="E28" i="6"/>
  <c r="H28" i="6"/>
  <c r="D29" i="6"/>
  <c r="E29" i="6"/>
  <c r="H29" i="6"/>
  <c r="D30" i="6"/>
  <c r="E30" i="6"/>
  <c r="H30" i="6"/>
  <c r="D31" i="6"/>
  <c r="E31" i="6"/>
  <c r="H31" i="6"/>
  <c r="D32" i="6"/>
  <c r="E32" i="6"/>
  <c r="H32" i="6"/>
  <c r="H37" i="6"/>
  <c r="G3" i="6"/>
  <c r="G4" i="6"/>
  <c r="G5" i="6"/>
  <c r="G6" i="6"/>
  <c r="G7" i="6"/>
  <c r="G8" i="6"/>
  <c r="G9" i="6"/>
  <c r="G10" i="6"/>
  <c r="G11" i="6"/>
  <c r="G12" i="6"/>
  <c r="G13" i="6"/>
  <c r="G14" i="6"/>
  <c r="G15" i="6"/>
  <c r="G16" i="6"/>
  <c r="G17" i="6"/>
  <c r="G18" i="6"/>
  <c r="G19" i="6"/>
  <c r="G20" i="6"/>
  <c r="G21" i="6"/>
  <c r="G22" i="6"/>
  <c r="G23" i="6"/>
  <c r="G24" i="6"/>
  <c r="G25" i="6"/>
  <c r="G26" i="6"/>
  <c r="G27" i="6"/>
  <c r="G28" i="6"/>
  <c r="G29" i="6"/>
  <c r="G30" i="6"/>
  <c r="G31" i="6"/>
  <c r="G32" i="6"/>
  <c r="G37" i="6"/>
  <c r="F37" i="6"/>
  <c r="E37" i="6"/>
  <c r="D10" i="6"/>
  <c r="D37" i="6"/>
  <c r="AH36" i="6"/>
  <c r="AG36" i="6"/>
  <c r="AF36" i="6"/>
  <c r="AE36" i="6"/>
  <c r="AD36" i="6"/>
  <c r="Z36" i="6"/>
  <c r="Y36" i="6"/>
  <c r="X36" i="6"/>
  <c r="W36" i="6"/>
  <c r="V36" i="6"/>
  <c r="P36" i="6"/>
  <c r="O36" i="6"/>
  <c r="N36" i="6"/>
  <c r="M36" i="6"/>
  <c r="L36" i="6"/>
  <c r="H36" i="6"/>
  <c r="G36" i="6"/>
  <c r="F36" i="6"/>
  <c r="E36" i="6"/>
  <c r="D36" i="6"/>
  <c r="AH34" i="6"/>
  <c r="AH35" i="6"/>
  <c r="AG34" i="6"/>
  <c r="AG35" i="6"/>
  <c r="AF34" i="6"/>
  <c r="AF35" i="6"/>
  <c r="AE34" i="6"/>
  <c r="AE35" i="6"/>
  <c r="AD34" i="6"/>
  <c r="AD35" i="6"/>
  <c r="Z34" i="6"/>
  <c r="Z35" i="6"/>
  <c r="Y34" i="6"/>
  <c r="Y35" i="6"/>
  <c r="X34" i="6"/>
  <c r="X35" i="6"/>
  <c r="W34" i="6"/>
  <c r="W35" i="6"/>
  <c r="V34" i="6"/>
  <c r="V35" i="6"/>
  <c r="P34" i="6"/>
  <c r="P35" i="6"/>
  <c r="O34" i="6"/>
  <c r="O35" i="6"/>
  <c r="N34" i="6"/>
  <c r="N35" i="6"/>
  <c r="M34" i="6"/>
  <c r="M35" i="6"/>
  <c r="L34" i="6"/>
  <c r="L35" i="6"/>
  <c r="H34" i="6"/>
  <c r="H35" i="6"/>
  <c r="G34" i="6"/>
  <c r="G35" i="6"/>
  <c r="F34" i="6"/>
  <c r="F35" i="6"/>
  <c r="E34" i="6"/>
  <c r="E35" i="6"/>
  <c r="D34" i="6"/>
  <c r="D35" i="6"/>
  <c r="AH33" i="6"/>
  <c r="AG33" i="6"/>
  <c r="AF33" i="6"/>
  <c r="AE33" i="6"/>
  <c r="AD33" i="6"/>
  <c r="Z33" i="6"/>
  <c r="Y33" i="6"/>
  <c r="X33" i="6"/>
  <c r="W33" i="6"/>
  <c r="V33" i="6"/>
  <c r="P33" i="6"/>
  <c r="O33" i="6"/>
  <c r="N33" i="6"/>
  <c r="M33" i="6"/>
  <c r="L33" i="6"/>
  <c r="H33" i="6"/>
  <c r="G33" i="6"/>
  <c r="F33" i="6"/>
  <c r="E33" i="6"/>
  <c r="D33" i="6"/>
  <c r="AZ67" i="4"/>
  <c r="AZ62" i="4"/>
  <c r="AZ68" i="4"/>
  <c r="AZ56" i="4"/>
  <c r="AZ47" i="4"/>
  <c r="AZ69" i="4"/>
  <c r="BA34" i="4"/>
  <c r="BA35" i="4"/>
  <c r="BA36" i="4"/>
  <c r="BA37" i="4"/>
  <c r="BA38" i="4"/>
  <c r="BA39" i="4"/>
  <c r="BA40" i="4"/>
  <c r="BA41" i="4"/>
  <c r="BA42" i="4"/>
  <c r="BA43" i="4"/>
  <c r="BA44" i="4"/>
  <c r="BA45" i="4"/>
  <c r="BA46" i="4"/>
  <c r="BA47" i="4"/>
  <c r="BA48" i="4"/>
  <c r="BA49" i="4"/>
  <c r="BA50" i="4"/>
  <c r="BA51" i="4"/>
  <c r="BA52" i="4"/>
  <c r="BA53" i="4"/>
  <c r="BA54" i="4"/>
  <c r="BA55" i="4"/>
  <c r="BA56" i="4"/>
  <c r="BA57" i="4"/>
  <c r="BA58" i="4"/>
  <c r="BA59" i="4"/>
  <c r="BA60" i="4"/>
  <c r="BA61" i="4"/>
  <c r="BA62" i="4"/>
  <c r="BA63" i="4"/>
  <c r="BA64" i="4"/>
  <c r="BA65" i="4"/>
  <c r="BA66" i="4"/>
  <c r="BA67" i="4"/>
  <c r="BA68" i="4"/>
  <c r="BA69" i="4"/>
  <c r="BA33" i="4"/>
  <c r="AV67" i="4"/>
  <c r="AV62" i="4"/>
  <c r="AV68" i="4"/>
  <c r="AV56" i="4"/>
  <c r="AV47" i="4"/>
  <c r="AV69" i="4"/>
  <c r="AW34" i="4"/>
  <c r="AW35" i="4"/>
  <c r="AW36" i="4"/>
  <c r="AW37" i="4"/>
  <c r="AW38" i="4"/>
  <c r="AW39" i="4"/>
  <c r="AW40" i="4"/>
  <c r="AW41" i="4"/>
  <c r="AW42" i="4"/>
  <c r="AW43" i="4"/>
  <c r="AW44" i="4"/>
  <c r="AW45" i="4"/>
  <c r="AW46" i="4"/>
  <c r="AW47" i="4"/>
  <c r="AW48" i="4"/>
  <c r="AW49" i="4"/>
  <c r="AW50" i="4"/>
  <c r="AW51" i="4"/>
  <c r="AW52" i="4"/>
  <c r="AW53" i="4"/>
  <c r="AW54" i="4"/>
  <c r="AW55" i="4"/>
  <c r="AW56" i="4"/>
  <c r="AW57" i="4"/>
  <c r="AW58" i="4"/>
  <c r="AW59" i="4"/>
  <c r="AW60" i="4"/>
  <c r="AW61" i="4"/>
  <c r="AW62" i="4"/>
  <c r="AW63" i="4"/>
  <c r="AW64" i="4"/>
  <c r="AW65" i="4"/>
  <c r="AW66" i="4"/>
  <c r="AW67" i="4"/>
  <c r="AW68" i="4"/>
  <c r="AW69" i="4"/>
  <c r="AW33" i="4"/>
  <c r="AL62" i="4"/>
  <c r="AR67" i="4"/>
  <c r="AR62" i="4"/>
  <c r="AR68" i="4"/>
  <c r="AR56" i="4"/>
  <c r="AR47" i="4"/>
  <c r="AR69" i="4"/>
  <c r="AS34" i="4"/>
  <c r="AS35" i="4"/>
  <c r="AS36" i="4"/>
  <c r="AS37" i="4"/>
  <c r="AS38" i="4"/>
  <c r="AS39" i="4"/>
  <c r="AS40" i="4"/>
  <c r="AS41" i="4"/>
  <c r="AS42" i="4"/>
  <c r="AS43" i="4"/>
  <c r="AS44" i="4"/>
  <c r="AS45" i="4"/>
  <c r="AS46" i="4"/>
  <c r="AS47" i="4"/>
  <c r="AS48" i="4"/>
  <c r="AS49" i="4"/>
  <c r="AS50" i="4"/>
  <c r="AS51" i="4"/>
  <c r="AS52" i="4"/>
  <c r="AS53" i="4"/>
  <c r="AS54" i="4"/>
  <c r="AS55" i="4"/>
  <c r="AS56" i="4"/>
  <c r="AS57" i="4"/>
  <c r="AS58" i="4"/>
  <c r="AS59" i="4"/>
  <c r="AS60" i="4"/>
  <c r="AS61" i="4"/>
  <c r="AS62" i="4"/>
  <c r="AS63" i="4"/>
  <c r="AS64" i="4"/>
  <c r="AS65" i="4"/>
  <c r="AS66" i="4"/>
  <c r="AS67" i="4"/>
  <c r="AS68" i="4"/>
  <c r="AS69" i="4"/>
  <c r="AS33" i="4"/>
  <c r="AL47" i="4"/>
  <c r="AL56" i="4"/>
  <c r="AL67" i="4"/>
  <c r="AL68" i="4"/>
  <c r="AL69" i="4"/>
  <c r="AN67" i="4"/>
  <c r="AN62" i="4"/>
  <c r="AN68" i="4"/>
  <c r="AN56" i="4"/>
  <c r="AN47" i="4"/>
  <c r="AN69" i="4"/>
  <c r="AO34" i="4"/>
  <c r="AO35" i="4"/>
  <c r="AO36" i="4"/>
  <c r="AO37" i="4"/>
  <c r="AO38" i="4"/>
  <c r="AO39" i="4"/>
  <c r="AO40" i="4"/>
  <c r="AO41" i="4"/>
  <c r="AO42" i="4"/>
  <c r="AO43" i="4"/>
  <c r="AO44" i="4"/>
  <c r="AO45" i="4"/>
  <c r="AO46" i="4"/>
  <c r="AO47" i="4"/>
  <c r="AO48" i="4"/>
  <c r="AO49" i="4"/>
  <c r="AO50" i="4"/>
  <c r="AO51" i="4"/>
  <c r="AO52" i="4"/>
  <c r="AO53" i="4"/>
  <c r="AO54" i="4"/>
  <c r="AO55" i="4"/>
  <c r="AO56" i="4"/>
  <c r="AO57" i="4"/>
  <c r="AO58" i="4"/>
  <c r="AO59" i="4"/>
  <c r="AO60" i="4"/>
  <c r="AO61" i="4"/>
  <c r="AO62" i="4"/>
  <c r="AO63" i="4"/>
  <c r="AO64" i="4"/>
  <c r="AO65" i="4"/>
  <c r="AO66" i="4"/>
  <c r="AO67" i="4"/>
  <c r="AO68" i="4"/>
  <c r="AO69" i="4"/>
  <c r="AO33" i="4"/>
  <c r="AW89" i="5"/>
  <c r="AV6" i="5"/>
  <c r="AV7" i="5"/>
  <c r="AV8" i="5"/>
  <c r="AV9" i="5"/>
  <c r="AV10" i="5"/>
  <c r="AV11" i="5"/>
  <c r="AV12" i="5"/>
  <c r="AV13" i="5"/>
  <c r="AV14" i="5"/>
  <c r="AV15" i="5"/>
  <c r="AV16" i="5"/>
  <c r="AV17" i="5"/>
  <c r="AV18" i="5"/>
  <c r="AV19" i="5"/>
  <c r="AV20" i="5"/>
  <c r="AV21" i="5"/>
  <c r="AV22" i="5"/>
  <c r="AV23" i="5"/>
  <c r="AV24" i="5"/>
  <c r="AV25" i="5"/>
  <c r="AV26" i="5"/>
  <c r="AV27" i="5"/>
  <c r="AV28" i="5"/>
  <c r="AV29" i="5"/>
  <c r="AV30" i="5"/>
  <c r="AV31" i="5"/>
  <c r="AV32" i="5"/>
  <c r="AV33" i="5"/>
  <c r="AV34" i="5"/>
  <c r="AV35" i="5"/>
  <c r="AV36" i="5"/>
  <c r="AV37" i="5"/>
  <c r="AV38" i="5"/>
  <c r="AV39" i="5"/>
  <c r="AV40" i="5"/>
  <c r="AV41" i="5"/>
  <c r="AV42" i="5"/>
  <c r="AV43" i="5"/>
  <c r="AV44" i="5"/>
  <c r="AV45" i="5"/>
  <c r="AV46" i="5"/>
  <c r="AV47" i="5"/>
  <c r="AV48" i="5"/>
  <c r="AV49" i="5"/>
  <c r="AV50" i="5"/>
  <c r="AV51" i="5"/>
  <c r="AV52" i="5"/>
  <c r="AV53" i="5"/>
  <c r="AV54" i="5"/>
  <c r="AV55" i="5"/>
  <c r="AV56" i="5"/>
  <c r="AV57" i="5"/>
  <c r="AV58" i="5"/>
  <c r="AV59" i="5"/>
  <c r="AV60" i="5"/>
  <c r="AV61" i="5"/>
  <c r="AV62" i="5"/>
  <c r="AV63" i="5"/>
  <c r="AV64" i="5"/>
  <c r="AV65" i="5"/>
  <c r="AV66" i="5"/>
  <c r="AV67" i="5"/>
  <c r="AV68" i="5"/>
  <c r="AV69" i="5"/>
  <c r="AV70" i="5"/>
  <c r="AV71" i="5"/>
  <c r="AV72" i="5"/>
  <c r="AV73" i="5"/>
  <c r="AV74" i="5"/>
  <c r="AV75" i="5"/>
  <c r="AV76" i="5"/>
  <c r="AV77" i="5"/>
  <c r="AV78" i="5"/>
  <c r="AV79" i="5"/>
  <c r="AV80" i="5"/>
  <c r="AV81" i="5"/>
  <c r="AV82" i="5"/>
  <c r="AV83" i="5"/>
  <c r="AV84" i="5"/>
  <c r="AV85" i="5"/>
  <c r="AV86" i="5"/>
  <c r="AV87" i="5"/>
  <c r="AV88" i="5"/>
  <c r="AV5" i="5"/>
  <c r="AR51" i="5"/>
  <c r="AQ6" i="5"/>
  <c r="AQ7" i="5"/>
  <c r="AQ8" i="5"/>
  <c r="AQ9" i="5"/>
  <c r="AQ10" i="5"/>
  <c r="AQ11" i="5"/>
  <c r="AQ12" i="5"/>
  <c r="AQ13" i="5"/>
  <c r="AQ14" i="5"/>
  <c r="AQ15" i="5"/>
  <c r="AQ16" i="5"/>
  <c r="AQ17" i="5"/>
  <c r="AQ18" i="5"/>
  <c r="AQ19" i="5"/>
  <c r="AQ20" i="5"/>
  <c r="AQ21" i="5"/>
  <c r="AQ22" i="5"/>
  <c r="AQ23" i="5"/>
  <c r="AQ24" i="5"/>
  <c r="AQ25" i="5"/>
  <c r="AQ26" i="5"/>
  <c r="AQ27" i="5"/>
  <c r="AQ28" i="5"/>
  <c r="AQ29" i="5"/>
  <c r="AQ30" i="5"/>
  <c r="AQ31" i="5"/>
  <c r="AQ32" i="5"/>
  <c r="AQ33" i="5"/>
  <c r="AQ34" i="5"/>
  <c r="AQ35" i="5"/>
  <c r="AQ36" i="5"/>
  <c r="AQ37" i="5"/>
  <c r="AQ38" i="5"/>
  <c r="AQ39" i="5"/>
  <c r="AQ40" i="5"/>
  <c r="AQ41" i="5"/>
  <c r="AQ42" i="5"/>
  <c r="AQ43" i="5"/>
  <c r="AQ44" i="5"/>
  <c r="AQ45" i="5"/>
  <c r="AQ46" i="5"/>
  <c r="AQ47" i="5"/>
  <c r="AQ48" i="5"/>
  <c r="AQ49" i="5"/>
  <c r="AQ50" i="5"/>
  <c r="AQ51" i="5"/>
  <c r="AQ52" i="5"/>
  <c r="AQ53" i="5"/>
  <c r="AQ54" i="5"/>
  <c r="AQ55" i="5"/>
  <c r="AQ56" i="5"/>
  <c r="AQ57" i="5"/>
  <c r="AQ58" i="5"/>
  <c r="AQ59" i="5"/>
  <c r="AQ60" i="5"/>
  <c r="AQ61" i="5"/>
  <c r="AQ62" i="5"/>
  <c r="AQ63" i="5"/>
  <c r="AQ64" i="5"/>
  <c r="AQ65" i="5"/>
  <c r="AQ66" i="5"/>
  <c r="AQ67" i="5"/>
  <c r="AQ68" i="5"/>
  <c r="AQ69" i="5"/>
  <c r="AQ70" i="5"/>
  <c r="AQ71" i="5"/>
  <c r="AQ72" i="5"/>
  <c r="AQ73" i="5"/>
  <c r="AQ74" i="5"/>
  <c r="AQ75" i="5"/>
  <c r="AQ76" i="5"/>
  <c r="AQ77" i="5"/>
  <c r="AQ78" i="5"/>
  <c r="AQ79" i="5"/>
  <c r="AQ80" i="5"/>
  <c r="AQ81" i="5"/>
  <c r="AQ82" i="5"/>
  <c r="AQ83" i="5"/>
  <c r="AQ84" i="5"/>
  <c r="AQ85" i="5"/>
  <c r="AQ86" i="5"/>
  <c r="AQ87" i="5"/>
  <c r="AQ88" i="5"/>
  <c r="AQ89" i="5"/>
  <c r="AQ90" i="5"/>
  <c r="AQ91" i="5"/>
  <c r="AQ92" i="5"/>
  <c r="AQ93" i="5"/>
  <c r="AQ94" i="5"/>
  <c r="AQ95" i="5"/>
  <c r="AQ96" i="5"/>
  <c r="AQ97" i="5"/>
  <c r="AQ98" i="5"/>
  <c r="AQ99" i="5"/>
  <c r="AQ100" i="5"/>
  <c r="AQ5" i="5"/>
  <c r="P111" i="5"/>
  <c r="P112" i="5"/>
  <c r="P113" i="5"/>
  <c r="P114" i="5"/>
  <c r="P115" i="5"/>
  <c r="P116" i="5"/>
  <c r="P117" i="5"/>
  <c r="P118" i="5"/>
  <c r="P119" i="5"/>
  <c r="P120" i="5"/>
  <c r="P121" i="5"/>
  <c r="P125" i="5"/>
  <c r="P126" i="5"/>
  <c r="P127" i="5"/>
  <c r="P128" i="5"/>
  <c r="P129" i="5"/>
  <c r="P130" i="5"/>
  <c r="P131" i="5"/>
  <c r="P132" i="5"/>
  <c r="P133" i="5"/>
  <c r="P134" i="5"/>
  <c r="P135" i="5"/>
  <c r="W22" i="5"/>
  <c r="X22" i="5"/>
  <c r="V22" i="5"/>
  <c r="P87" i="5"/>
  <c r="P88" i="5"/>
  <c r="P89" i="5"/>
  <c r="P90" i="5"/>
  <c r="P91" i="5"/>
  <c r="P92" i="5"/>
  <c r="P93" i="5"/>
  <c r="P94" i="5"/>
  <c r="P95" i="5"/>
  <c r="P96" i="5"/>
  <c r="P97" i="5"/>
  <c r="P98" i="5"/>
  <c r="P99" i="5"/>
  <c r="P100" i="5"/>
  <c r="P101" i="5"/>
  <c r="P102" i="5"/>
  <c r="P103" i="5"/>
  <c r="P105" i="5"/>
  <c r="P106" i="5"/>
  <c r="P107" i="5"/>
  <c r="P108" i="5"/>
  <c r="P109" i="5"/>
  <c r="P110" i="5"/>
  <c r="W21" i="5"/>
  <c r="X21" i="5"/>
  <c r="V21" i="5"/>
  <c r="P46" i="5"/>
  <c r="P47" i="5"/>
  <c r="P48" i="5"/>
  <c r="P49" i="5"/>
  <c r="P50" i="5"/>
  <c r="P51" i="5"/>
  <c r="P52" i="5"/>
  <c r="P53" i="5"/>
  <c r="P54" i="5"/>
  <c r="P55" i="5"/>
  <c r="P56" i="5"/>
  <c r="P57" i="5"/>
  <c r="P58" i="5"/>
  <c r="P59" i="5"/>
  <c r="P60" i="5"/>
  <c r="P61" i="5"/>
  <c r="P62" i="5"/>
  <c r="P63" i="5"/>
  <c r="P64" i="5"/>
  <c r="P65" i="5"/>
  <c r="P66" i="5"/>
  <c r="P67" i="5"/>
  <c r="P68" i="5"/>
  <c r="P69" i="5"/>
  <c r="P70" i="5"/>
  <c r="P71" i="5"/>
  <c r="P72" i="5"/>
  <c r="P73" i="5"/>
  <c r="P74" i="5"/>
  <c r="P75" i="5"/>
  <c r="P76" i="5"/>
  <c r="P77" i="5"/>
  <c r="P78" i="5"/>
  <c r="P79" i="5"/>
  <c r="P80" i="5"/>
  <c r="P81" i="5"/>
  <c r="P82" i="5"/>
  <c r="P86" i="5"/>
  <c r="W20" i="5"/>
  <c r="X20" i="5"/>
  <c r="V20" i="5"/>
  <c r="P6" i="5"/>
  <c r="P7" i="5"/>
  <c r="P8" i="5"/>
  <c r="P9" i="5"/>
  <c r="P10" i="5"/>
  <c r="P11" i="5"/>
  <c r="P12" i="5"/>
  <c r="P13" i="5"/>
  <c r="P14" i="5"/>
  <c r="P16" i="5"/>
  <c r="P17" i="5"/>
  <c r="P18" i="5"/>
  <c r="P19" i="5"/>
  <c r="P20" i="5"/>
  <c r="P21" i="5"/>
  <c r="P22" i="5"/>
  <c r="P23" i="5"/>
  <c r="P24" i="5"/>
  <c r="P25" i="5"/>
  <c r="P26" i="5"/>
  <c r="P27" i="5"/>
  <c r="P28" i="5"/>
  <c r="P29" i="5"/>
  <c r="P30" i="5"/>
  <c r="P31" i="5"/>
  <c r="P32" i="5"/>
  <c r="P33" i="5"/>
  <c r="P36" i="5"/>
  <c r="P38" i="5"/>
  <c r="P39" i="5"/>
  <c r="P41" i="5"/>
  <c r="P42" i="5"/>
  <c r="P43" i="5"/>
  <c r="P45" i="5"/>
  <c r="W19" i="5"/>
  <c r="X19" i="5"/>
  <c r="V19" i="5"/>
  <c r="O111" i="5"/>
  <c r="O112" i="5"/>
  <c r="O113" i="5"/>
  <c r="O114" i="5"/>
  <c r="O115" i="5"/>
  <c r="O116" i="5"/>
  <c r="O117" i="5"/>
  <c r="O119" i="5"/>
  <c r="O120" i="5"/>
  <c r="O121" i="5"/>
  <c r="O125" i="5"/>
  <c r="O126" i="5"/>
  <c r="O127" i="5"/>
  <c r="O128" i="5"/>
  <c r="O129" i="5"/>
  <c r="O130" i="5"/>
  <c r="O131" i="5"/>
  <c r="O132" i="5"/>
  <c r="O133" i="5"/>
  <c r="O134" i="5"/>
  <c r="O135" i="5"/>
  <c r="W15" i="5"/>
  <c r="X15" i="5"/>
  <c r="V15" i="5"/>
  <c r="O87" i="5"/>
  <c r="O89" i="5"/>
  <c r="O90" i="5"/>
  <c r="O91" i="5"/>
  <c r="O92" i="5"/>
  <c r="O93" i="5"/>
  <c r="O94" i="5"/>
  <c r="O95" i="5"/>
  <c r="O96" i="5"/>
  <c r="O97" i="5"/>
  <c r="O98" i="5"/>
  <c r="O99" i="5"/>
  <c r="O101" i="5"/>
  <c r="O102" i="5"/>
  <c r="O103" i="5"/>
  <c r="O105" i="5"/>
  <c r="O106" i="5"/>
  <c r="O107" i="5"/>
  <c r="O108" i="5"/>
  <c r="O109" i="5"/>
  <c r="O110" i="5"/>
  <c r="W14" i="5"/>
  <c r="X14" i="5"/>
  <c r="V14" i="5"/>
  <c r="O46" i="5"/>
  <c r="O47" i="5"/>
  <c r="O48" i="5"/>
  <c r="O49" i="5"/>
  <c r="O50" i="5"/>
  <c r="O51" i="5"/>
  <c r="O52" i="5"/>
  <c r="O53" i="5"/>
  <c r="O54" i="5"/>
  <c r="O55" i="5"/>
  <c r="O56" i="5"/>
  <c r="O57" i="5"/>
  <c r="O58" i="5"/>
  <c r="O59" i="5"/>
  <c r="O60" i="5"/>
  <c r="O61" i="5"/>
  <c r="O62" i="5"/>
  <c r="O63" i="5"/>
  <c r="O64" i="5"/>
  <c r="O65" i="5"/>
  <c r="O66" i="5"/>
  <c r="O67" i="5"/>
  <c r="O68" i="5"/>
  <c r="O69" i="5"/>
  <c r="O70" i="5"/>
  <c r="O71" i="5"/>
  <c r="O72" i="5"/>
  <c r="O73" i="5"/>
  <c r="O74" i="5"/>
  <c r="O76" i="5"/>
  <c r="O77" i="5"/>
  <c r="O78" i="5"/>
  <c r="O79" i="5"/>
  <c r="O80" i="5"/>
  <c r="O82" i="5"/>
  <c r="O86" i="5"/>
  <c r="W13" i="5"/>
  <c r="X13" i="5"/>
  <c r="V13" i="5"/>
  <c r="O6" i="5"/>
  <c r="O8" i="5"/>
  <c r="O9" i="5"/>
  <c r="O10" i="5"/>
  <c r="O11" i="5"/>
  <c r="O12" i="5"/>
  <c r="O13" i="5"/>
  <c r="O14" i="5"/>
  <c r="O16" i="5"/>
  <c r="O17" i="5"/>
  <c r="O18" i="5"/>
  <c r="O19" i="5"/>
  <c r="O20" i="5"/>
  <c r="O21" i="5"/>
  <c r="O22" i="5"/>
  <c r="O23" i="5"/>
  <c r="O24" i="5"/>
  <c r="O25" i="5"/>
  <c r="O26" i="5"/>
  <c r="O27" i="5"/>
  <c r="O28" i="5"/>
  <c r="O29" i="5"/>
  <c r="O30" i="5"/>
  <c r="O31" i="5"/>
  <c r="O32" i="5"/>
  <c r="O33" i="5"/>
  <c r="O36" i="5"/>
  <c r="O38" i="5"/>
  <c r="O39" i="5"/>
  <c r="O41" i="5"/>
  <c r="O42" i="5"/>
  <c r="O43" i="5"/>
  <c r="O45" i="5"/>
  <c r="W12" i="5"/>
  <c r="X12" i="5"/>
  <c r="V12" i="5"/>
  <c r="N111" i="5"/>
  <c r="N112" i="5"/>
  <c r="N113" i="5"/>
  <c r="N114" i="5"/>
  <c r="N115" i="5"/>
  <c r="N116" i="5"/>
  <c r="N117" i="5"/>
  <c r="N118" i="5"/>
  <c r="N119" i="5"/>
  <c r="N120" i="5"/>
  <c r="N121" i="5"/>
  <c r="N122" i="5"/>
  <c r="N123" i="5"/>
  <c r="N124" i="5"/>
  <c r="N125" i="5"/>
  <c r="N126" i="5"/>
  <c r="N127" i="5"/>
  <c r="N128" i="5"/>
  <c r="N129" i="5"/>
  <c r="N130" i="5"/>
  <c r="N132" i="5"/>
  <c r="N133" i="5"/>
  <c r="N134" i="5"/>
  <c r="N135" i="5"/>
  <c r="W8" i="5"/>
  <c r="X8" i="5"/>
  <c r="V8" i="5"/>
  <c r="N87" i="5"/>
  <c r="N88" i="5"/>
  <c r="N89" i="5"/>
  <c r="N90" i="5"/>
  <c r="N91" i="5"/>
  <c r="N92" i="5"/>
  <c r="N93" i="5"/>
  <c r="N94" i="5"/>
  <c r="N95" i="5"/>
  <c r="N96" i="5"/>
  <c r="N97" i="5"/>
  <c r="N98" i="5"/>
  <c r="N99" i="5"/>
  <c r="N100" i="5"/>
  <c r="N101" i="5"/>
  <c r="N102" i="5"/>
  <c r="N103" i="5"/>
  <c r="N104" i="5"/>
  <c r="N105" i="5"/>
  <c r="N106" i="5"/>
  <c r="N107" i="5"/>
  <c r="N108" i="5"/>
  <c r="N109" i="5"/>
  <c r="N110" i="5"/>
  <c r="W7" i="5"/>
  <c r="X7" i="5"/>
  <c r="V7" i="5"/>
  <c r="N46" i="5"/>
  <c r="N47" i="5"/>
  <c r="N48" i="5"/>
  <c r="N49" i="5"/>
  <c r="N50" i="5"/>
  <c r="N51" i="5"/>
  <c r="N53" i="5"/>
  <c r="N54" i="5"/>
  <c r="N55" i="5"/>
  <c r="N56" i="5"/>
  <c r="N57" i="5"/>
  <c r="N58" i="5"/>
  <c r="N59" i="5"/>
  <c r="N60" i="5"/>
  <c r="N61" i="5"/>
  <c r="N62" i="5"/>
  <c r="N63" i="5"/>
  <c r="N65" i="5"/>
  <c r="N66" i="5"/>
  <c r="N67" i="5"/>
  <c r="N68" i="5"/>
  <c r="N69" i="5"/>
  <c r="N70" i="5"/>
  <c r="N71" i="5"/>
  <c r="N72" i="5"/>
  <c r="N73" i="5"/>
  <c r="N74" i="5"/>
  <c r="N75" i="5"/>
  <c r="N76" i="5"/>
  <c r="N77" i="5"/>
  <c r="N79" i="5"/>
  <c r="N80" i="5"/>
  <c r="N81" i="5"/>
  <c r="N82" i="5"/>
  <c r="N83" i="5"/>
  <c r="N84" i="5"/>
  <c r="N85" i="5"/>
  <c r="N86" i="5"/>
  <c r="W6" i="5"/>
  <c r="X6" i="5"/>
  <c r="V6" i="5"/>
  <c r="N6" i="5"/>
  <c r="N7" i="5"/>
  <c r="N11" i="5"/>
  <c r="N12" i="5"/>
  <c r="N13" i="5"/>
  <c r="N14" i="5"/>
  <c r="N15" i="5"/>
  <c r="N16" i="5"/>
  <c r="N17" i="5"/>
  <c r="N18" i="5"/>
  <c r="N19" i="5"/>
  <c r="N20" i="5"/>
  <c r="N21" i="5"/>
  <c r="N22" i="5"/>
  <c r="N23" i="5"/>
  <c r="N24" i="5"/>
  <c r="N25" i="5"/>
  <c r="N26" i="5"/>
  <c r="N27" i="5"/>
  <c r="N28" i="5"/>
  <c r="N29" i="5"/>
  <c r="N30" i="5"/>
  <c r="N32" i="5"/>
  <c r="N33" i="5"/>
  <c r="N34" i="5"/>
  <c r="N35" i="5"/>
  <c r="N38" i="5"/>
  <c r="N39" i="5"/>
  <c r="N40" i="5"/>
  <c r="N41" i="5"/>
  <c r="N42" i="5"/>
  <c r="N43" i="5"/>
  <c r="N44" i="5"/>
  <c r="W5" i="5"/>
  <c r="X5" i="5"/>
  <c r="V5" i="5"/>
  <c r="AJ5" i="4"/>
  <c r="AJ6" i="4"/>
  <c r="AJ7" i="4"/>
  <c r="AJ8" i="4"/>
  <c r="AJ9" i="4"/>
  <c r="AJ10" i="4"/>
  <c r="AJ11" i="4"/>
  <c r="AJ12" i="4"/>
  <c r="AJ13" i="4"/>
  <c r="AJ14" i="4"/>
  <c r="AJ15" i="4"/>
  <c r="AJ16" i="4"/>
  <c r="AJ17" i="4"/>
  <c r="AJ18" i="4"/>
  <c r="AJ19" i="4"/>
  <c r="AJ20" i="4"/>
  <c r="AJ21" i="4"/>
  <c r="AJ22" i="4"/>
  <c r="AJ23" i="4"/>
  <c r="AJ24" i="4"/>
  <c r="AJ25" i="4"/>
  <c r="AJ26" i="4"/>
  <c r="AJ27" i="4"/>
  <c r="AJ28" i="4"/>
  <c r="AJ29" i="4"/>
  <c r="AJ30" i="4"/>
  <c r="AJ31" i="4"/>
  <c r="AJ32" i="4"/>
  <c r="AJ33" i="4"/>
  <c r="AJ34" i="4"/>
  <c r="AJ35" i="4"/>
  <c r="AJ36" i="4"/>
  <c r="AJ37" i="4"/>
  <c r="AJ38" i="4"/>
  <c r="AJ39" i="4"/>
  <c r="AJ40" i="4"/>
  <c r="AJ41" i="4"/>
  <c r="AJ42" i="4"/>
  <c r="AJ43" i="4"/>
  <c r="AJ44" i="4"/>
  <c r="AJ45" i="4"/>
  <c r="AJ46" i="4"/>
  <c r="AJ47" i="4"/>
  <c r="AJ48" i="4"/>
  <c r="AJ49" i="4"/>
  <c r="AJ50" i="4"/>
  <c r="AJ51" i="4"/>
  <c r="AJ52" i="4"/>
  <c r="AJ53" i="4"/>
  <c r="AJ54" i="4"/>
  <c r="AJ55" i="4"/>
  <c r="AJ56" i="4"/>
  <c r="AJ57" i="4"/>
  <c r="AJ58" i="4"/>
  <c r="AJ59" i="4"/>
  <c r="AJ60" i="4"/>
  <c r="AJ61" i="4"/>
  <c r="AJ62" i="4"/>
  <c r="AJ63" i="4"/>
  <c r="AJ64" i="4"/>
  <c r="AJ65" i="4"/>
  <c r="AJ66" i="4"/>
  <c r="AJ67" i="4"/>
  <c r="AJ68" i="4"/>
  <c r="AJ69" i="4"/>
  <c r="AJ70" i="4"/>
  <c r="AJ71" i="4"/>
  <c r="AJ72" i="4"/>
  <c r="AJ73" i="4"/>
  <c r="AJ74" i="4"/>
  <c r="AJ75" i="4"/>
  <c r="AJ76" i="4"/>
  <c r="AJ77" i="4"/>
  <c r="AJ78" i="4"/>
  <c r="AJ79" i="4"/>
  <c r="AJ80" i="4"/>
  <c r="AJ81" i="4"/>
  <c r="AJ82" i="4"/>
  <c r="AJ83" i="4"/>
  <c r="AJ84" i="4"/>
  <c r="AJ85" i="4"/>
  <c r="AJ86" i="4"/>
  <c r="AJ87" i="4"/>
  <c r="AJ88" i="4"/>
  <c r="AJ89" i="4"/>
  <c r="AJ90" i="4"/>
  <c r="AJ91" i="4"/>
  <c r="AJ92" i="4"/>
  <c r="AJ93" i="4"/>
  <c r="AJ94" i="4"/>
  <c r="AJ95" i="4"/>
  <c r="AJ96" i="4"/>
  <c r="AJ97" i="4"/>
  <c r="AJ98" i="4"/>
  <c r="AJ99" i="4"/>
  <c r="AJ100" i="4"/>
  <c r="AJ101" i="4"/>
  <c r="AJ102" i="4"/>
  <c r="AJ103" i="4"/>
  <c r="AJ104" i="4"/>
  <c r="AJ105" i="4"/>
  <c r="AJ106" i="4"/>
  <c r="AJ107" i="4"/>
  <c r="AJ108" i="4"/>
  <c r="AJ109" i="4"/>
  <c r="AJ110" i="4"/>
  <c r="AJ111" i="4"/>
  <c r="AJ112" i="4"/>
  <c r="AJ113" i="4"/>
  <c r="AJ114" i="4"/>
  <c r="AJ115" i="4"/>
  <c r="AJ116" i="4"/>
  <c r="AJ117" i="4"/>
  <c r="AJ118" i="4"/>
  <c r="AJ119" i="4"/>
  <c r="AJ120" i="4"/>
  <c r="AJ121" i="4"/>
  <c r="AJ122" i="4"/>
  <c r="AJ123" i="4"/>
  <c r="AJ124" i="4"/>
  <c r="AJ125" i="4"/>
  <c r="AJ126" i="4"/>
  <c r="AJ127" i="4"/>
  <c r="AJ128" i="4"/>
  <c r="AJ129" i="4"/>
  <c r="AJ130" i="4"/>
  <c r="AJ131" i="4"/>
  <c r="AJ132" i="4"/>
  <c r="AJ133" i="4"/>
  <c r="AJ134" i="4"/>
  <c r="AJ4" i="4"/>
  <c r="BY5" i="4"/>
  <c r="BY6" i="4"/>
  <c r="BY10" i="4"/>
  <c r="BY11" i="4"/>
  <c r="BY12" i="4"/>
  <c r="BY13" i="4"/>
  <c r="BY14" i="4"/>
  <c r="BY15" i="4"/>
  <c r="BY16" i="4"/>
  <c r="BY17" i="4"/>
  <c r="BY18" i="4"/>
  <c r="BY19" i="4"/>
  <c r="BY20" i="4"/>
  <c r="BY21" i="4"/>
  <c r="BY22" i="4"/>
  <c r="BY23" i="4"/>
  <c r="BY24" i="4"/>
  <c r="BY25" i="4"/>
  <c r="BY26" i="4"/>
  <c r="BY27" i="4"/>
  <c r="BY28" i="4"/>
  <c r="BY29" i="4"/>
  <c r="BY31" i="4"/>
  <c r="BY32" i="4"/>
  <c r="BY33" i="4"/>
  <c r="BY34" i="4"/>
  <c r="BY37" i="4"/>
  <c r="BY38" i="4"/>
  <c r="BY39" i="4"/>
  <c r="BY40" i="4"/>
  <c r="BY41" i="4"/>
  <c r="BY42" i="4"/>
  <c r="BY43" i="4"/>
  <c r="BY45" i="4"/>
  <c r="BY46" i="4"/>
  <c r="BY47" i="4"/>
  <c r="BY48" i="4"/>
  <c r="BY49" i="4"/>
  <c r="BY50" i="4"/>
  <c r="BY52" i="4"/>
  <c r="BY53" i="4"/>
  <c r="BY54" i="4"/>
  <c r="BY55" i="4"/>
  <c r="BY56" i="4"/>
  <c r="BY57" i="4"/>
  <c r="BY58" i="4"/>
  <c r="BY59" i="4"/>
  <c r="BY60" i="4"/>
  <c r="BY61" i="4"/>
  <c r="BY62" i="4"/>
  <c r="BY64" i="4"/>
  <c r="BY65" i="4"/>
  <c r="BY66" i="4"/>
  <c r="BY67" i="4"/>
  <c r="BY68" i="4"/>
  <c r="BY69" i="4"/>
  <c r="BY70" i="4"/>
  <c r="BY71" i="4"/>
  <c r="BY72" i="4"/>
  <c r="BY73" i="4"/>
  <c r="BY74" i="4"/>
  <c r="BY75" i="4"/>
  <c r="BY76" i="4"/>
  <c r="BY78" i="4"/>
  <c r="BY79" i="4"/>
  <c r="BY80" i="4"/>
  <c r="BY81" i="4"/>
  <c r="BY82" i="4"/>
  <c r="BY83" i="4"/>
  <c r="BY84" i="4"/>
  <c r="BY85" i="4"/>
  <c r="BY86" i="4"/>
  <c r="BY87" i="4"/>
  <c r="BY88" i="4"/>
  <c r="BY89" i="4"/>
  <c r="BY90" i="4"/>
  <c r="BY91" i="4"/>
  <c r="BY92" i="4"/>
  <c r="BY93" i="4"/>
  <c r="BY94" i="4"/>
  <c r="BY95" i="4"/>
  <c r="BY96" i="4"/>
  <c r="BY97" i="4"/>
  <c r="BY98" i="4"/>
  <c r="BY99" i="4"/>
  <c r="BY100" i="4"/>
  <c r="BY101" i="4"/>
  <c r="BY102" i="4"/>
  <c r="BY103" i="4"/>
  <c r="BY104" i="4"/>
  <c r="BY105" i="4"/>
  <c r="BY106" i="4"/>
  <c r="BY107" i="4"/>
  <c r="BY108" i="4"/>
  <c r="BY109" i="4"/>
  <c r="BY110" i="4"/>
  <c r="BY111" i="4"/>
  <c r="BY112" i="4"/>
  <c r="BY113" i="4"/>
  <c r="BY114" i="4"/>
  <c r="BY115" i="4"/>
  <c r="BY116" i="4"/>
  <c r="BY117" i="4"/>
  <c r="BY118" i="4"/>
  <c r="BY119" i="4"/>
  <c r="BY120" i="4"/>
  <c r="BY121" i="4"/>
  <c r="BY122" i="4"/>
  <c r="BY123" i="4"/>
  <c r="BY124" i="4"/>
  <c r="BY125" i="4"/>
  <c r="BY126" i="4"/>
  <c r="BY127" i="4"/>
  <c r="BY128" i="4"/>
  <c r="BY129" i="4"/>
  <c r="BY131" i="4"/>
  <c r="BY132" i="4"/>
  <c r="BY133" i="4"/>
  <c r="BX4" i="4"/>
  <c r="BX6" i="4"/>
  <c r="BX7" i="4"/>
  <c r="BX8" i="4"/>
  <c r="BX9" i="4"/>
  <c r="BX10" i="4"/>
  <c r="BX11" i="4"/>
  <c r="BX12" i="4"/>
  <c r="BX14" i="4"/>
  <c r="BX15" i="4"/>
  <c r="BX16" i="4"/>
  <c r="BX17" i="4"/>
  <c r="BX18" i="4"/>
  <c r="BX19" i="4"/>
  <c r="BX20" i="4"/>
  <c r="BX21" i="4"/>
  <c r="BX22" i="4"/>
  <c r="BX23" i="4"/>
  <c r="BX24" i="4"/>
  <c r="BX25" i="4"/>
  <c r="BX26" i="4"/>
  <c r="BX27" i="4"/>
  <c r="BX28" i="4"/>
  <c r="BX29" i="4"/>
  <c r="BX30" i="4"/>
  <c r="BX31" i="4"/>
  <c r="BX34" i="4"/>
  <c r="BX36" i="4"/>
  <c r="BX37" i="4"/>
  <c r="BX39" i="4"/>
  <c r="BX40" i="4"/>
  <c r="BX41" i="4"/>
  <c r="BX43" i="4"/>
  <c r="BX44" i="4"/>
  <c r="BX45" i="4"/>
  <c r="BX46" i="4"/>
  <c r="BX47" i="4"/>
  <c r="BX48" i="4"/>
  <c r="BX49" i="4"/>
  <c r="BX50" i="4"/>
  <c r="BX51" i="4"/>
  <c r="BX52" i="4"/>
  <c r="BX53" i="4"/>
  <c r="BX54" i="4"/>
  <c r="BX55" i="4"/>
  <c r="BX56" i="4"/>
  <c r="BX57" i="4"/>
  <c r="BX58" i="4"/>
  <c r="BX59" i="4"/>
  <c r="BX60" i="4"/>
  <c r="BX61" i="4"/>
  <c r="BX62" i="4"/>
  <c r="BX63" i="4"/>
  <c r="BX64" i="4"/>
  <c r="BX65" i="4"/>
  <c r="BX66" i="4"/>
  <c r="BX67" i="4"/>
  <c r="BX68" i="4"/>
  <c r="BX69" i="4"/>
  <c r="BX70" i="4"/>
  <c r="BX71" i="4"/>
  <c r="BX72" i="4"/>
  <c r="BX74" i="4"/>
  <c r="BX75" i="4"/>
  <c r="BX76" i="4"/>
  <c r="BX77" i="4"/>
  <c r="BX78" i="4"/>
  <c r="BX80" i="4"/>
  <c r="BX84" i="4"/>
  <c r="BX85" i="4"/>
  <c r="BX87" i="4"/>
  <c r="BX88" i="4"/>
  <c r="BX89" i="4"/>
  <c r="BX90" i="4"/>
  <c r="BX91" i="4"/>
  <c r="BX92" i="4"/>
  <c r="BX93" i="4"/>
  <c r="BX94" i="4"/>
  <c r="BX95" i="4"/>
  <c r="BX96" i="4"/>
  <c r="BX97" i="4"/>
  <c r="BX99" i="4"/>
  <c r="BX100" i="4"/>
  <c r="BX101" i="4"/>
  <c r="BX103" i="4"/>
  <c r="BX104" i="4"/>
  <c r="BX105" i="4"/>
  <c r="BX106" i="4"/>
  <c r="BX107" i="4"/>
  <c r="BX108" i="4"/>
  <c r="BX109" i="4"/>
  <c r="BX110" i="4"/>
  <c r="BX111" i="4"/>
  <c r="BX112" i="4"/>
  <c r="BX113" i="4"/>
  <c r="BX114" i="4"/>
  <c r="BX115" i="4"/>
  <c r="BX117" i="4"/>
  <c r="BX118" i="4"/>
  <c r="BX119" i="4"/>
  <c r="BX123" i="4"/>
  <c r="BX124" i="4"/>
  <c r="BX125" i="4"/>
  <c r="BX126" i="4"/>
  <c r="BX127" i="4"/>
  <c r="BX128" i="4"/>
  <c r="BX129" i="4"/>
  <c r="BX130" i="4"/>
  <c r="BX131" i="4"/>
  <c r="BX132" i="4"/>
  <c r="BX133" i="4"/>
  <c r="BB62" i="4"/>
  <c r="AX62" i="4"/>
  <c r="AT62" i="4"/>
  <c r="AP62" i="4"/>
  <c r="BB56" i="4"/>
  <c r="AX56" i="4"/>
  <c r="AY56" i="4"/>
  <c r="AT56" i="4"/>
  <c r="AP56" i="4"/>
  <c r="BB47" i="4"/>
  <c r="AX47" i="4"/>
  <c r="AT47" i="4"/>
  <c r="AP47" i="4"/>
  <c r="BB69" i="4"/>
  <c r="BC69" i="4"/>
  <c r="AX69" i="4"/>
  <c r="AY69" i="4"/>
  <c r="AT69" i="4"/>
  <c r="AU69" i="4"/>
  <c r="AP69" i="4"/>
  <c r="AQ69" i="4"/>
  <c r="BB68" i="4"/>
  <c r="BC68" i="4"/>
  <c r="AX68" i="4"/>
  <c r="AY68" i="4"/>
  <c r="AT68" i="4"/>
  <c r="AU68" i="4"/>
  <c r="AP68" i="4"/>
  <c r="AQ68" i="4"/>
  <c r="BB67" i="4"/>
  <c r="BC67" i="4"/>
  <c r="AX67" i="4"/>
  <c r="AY67" i="4"/>
  <c r="AT67" i="4"/>
  <c r="AU67" i="4"/>
  <c r="AP67" i="4"/>
  <c r="AQ67" i="4"/>
  <c r="AY62" i="4"/>
  <c r="BC62" i="4"/>
  <c r="AU62" i="4"/>
  <c r="AQ62" i="4"/>
  <c r="BC56" i="4"/>
  <c r="AU56" i="4"/>
  <c r="AQ56" i="4"/>
  <c r="BC47" i="4"/>
  <c r="AY47" i="4"/>
  <c r="AU47" i="4"/>
  <c r="AQ47" i="4"/>
  <c r="AZ4" i="4"/>
  <c r="AO14" i="4"/>
  <c r="AP14" i="4"/>
  <c r="AQ14" i="4"/>
  <c r="AR14" i="4"/>
  <c r="AS14" i="4"/>
  <c r="AT14" i="4"/>
  <c r="AU14" i="4"/>
  <c r="AV14" i="4"/>
  <c r="AW14" i="4"/>
  <c r="AX14" i="4"/>
  <c r="AY14" i="4"/>
  <c r="BA14" i="4"/>
  <c r="BB14" i="4"/>
  <c r="BD14" i="4"/>
  <c r="BE14" i="4"/>
  <c r="BG14" i="4"/>
  <c r="BH14" i="4"/>
  <c r="BI14" i="4"/>
  <c r="BJ14" i="4"/>
  <c r="BK14" i="4"/>
  <c r="BL14" i="4"/>
  <c r="BM14" i="4"/>
  <c r="BN14" i="4"/>
  <c r="BO14" i="4"/>
  <c r="BP14" i="4"/>
  <c r="BQ14" i="4"/>
  <c r="BR14" i="4"/>
  <c r="BS14" i="4"/>
  <c r="AO15" i="4"/>
  <c r="AP15" i="4"/>
  <c r="AQ15" i="4"/>
  <c r="AR15" i="4"/>
  <c r="AS15" i="4"/>
  <c r="AT15" i="4"/>
  <c r="AU15" i="4"/>
  <c r="AV15" i="4"/>
  <c r="AW15" i="4"/>
  <c r="AX15" i="4"/>
  <c r="AY15" i="4"/>
  <c r="BA15" i="4"/>
  <c r="BB15" i="4"/>
  <c r="BD15" i="4"/>
  <c r="BE15" i="4"/>
  <c r="BG15" i="4"/>
  <c r="BH15" i="4"/>
  <c r="BI15" i="4"/>
  <c r="BJ15" i="4"/>
  <c r="BK15" i="4"/>
  <c r="BL15" i="4"/>
  <c r="BM15" i="4"/>
  <c r="BN15" i="4"/>
  <c r="BO15" i="4"/>
  <c r="BP15" i="4"/>
  <c r="BQ15" i="4"/>
  <c r="BR15" i="4"/>
  <c r="BS15" i="4"/>
  <c r="AN11" i="4"/>
  <c r="AO11" i="4"/>
  <c r="AQ11" i="4"/>
  <c r="AR11" i="4"/>
  <c r="AS11" i="4"/>
  <c r="AT11" i="4"/>
  <c r="AU11" i="4"/>
  <c r="AV11" i="4"/>
  <c r="BA11" i="4"/>
  <c r="BD11" i="4"/>
  <c r="BG11" i="4"/>
  <c r="BK11" i="4"/>
  <c r="BL11" i="4"/>
  <c r="BM11" i="4"/>
  <c r="BO11" i="4"/>
  <c r="BQ11" i="4"/>
  <c r="BR11" i="4"/>
  <c r="BS11" i="4"/>
  <c r="AN12" i="4"/>
  <c r="AO12" i="4"/>
  <c r="AQ12" i="4"/>
  <c r="AR12" i="4"/>
  <c r="AS12" i="4"/>
  <c r="AT12" i="4"/>
  <c r="AU12" i="4"/>
  <c r="AV12" i="4"/>
  <c r="BA12" i="4"/>
  <c r="BD12" i="4"/>
  <c r="BG12" i="4"/>
  <c r="BK12" i="4"/>
  <c r="BL12" i="4"/>
  <c r="BM12" i="4"/>
  <c r="BO12" i="4"/>
  <c r="BQ12" i="4"/>
  <c r="BR12" i="4"/>
  <c r="BS12" i="4"/>
  <c r="AM14" i="4"/>
  <c r="AM15" i="4"/>
  <c r="AM11" i="4"/>
  <c r="AM12" i="4"/>
  <c r="AN8" i="4"/>
  <c r="AO8" i="4"/>
  <c r="AP8" i="4"/>
  <c r="AQ8" i="4"/>
  <c r="AR8" i="4"/>
  <c r="AS8" i="4"/>
  <c r="AT8" i="4"/>
  <c r="AU8" i="4"/>
  <c r="AV8" i="4"/>
  <c r="AY8" i="4"/>
  <c r="BA8" i="4"/>
  <c r="BB8" i="4"/>
  <c r="BD8" i="4"/>
  <c r="BE8" i="4"/>
  <c r="BG8" i="4"/>
  <c r="BH8" i="4"/>
  <c r="BI8" i="4"/>
  <c r="BJ8" i="4"/>
  <c r="BK8" i="4"/>
  <c r="BL8" i="4"/>
  <c r="BM8" i="4"/>
  <c r="BO8" i="4"/>
  <c r="BP8" i="4"/>
  <c r="BQ8" i="4"/>
  <c r="BR8" i="4"/>
  <c r="BS8" i="4"/>
  <c r="AN9" i="4"/>
  <c r="AO9" i="4"/>
  <c r="AP9" i="4"/>
  <c r="AQ9" i="4"/>
  <c r="AR9" i="4"/>
  <c r="AS9" i="4"/>
  <c r="AT9" i="4"/>
  <c r="AU9" i="4"/>
  <c r="AV9" i="4"/>
  <c r="AY9" i="4"/>
  <c r="BA9" i="4"/>
  <c r="BB9" i="4"/>
  <c r="BD9" i="4"/>
  <c r="BE9" i="4"/>
  <c r="BG9" i="4"/>
  <c r="BH9" i="4"/>
  <c r="BI9" i="4"/>
  <c r="BJ9" i="4"/>
  <c r="BK9" i="4"/>
  <c r="BL9" i="4"/>
  <c r="BM9" i="4"/>
  <c r="BO9" i="4"/>
  <c r="BP9" i="4"/>
  <c r="BQ9" i="4"/>
  <c r="BR9" i="4"/>
  <c r="BS9" i="4"/>
  <c r="AM8" i="4"/>
  <c r="AM9" i="4"/>
  <c r="AO5" i="4"/>
  <c r="AP5" i="4"/>
  <c r="AQ5" i="4"/>
  <c r="AR5" i="4"/>
  <c r="AS5" i="4"/>
  <c r="AT5" i="4"/>
  <c r="AU5" i="4"/>
  <c r="AV5" i="4"/>
  <c r="BA5" i="4"/>
  <c r="BB5" i="4"/>
  <c r="BD5" i="4"/>
  <c r="BE5" i="4"/>
  <c r="BG5" i="4"/>
  <c r="BL5" i="4"/>
  <c r="BO5" i="4"/>
  <c r="BQ5" i="4"/>
  <c r="BR5" i="4"/>
  <c r="BS5" i="4"/>
  <c r="AO6" i="4"/>
  <c r="AP6" i="4"/>
  <c r="AQ6" i="4"/>
  <c r="AR6" i="4"/>
  <c r="AS6" i="4"/>
  <c r="AT6" i="4"/>
  <c r="AU6" i="4"/>
  <c r="AV6" i="4"/>
  <c r="BA6" i="4"/>
  <c r="BB6" i="4"/>
  <c r="BD6" i="4"/>
  <c r="BE6" i="4"/>
  <c r="BG6" i="4"/>
  <c r="BL6" i="4"/>
  <c r="BO6" i="4"/>
  <c r="BQ6" i="4"/>
  <c r="BR6" i="4"/>
  <c r="BS6" i="4"/>
  <c r="AM5" i="4"/>
  <c r="AM6" i="4"/>
  <c r="AO13" i="4"/>
  <c r="AP13" i="4"/>
  <c r="AQ13" i="4"/>
  <c r="AR13" i="4"/>
  <c r="AS13" i="4"/>
  <c r="AT13" i="4"/>
  <c r="AU13" i="4"/>
  <c r="AV13" i="4"/>
  <c r="AW13" i="4"/>
  <c r="AX13" i="4"/>
  <c r="AY13" i="4"/>
  <c r="AZ13" i="4"/>
  <c r="BA13" i="4"/>
  <c r="BB13" i="4"/>
  <c r="BD13" i="4"/>
  <c r="BE13" i="4"/>
  <c r="BG13" i="4"/>
  <c r="BH13" i="4"/>
  <c r="BI13" i="4"/>
  <c r="BJ13" i="4"/>
  <c r="BK13" i="4"/>
  <c r="BL13" i="4"/>
  <c r="BM13" i="4"/>
  <c r="BN13" i="4"/>
  <c r="BO13" i="4"/>
  <c r="BP13" i="4"/>
  <c r="BQ13" i="4"/>
  <c r="BR13" i="4"/>
  <c r="BS13" i="4"/>
  <c r="AM13" i="4"/>
  <c r="AO10" i="4"/>
  <c r="AP10" i="4"/>
  <c r="AQ10" i="4"/>
  <c r="AR10" i="4"/>
  <c r="AS10" i="4"/>
  <c r="AT10" i="4"/>
  <c r="AU10" i="4"/>
  <c r="AV10" i="4"/>
  <c r="AZ10" i="4"/>
  <c r="BA10" i="4"/>
  <c r="BD10" i="4"/>
  <c r="BG10" i="4"/>
  <c r="BK10" i="4"/>
  <c r="BL10" i="4"/>
  <c r="BM10" i="4"/>
  <c r="BO10" i="4"/>
  <c r="BQ10" i="4"/>
  <c r="BR10" i="4"/>
  <c r="BS10" i="4"/>
  <c r="AM10" i="4"/>
  <c r="AN7" i="4"/>
  <c r="AO7" i="4"/>
  <c r="AP7" i="4"/>
  <c r="AQ7" i="4"/>
  <c r="AR7" i="4"/>
  <c r="AS7" i="4"/>
  <c r="AT7" i="4"/>
  <c r="AU7" i="4"/>
  <c r="AV7" i="4"/>
  <c r="AY7" i="4"/>
  <c r="AZ7" i="4"/>
  <c r="BA7" i="4"/>
  <c r="BB7" i="4"/>
  <c r="BD7" i="4"/>
  <c r="BE7" i="4"/>
  <c r="BG7" i="4"/>
  <c r="BH7" i="4"/>
  <c r="BI7" i="4"/>
  <c r="BJ7" i="4"/>
  <c r="BK7" i="4"/>
  <c r="BL7" i="4"/>
  <c r="BM7" i="4"/>
  <c r="BN7" i="4"/>
  <c r="BO7" i="4"/>
  <c r="BP7" i="4"/>
  <c r="BQ7" i="4"/>
  <c r="BR7" i="4"/>
  <c r="BS7" i="4"/>
  <c r="AM7" i="4"/>
  <c r="AN4" i="4"/>
  <c r="AO4" i="4"/>
  <c r="AP4" i="4"/>
  <c r="AQ4" i="4"/>
  <c r="AR4" i="4"/>
  <c r="AS4" i="4"/>
  <c r="AT4" i="4"/>
  <c r="AU4" i="4"/>
  <c r="AV4" i="4"/>
  <c r="AY4" i="4"/>
  <c r="BA4" i="4"/>
  <c r="BB4" i="4"/>
  <c r="BD4" i="4"/>
  <c r="BE4" i="4"/>
  <c r="BG4" i="4"/>
  <c r="BH4" i="4"/>
  <c r="BL4" i="4"/>
  <c r="BO4" i="4"/>
  <c r="BQ4" i="4"/>
  <c r="BR4" i="4"/>
  <c r="BS4" i="4"/>
  <c r="AM4" i="4"/>
</calcChain>
</file>

<file path=xl/sharedStrings.xml><?xml version="1.0" encoding="utf-8"?>
<sst xmlns="http://schemas.openxmlformats.org/spreadsheetml/2006/main" count="3227" uniqueCount="259">
  <si>
    <t>C8:0</t>
  </si>
  <si>
    <t>C10:0</t>
  </si>
  <si>
    <t>C11:0</t>
  </si>
  <si>
    <t>C12:0</t>
  </si>
  <si>
    <t>C13:0</t>
  </si>
  <si>
    <t>C14:0</t>
  </si>
  <si>
    <t>C15:0</t>
  </si>
  <si>
    <t>C16:0</t>
  </si>
  <si>
    <t>C17:0</t>
  </si>
  <si>
    <t>C18:0</t>
  </si>
  <si>
    <t>C20:0</t>
  </si>
  <si>
    <t>C22:0</t>
  </si>
  <si>
    <t>C23:0</t>
  </si>
  <si>
    <t>C24:0</t>
  </si>
  <si>
    <t>C15:1</t>
  </si>
  <si>
    <t>C17:1</t>
  </si>
  <si>
    <r>
      <t>C18:1</t>
    </r>
    <r>
      <rPr>
        <i/>
        <sz val="11"/>
        <color rgb="FF000000"/>
        <rFont val="Times New Roman"/>
        <family val="1"/>
      </rPr>
      <t>n</t>
    </r>
    <r>
      <rPr>
        <sz val="11"/>
        <color rgb="FF000000"/>
        <rFont val="Times New Roman"/>
        <family val="1"/>
      </rPr>
      <t>-9</t>
    </r>
  </si>
  <si>
    <r>
      <t>C22:1</t>
    </r>
    <r>
      <rPr>
        <i/>
        <sz val="11"/>
        <color rgb="FF000000"/>
        <rFont val="Times New Roman"/>
        <family val="1"/>
      </rPr>
      <t>n</t>
    </r>
    <r>
      <rPr>
        <sz val="11"/>
        <color rgb="FF000000"/>
        <rFont val="Times New Roman"/>
        <family val="1"/>
      </rPr>
      <t>-9</t>
    </r>
  </si>
  <si>
    <r>
      <t>C18:2</t>
    </r>
    <r>
      <rPr>
        <i/>
        <sz val="11"/>
        <color rgb="FF000000"/>
        <rFont val="Times New Roman"/>
        <family val="1"/>
      </rPr>
      <t>n</t>
    </r>
    <r>
      <rPr>
        <sz val="11"/>
        <color rgb="FF000000"/>
        <rFont val="Times New Roman"/>
        <family val="1"/>
      </rPr>
      <t>-6t</t>
    </r>
  </si>
  <si>
    <r>
      <t>C18:2</t>
    </r>
    <r>
      <rPr>
        <i/>
        <sz val="11"/>
        <color rgb="FF000000"/>
        <rFont val="Times New Roman"/>
        <family val="1"/>
      </rPr>
      <t>n</t>
    </r>
    <r>
      <rPr>
        <sz val="11"/>
        <color rgb="FF000000"/>
        <rFont val="Times New Roman"/>
        <family val="1"/>
      </rPr>
      <t>-6c</t>
    </r>
  </si>
  <si>
    <r>
      <t>C18:3</t>
    </r>
    <r>
      <rPr>
        <i/>
        <sz val="11"/>
        <color rgb="FF000000"/>
        <rFont val="Times New Roman"/>
        <family val="1"/>
      </rPr>
      <t>n</t>
    </r>
    <r>
      <rPr>
        <sz val="11"/>
        <color rgb="FF000000"/>
        <rFont val="Times New Roman"/>
        <family val="1"/>
      </rPr>
      <t>-6</t>
    </r>
  </si>
  <si>
    <r>
      <t>C20:3</t>
    </r>
    <r>
      <rPr>
        <i/>
        <sz val="11"/>
        <color rgb="FF000000"/>
        <rFont val="Times New Roman"/>
        <family val="1"/>
      </rPr>
      <t>n</t>
    </r>
    <r>
      <rPr>
        <sz val="11"/>
        <color rgb="FF000000"/>
        <rFont val="Times New Roman"/>
        <family val="1"/>
      </rPr>
      <t>-6</t>
    </r>
  </si>
  <si>
    <r>
      <t>C18:3</t>
    </r>
    <r>
      <rPr>
        <i/>
        <sz val="11"/>
        <color rgb="FF000000"/>
        <rFont val="Times New Roman"/>
        <family val="1"/>
      </rPr>
      <t>n</t>
    </r>
    <r>
      <rPr>
        <sz val="11"/>
        <color rgb="FF000000"/>
        <rFont val="Times New Roman"/>
        <family val="1"/>
      </rPr>
      <t>-3</t>
    </r>
  </si>
  <si>
    <r>
      <t>C20:3</t>
    </r>
    <r>
      <rPr>
        <i/>
        <sz val="11"/>
        <color rgb="FF000000"/>
        <rFont val="Times New Roman"/>
        <family val="1"/>
      </rPr>
      <t>n</t>
    </r>
    <r>
      <rPr>
        <sz val="11"/>
        <color rgb="FF000000"/>
        <rFont val="Times New Roman"/>
        <family val="1"/>
      </rPr>
      <t>-3</t>
    </r>
  </si>
  <si>
    <r>
      <t>C20:5</t>
    </r>
    <r>
      <rPr>
        <i/>
        <sz val="11"/>
        <color rgb="FF000000"/>
        <rFont val="Times New Roman"/>
        <family val="1"/>
      </rPr>
      <t>n</t>
    </r>
    <r>
      <rPr>
        <sz val="11"/>
        <color rgb="FF000000"/>
        <rFont val="Times New Roman"/>
        <family val="1"/>
      </rPr>
      <t xml:space="preserve">-3 </t>
    </r>
  </si>
  <si>
    <r>
      <t>C22:6</t>
    </r>
    <r>
      <rPr>
        <i/>
        <sz val="11"/>
        <color rgb="FF000000"/>
        <rFont val="Times New Roman"/>
        <family val="1"/>
      </rPr>
      <t>n</t>
    </r>
    <r>
      <rPr>
        <sz val="11"/>
        <color rgb="FF000000"/>
        <rFont val="Times New Roman"/>
        <family val="1"/>
      </rPr>
      <t>-3</t>
    </r>
  </si>
  <si>
    <t>CONCEPCIÓN</t>
  </si>
  <si>
    <t>COQUIMBO</t>
  </si>
  <si>
    <r>
      <t>C14:1</t>
    </r>
    <r>
      <rPr>
        <i/>
        <sz val="11"/>
        <color rgb="FF000000"/>
        <rFont val="Times New Roman"/>
        <family val="1"/>
      </rPr>
      <t>n</t>
    </r>
    <r>
      <rPr>
        <sz val="11"/>
        <color rgb="FF000000"/>
        <rFont val="Times New Roman"/>
        <family val="1"/>
      </rPr>
      <t>-5</t>
    </r>
  </si>
  <si>
    <r>
      <t>C16:1</t>
    </r>
    <r>
      <rPr>
        <i/>
        <sz val="11"/>
        <color rgb="FF000000"/>
        <rFont val="Times New Roman"/>
        <family val="1"/>
      </rPr>
      <t>n</t>
    </r>
    <r>
      <rPr>
        <sz val="11"/>
        <color rgb="FF000000"/>
        <rFont val="Times New Roman"/>
        <family val="1"/>
      </rPr>
      <t>-7</t>
    </r>
  </si>
  <si>
    <r>
      <t>C20:1</t>
    </r>
    <r>
      <rPr>
        <i/>
        <sz val="11"/>
        <color rgb="FF000000"/>
        <rFont val="Times New Roman"/>
        <family val="1"/>
      </rPr>
      <t>n</t>
    </r>
    <r>
      <rPr>
        <sz val="11"/>
        <color rgb="FF000000"/>
        <rFont val="Times New Roman"/>
        <family val="1"/>
      </rPr>
      <t>-9</t>
    </r>
  </si>
  <si>
    <r>
      <t>C24:1</t>
    </r>
    <r>
      <rPr>
        <i/>
        <sz val="11"/>
        <color rgb="FF000000"/>
        <rFont val="Times New Roman"/>
        <family val="1"/>
      </rPr>
      <t>n</t>
    </r>
    <r>
      <rPr>
        <sz val="11"/>
        <color rgb="FF000000"/>
        <rFont val="Times New Roman"/>
        <family val="1"/>
      </rPr>
      <t>-9</t>
    </r>
  </si>
  <si>
    <r>
      <t>C20:2</t>
    </r>
    <r>
      <rPr>
        <i/>
        <sz val="11"/>
        <color rgb="FF000000"/>
        <rFont val="Times New Roman"/>
        <family val="1"/>
      </rPr>
      <t>n</t>
    </r>
    <r>
      <rPr>
        <sz val="11"/>
        <color rgb="FF000000"/>
        <rFont val="Times New Roman"/>
        <family val="1"/>
      </rPr>
      <t>-6</t>
    </r>
  </si>
  <si>
    <t>A. Laurico</t>
  </si>
  <si>
    <t>A. Merístico</t>
  </si>
  <si>
    <t>A. Palmítico</t>
  </si>
  <si>
    <t>A. Margárico</t>
  </si>
  <si>
    <t>A. Estearico</t>
  </si>
  <si>
    <t>A. Araquídico</t>
  </si>
  <si>
    <t>A. Behenico</t>
  </si>
  <si>
    <t>A. Tricosilico</t>
  </si>
  <si>
    <t>A. Lignocérico</t>
  </si>
  <si>
    <t>A. Miristoleico</t>
  </si>
  <si>
    <t>A. Palmitoleico</t>
  </si>
  <si>
    <t>A. Oleico</t>
  </si>
  <si>
    <t>A. Gadoleico</t>
  </si>
  <si>
    <t>A. Erúcico</t>
  </si>
  <si>
    <t>A. Pentadecílico</t>
  </si>
  <si>
    <t>A. Caprílico</t>
  </si>
  <si>
    <t>A. Cáprico</t>
  </si>
  <si>
    <t>A. Undecílico</t>
  </si>
  <si>
    <t>A. Tridecílico</t>
  </si>
  <si>
    <t>A. Pentadecenoico</t>
  </si>
  <si>
    <t>A. Heptadecenoico</t>
  </si>
  <si>
    <t>A. Nervónico</t>
  </si>
  <si>
    <t>A. Linolelaidic</t>
  </si>
  <si>
    <t>A. Linoleico</t>
  </si>
  <si>
    <t>A. Gamma Linolenico</t>
  </si>
  <si>
    <t>A. Eicosadienoico</t>
  </si>
  <si>
    <t>A. Dihomo G-L</t>
  </si>
  <si>
    <t>A. Alfa linolenico</t>
  </si>
  <si>
    <t>A. Eicosatrienoico</t>
  </si>
  <si>
    <t>EPA</t>
  </si>
  <si>
    <t>DHA</t>
  </si>
  <si>
    <t>Músculo</t>
  </si>
  <si>
    <t>Concepción</t>
  </si>
  <si>
    <t>Vísceras</t>
  </si>
  <si>
    <t>Coquimbo</t>
  </si>
  <si>
    <t>Localidad</t>
  </si>
  <si>
    <t>Tejido</t>
  </si>
  <si>
    <t>Pleuroncodes monodon</t>
  </si>
  <si>
    <t>Muscle</t>
  </si>
  <si>
    <t>d.e.</t>
  </si>
  <si>
    <t>e.e.</t>
  </si>
  <si>
    <t>ND</t>
  </si>
  <si>
    <t>FAS total</t>
  </si>
  <si>
    <t>MUFA total</t>
  </si>
  <si>
    <t>PUFA total</t>
  </si>
  <si>
    <t>PUFA n-6 total</t>
  </si>
  <si>
    <t>PUFA n-3 total</t>
  </si>
  <si>
    <t>FA total</t>
  </si>
  <si>
    <t>0.88 ± 0.28</t>
  </si>
  <si>
    <t>0.48 ± 0.03</t>
  </si>
  <si>
    <t>0.44 ±</t>
  </si>
  <si>
    <t>1.11 ± 0.66</t>
  </si>
  <si>
    <t>0.89 ± 0.31</t>
  </si>
  <si>
    <t>0.57 ± 0.09</t>
  </si>
  <si>
    <t>0.5 ± 0.06</t>
  </si>
  <si>
    <t>3.86 ± 0.33</t>
  </si>
  <si>
    <t>0.51 ± 0.16</t>
  </si>
  <si>
    <t>1.29 ± 0.16</t>
  </si>
  <si>
    <t xml:space="preserve">7.66 ± </t>
  </si>
  <si>
    <t>1.33 ±</t>
  </si>
  <si>
    <t>19.52 ± 0.14</t>
  </si>
  <si>
    <t>0.58 ± 0.06</t>
  </si>
  <si>
    <t>0.86 ± 0.4</t>
  </si>
  <si>
    <t>0.98 ± 0.14</t>
  </si>
  <si>
    <t>0.59 ± 0.02</t>
  </si>
  <si>
    <t>3.12 ± 0.2</t>
  </si>
  <si>
    <t>0.77 ±</t>
  </si>
  <si>
    <t>6.9 ± 0.18</t>
  </si>
  <si>
    <t>0.67 ± 0.28</t>
  </si>
  <si>
    <t>0.37 ± 0.11</t>
  </si>
  <si>
    <t>1.04 ± 0.15</t>
  </si>
  <si>
    <t>1.36 ± 0.27</t>
  </si>
  <si>
    <t>2.41 ± 0.27</t>
  </si>
  <si>
    <t>2.34 ± 0.3</t>
  </si>
  <si>
    <t>6.11 ± 0.18</t>
  </si>
  <si>
    <t>7.15 ± 0.17</t>
  </si>
  <si>
    <t>33.57 ± 0.09</t>
  </si>
  <si>
    <t>2.9 ±</t>
  </si>
  <si>
    <t>0.39 ±</t>
  </si>
  <si>
    <t>0.83 ±</t>
  </si>
  <si>
    <t>0.54 ± 0.04</t>
  </si>
  <si>
    <t>1.01 ± 0.44</t>
  </si>
  <si>
    <t>1.11 ± 0.48</t>
  </si>
  <si>
    <t>0.75 ± 0.17</t>
  </si>
  <si>
    <t>0.53 ± 0.08</t>
  </si>
  <si>
    <t>1.96 ± 0.24</t>
  </si>
  <si>
    <t>0.79 ± 0.07</t>
  </si>
  <si>
    <t>9.11 ± 1.29</t>
  </si>
  <si>
    <t>1.12 ± 0.14</t>
  </si>
  <si>
    <t>2.64 ± 0.29</t>
  </si>
  <si>
    <t>3.63 ± 1.29</t>
  </si>
  <si>
    <t>26.09 ± 0.35</t>
  </si>
  <si>
    <t>0.55 ± 0.13</t>
  </si>
  <si>
    <t>0.8 ± 0.11</t>
  </si>
  <si>
    <t>3.07 ± 0.51</t>
  </si>
  <si>
    <t>1.14 ± 0.11</t>
  </si>
  <si>
    <t>6.78 ± 0.75</t>
  </si>
  <si>
    <t>1.33 ± 0.11</t>
  </si>
  <si>
    <t>0.88 ± 0.07</t>
  </si>
  <si>
    <t>1.1 ± 0.27</t>
  </si>
  <si>
    <t>15.65 ± 0.26</t>
  </si>
  <si>
    <t>0.63 ± 0.08</t>
  </si>
  <si>
    <t>0.95 ± 0.05</t>
  </si>
  <si>
    <t>1.46 ± 0.16</t>
  </si>
  <si>
    <t>0.83 ± 0.08</t>
  </si>
  <si>
    <t>4.26 ± 0.07</t>
  </si>
  <si>
    <t>0.64 ± 0.08</t>
  </si>
  <si>
    <t>2.65 ± 0.35</t>
  </si>
  <si>
    <t>3.55 ± 0.39</t>
  </si>
  <si>
    <t>4.34 ± 0.52</t>
  </si>
  <si>
    <t>11.18 ± 0.28</t>
  </si>
  <si>
    <t>15.44 ± 0.23</t>
  </si>
  <si>
    <t>57.8 ± 0.16</t>
  </si>
  <si>
    <t>0.35 ±</t>
  </si>
  <si>
    <t>0.41 ± 0.05</t>
  </si>
  <si>
    <t>0.43 ± 0.06</t>
  </si>
  <si>
    <t>0.68 ± 0.09</t>
  </si>
  <si>
    <t>0.58 ± 0.09</t>
  </si>
  <si>
    <t>0.37 ± 0.01</t>
  </si>
  <si>
    <t>3.28 ± 0.27</t>
  </si>
  <si>
    <t>0.4 ± 0.02</t>
  </si>
  <si>
    <t>8.66 ± 0.12</t>
  </si>
  <si>
    <t>0.47 ± 0.05</t>
  </si>
  <si>
    <t>0.52 ± 0.05</t>
  </si>
  <si>
    <t>1.58 ± 0.24</t>
  </si>
  <si>
    <t>2.57 ± 0.16</t>
  </si>
  <si>
    <t>0.48 ± 0.1</t>
  </si>
  <si>
    <t>0.43 ± 0.01</t>
  </si>
  <si>
    <t>0.76 ± 0.2</t>
  </si>
  <si>
    <t>3 ± 0.12</t>
  </si>
  <si>
    <t>2.02 ± 0.32</t>
  </si>
  <si>
    <t>1.62 ± 0.21</t>
  </si>
  <si>
    <t>1.63 ± 0.25</t>
  </si>
  <si>
    <t>5.27 ± 0.15</t>
  </si>
  <si>
    <t>8.27 ± 0.13</t>
  </si>
  <si>
    <t>19.50 ± 0.08</t>
  </si>
  <si>
    <t>0.23 ±</t>
  </si>
  <si>
    <t>0.53 ± 0.06</t>
  </si>
  <si>
    <t>0.51 ± 0.07</t>
  </si>
  <si>
    <t>0.62 ± 0.06</t>
  </si>
  <si>
    <t>1.47 ± 0.28</t>
  </si>
  <si>
    <t>0.66 ± 0.09</t>
  </si>
  <si>
    <t>7.08 ± 1.13</t>
  </si>
  <si>
    <t>0.69 ± 0.07</t>
  </si>
  <si>
    <t>2.21 ± 0.2</t>
  </si>
  <si>
    <t>0.45 ± 0.09</t>
  </si>
  <si>
    <t>0.35 ± 0.001</t>
  </si>
  <si>
    <t>2.09 ± 0.46</t>
  </si>
  <si>
    <t>17.41 ± 0.25</t>
  </si>
  <si>
    <t>0.66 ± 0.1</t>
  </si>
  <si>
    <t>0.72 ± 0.11</t>
  </si>
  <si>
    <t>1.25 ± 0.38</t>
  </si>
  <si>
    <t>3.29 ± 0.5</t>
  </si>
  <si>
    <t>1.97 ± 0.73</t>
  </si>
  <si>
    <t>1.01 ± 0.29</t>
  </si>
  <si>
    <t>1.09 ± 0.3</t>
  </si>
  <si>
    <t>11.28 ± 0.18</t>
  </si>
  <si>
    <t>0.83 ± 0.34</t>
  </si>
  <si>
    <t>0.9 ± 0.18</t>
  </si>
  <si>
    <t>1.53 ± 0.29</t>
  </si>
  <si>
    <t>1.02 ± 0.24</t>
  </si>
  <si>
    <t>2.4 ± 1.47</t>
  </si>
  <si>
    <t>6.68 ± 0.18</t>
  </si>
  <si>
    <t>1.34 ± 0.55</t>
  </si>
  <si>
    <t>3.11 ± 0.52</t>
  </si>
  <si>
    <t>2.71 ± 0.6</t>
  </si>
  <si>
    <t>5.77 ± 1.9</t>
  </si>
  <si>
    <t>12.93 ± 0.78</t>
  </si>
  <si>
    <t>19.61 ± 0.58</t>
  </si>
  <si>
    <t>48.3 ± 0.19</t>
  </si>
  <si>
    <t>DHA/EPA ratio</t>
  </si>
  <si>
    <t>C16:0/C18:0</t>
  </si>
  <si>
    <t>Fatty acids</t>
  </si>
  <si>
    <t>Viscera</t>
  </si>
  <si>
    <r>
      <t>C20:5</t>
    </r>
    <r>
      <rPr>
        <i/>
        <sz val="11"/>
        <color rgb="FF000000"/>
        <rFont val="Times New Roman"/>
        <family val="1"/>
      </rPr>
      <t>n</t>
    </r>
    <r>
      <rPr>
        <sz val="11"/>
        <color rgb="FF000000"/>
        <rFont val="Times New Roman"/>
        <family val="1"/>
      </rPr>
      <t>-3 (EPA)</t>
    </r>
  </si>
  <si>
    <r>
      <t>C22:6</t>
    </r>
    <r>
      <rPr>
        <i/>
        <sz val="11"/>
        <color rgb="FF000000"/>
        <rFont val="Times New Roman"/>
        <family val="1"/>
      </rPr>
      <t>n</t>
    </r>
    <r>
      <rPr>
        <sz val="11"/>
        <color rgb="FF000000"/>
        <rFont val="Times New Roman"/>
        <family val="1"/>
      </rPr>
      <t>-3 (DHA)</t>
    </r>
  </si>
  <si>
    <r>
      <t>mg g DW</t>
    </r>
    <r>
      <rPr>
        <vertAlign val="superscript"/>
        <sz val="11"/>
        <color theme="1"/>
        <rFont val="Calibri"/>
        <scheme val="minor"/>
      </rPr>
      <t>-1</t>
    </r>
  </si>
  <si>
    <t>sat</t>
  </si>
  <si>
    <t>mon</t>
  </si>
  <si>
    <t>pol</t>
  </si>
  <si>
    <t>suma pol</t>
  </si>
  <si>
    <t>DHA/EPA</t>
  </si>
  <si>
    <t>AGPI/AGS</t>
  </si>
  <si>
    <t>ee</t>
  </si>
  <si>
    <t>SS</t>
  </si>
  <si>
    <t>MS</t>
  </si>
  <si>
    <t>F</t>
  </si>
  <si>
    <t>p</t>
  </si>
  <si>
    <t>ciudad</t>
  </si>
  <si>
    <t>tejido</t>
  </si>
  <si>
    <t>ciudad*tejido</t>
  </si>
  <si>
    <t>Error</t>
  </si>
  <si>
    <t>Univariate Tests of Significance for Ratio (Spreadsheet2) Sigma-restricted parameterization Effective hypothesis decomposition</t>
  </si>
  <si>
    <t>Degr. of</t>
  </si>
  <si>
    <t>Univariate Tests of Significance for ratio (Spreadsheet7) Sigma-restricted parameterization Effective hypothesis decomposition</t>
  </si>
  <si>
    <t>Intercept</t>
  </si>
  <si>
    <t>Univariate Tests of Significance for Var3 (Spreadsheet11) Sigma-restricted parameterization Effective hypothesis decomposition</t>
  </si>
  <si>
    <t>% Lip</t>
  </si>
  <si>
    <t>Energía (J)</t>
  </si>
  <si>
    <t>CL (mm)</t>
  </si>
  <si>
    <t>TDW (g)</t>
  </si>
  <si>
    <t>TDW (mg)</t>
  </si>
  <si>
    <t>Lipid (mg)</t>
  </si>
  <si>
    <t>Lipid (g)</t>
  </si>
  <si>
    <t>Energy (J)</t>
  </si>
  <si>
    <t xml:space="preserve"> Concepción female</t>
  </si>
  <si>
    <t>Empty bottle (g)</t>
  </si>
  <si>
    <t>Coquimbo female</t>
  </si>
  <si>
    <t>DW extracted (mg)</t>
  </si>
  <si>
    <t>EB + sample (g)</t>
  </si>
  <si>
    <t>Mean</t>
  </si>
  <si>
    <t>S.D.</t>
  </si>
  <si>
    <t>E.E.</t>
  </si>
  <si>
    <t>Min</t>
  </si>
  <si>
    <t>Max</t>
  </si>
  <si>
    <t>COQUIMBO; NFU</t>
  </si>
  <si>
    <t>CONCEPCIÓN; SFU</t>
  </si>
  <si>
    <t>Code</t>
  </si>
  <si>
    <t>Locality</t>
  </si>
  <si>
    <t>Palmitic</t>
  </si>
  <si>
    <t>Stearic</t>
  </si>
  <si>
    <t>PUFA</t>
  </si>
  <si>
    <t>SFA</t>
  </si>
  <si>
    <t>PUFA/SFA</t>
  </si>
  <si>
    <t>sd</t>
  </si>
  <si>
    <t>Tiss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164" formatCode="0.0000"/>
    <numFmt numFmtId="165" formatCode="0.0"/>
    <numFmt numFmtId="166" formatCode="0.000"/>
    <numFmt numFmtId="167" formatCode="0.000000000000000"/>
    <numFmt numFmtId="169" formatCode="#,##0.000"/>
    <numFmt numFmtId="170" formatCode="0.00000"/>
  </numFmts>
  <fonts count="2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sz val="11"/>
      <name val="Times New Roman"/>
      <family val="1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i/>
      <sz val="11"/>
      <color theme="1"/>
      <name val="Calibri"/>
      <scheme val="minor"/>
    </font>
    <font>
      <sz val="11"/>
      <color rgb="FF000000"/>
      <name val="Calibri"/>
      <family val="2"/>
      <scheme val="minor"/>
    </font>
    <font>
      <sz val="11"/>
      <color rgb="FFFF0000"/>
      <name val="Calibri"/>
      <scheme val="minor"/>
    </font>
    <font>
      <vertAlign val="superscript"/>
      <sz val="11"/>
      <color theme="1"/>
      <name val="Calibri"/>
      <scheme val="minor"/>
    </font>
    <font>
      <sz val="11"/>
      <color rgb="FFFF0000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/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</borders>
  <cellStyleXfs count="339">
    <xf numFmtId="0" fontId="0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187">
    <xf numFmtId="0" fontId="0" fillId="0" borderId="0" xfId="0"/>
    <xf numFmtId="0" fontId="0" fillId="0" borderId="0" xfId="0" applyBorder="1"/>
    <xf numFmtId="0" fontId="4" fillId="2" borderId="0" xfId="0" applyFont="1" applyFill="1" applyBorder="1"/>
    <xf numFmtId="0" fontId="0" fillId="0" borderId="1" xfId="0" applyBorder="1"/>
    <xf numFmtId="0" fontId="2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1" fillId="0" borderId="0" xfId="0" applyFont="1"/>
    <xf numFmtId="2" fontId="7" fillId="0" borderId="0" xfId="0" applyNumberFormat="1" applyFont="1" applyFill="1" applyBorder="1" applyAlignment="1">
      <alignment horizontal="center"/>
    </xf>
    <xf numFmtId="2" fontId="8" fillId="0" borderId="0" xfId="0" applyNumberFormat="1" applyFont="1" applyFill="1" applyBorder="1" applyAlignment="1">
      <alignment horizontal="center"/>
    </xf>
    <xf numFmtId="2" fontId="3" fillId="0" borderId="1" xfId="0" applyNumberFormat="1" applyFont="1" applyFill="1" applyBorder="1" applyAlignment="1">
      <alignment horizontal="center"/>
    </xf>
    <xf numFmtId="2" fontId="6" fillId="0" borderId="1" xfId="0" applyNumberFormat="1" applyFont="1" applyFill="1" applyBorder="1" applyAlignment="1">
      <alignment horizontal="center"/>
    </xf>
    <xf numFmtId="2" fontId="7" fillId="0" borderId="1" xfId="0" applyNumberFormat="1" applyFont="1" applyFill="1" applyBorder="1" applyAlignment="1">
      <alignment horizontal="center"/>
    </xf>
    <xf numFmtId="2" fontId="8" fillId="0" borderId="1" xfId="0" applyNumberFormat="1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1" fontId="7" fillId="0" borderId="1" xfId="0" applyNumberFormat="1" applyFont="1" applyFill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1" fontId="3" fillId="0" borderId="1" xfId="0" applyNumberFormat="1" applyFont="1" applyFill="1" applyBorder="1" applyAlignment="1">
      <alignment horizontal="center"/>
    </xf>
    <xf numFmtId="1" fontId="6" fillId="0" borderId="1" xfId="0" applyNumberFormat="1" applyFont="1" applyFill="1" applyBorder="1" applyAlignment="1">
      <alignment horizontal="center"/>
    </xf>
    <xf numFmtId="1" fontId="8" fillId="0" borderId="1" xfId="0" applyNumberFormat="1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11" fillId="0" borderId="0" xfId="0" applyFont="1"/>
    <xf numFmtId="0" fontId="0" fillId="0" borderId="2" xfId="0" applyBorder="1"/>
    <xf numFmtId="1" fontId="7" fillId="0" borderId="2" xfId="0" applyNumberFormat="1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2" fontId="7" fillId="0" borderId="2" xfId="0" applyNumberFormat="1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1" fontId="7" fillId="0" borderId="0" xfId="0" applyNumberFormat="1" applyFont="1" applyFill="1" applyBorder="1" applyAlignment="1">
      <alignment horizontal="center"/>
    </xf>
    <xf numFmtId="1" fontId="3" fillId="0" borderId="0" xfId="0" applyNumberFormat="1" applyFont="1" applyFill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1" fontId="6" fillId="0" borderId="0" xfId="0" applyNumberFormat="1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2" fontId="6" fillId="0" borderId="0" xfId="0" applyNumberFormat="1" applyFont="1" applyFill="1" applyBorder="1" applyAlignment="1">
      <alignment horizontal="center"/>
    </xf>
    <xf numFmtId="1" fontId="8" fillId="0" borderId="0" xfId="0" applyNumberFormat="1" applyFont="1" applyFill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3" xfId="0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0" xfId="0" applyNumberFormat="1"/>
    <xf numFmtId="0" fontId="0" fillId="0" borderId="0" xfId="0" applyFill="1" applyBorder="1"/>
    <xf numFmtId="0" fontId="12" fillId="0" borderId="0" xfId="0" applyFont="1"/>
    <xf numFmtId="0" fontId="4" fillId="2" borderId="6" xfId="0" applyFont="1" applyFill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0" fontId="4" fillId="2" borderId="7" xfId="0" applyFont="1" applyFill="1" applyBorder="1" applyAlignment="1">
      <alignment horizontal="center"/>
    </xf>
    <xf numFmtId="2" fontId="1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2" fontId="0" fillId="2" borderId="0" xfId="0" applyNumberFormat="1" applyFill="1" applyAlignment="1">
      <alignment horizontal="center"/>
    </xf>
    <xf numFmtId="2" fontId="1" fillId="2" borderId="0" xfId="0" applyNumberFormat="1" applyFont="1" applyFill="1" applyBorder="1" applyAlignment="1">
      <alignment horizontal="center"/>
    </xf>
    <xf numFmtId="2" fontId="1" fillId="2" borderId="0" xfId="0" applyNumberFormat="1" applyFont="1" applyFill="1" applyAlignment="1">
      <alignment horizontal="center"/>
    </xf>
    <xf numFmtId="0" fontId="0" fillId="2" borderId="0" xfId="0" applyFill="1"/>
    <xf numFmtId="2" fontId="0" fillId="2" borderId="0" xfId="0" applyNumberFormat="1" applyFill="1" applyBorder="1" applyAlignment="1">
      <alignment horizontal="center"/>
    </xf>
    <xf numFmtId="0" fontId="0" fillId="2" borderId="0" xfId="0" applyFill="1" applyBorder="1"/>
    <xf numFmtId="2" fontId="0" fillId="2" borderId="0" xfId="0" applyNumberFormat="1" applyFill="1"/>
    <xf numFmtId="0" fontId="2" fillId="2" borderId="0" xfId="0" applyFont="1" applyFill="1" applyBorder="1" applyAlignment="1">
      <alignment horizontal="left"/>
    </xf>
    <xf numFmtId="0" fontId="3" fillId="2" borderId="0" xfId="0" applyFont="1" applyFill="1" applyBorder="1" applyAlignment="1">
      <alignment horizontal="left"/>
    </xf>
    <xf numFmtId="0" fontId="4" fillId="2" borderId="0" xfId="0" applyFont="1" applyFill="1" applyBorder="1" applyAlignment="1">
      <alignment horizontal="left"/>
    </xf>
    <xf numFmtId="164" fontId="0" fillId="0" borderId="0" xfId="0" applyNumberFormat="1" applyAlignment="1">
      <alignment horizontal="center"/>
    </xf>
    <xf numFmtId="1" fontId="0" fillId="2" borderId="0" xfId="0" applyNumberFormat="1" applyFill="1" applyAlignment="1">
      <alignment horizontal="center"/>
    </xf>
    <xf numFmtId="165" fontId="1" fillId="2" borderId="0" xfId="0" applyNumberFormat="1" applyFont="1" applyFill="1" applyBorder="1" applyAlignment="1">
      <alignment horizontal="center"/>
    </xf>
    <xf numFmtId="2" fontId="13" fillId="2" borderId="0" xfId="0" applyNumberFormat="1" applyFont="1" applyFill="1" applyBorder="1" applyAlignment="1">
      <alignment horizontal="center"/>
    </xf>
    <xf numFmtId="0" fontId="13" fillId="2" borderId="0" xfId="0" applyFont="1" applyFill="1"/>
    <xf numFmtId="2" fontId="13" fillId="2" borderId="0" xfId="0" applyNumberFormat="1" applyFont="1" applyFill="1" applyAlignment="1">
      <alignment horizontal="center"/>
    </xf>
    <xf numFmtId="0" fontId="4" fillId="2" borderId="8" xfId="0" applyFont="1" applyFill="1" applyBorder="1" applyAlignment="1">
      <alignment horizontal="left"/>
    </xf>
    <xf numFmtId="2" fontId="1" fillId="2" borderId="8" xfId="0" applyNumberFormat="1" applyFont="1" applyFill="1" applyBorder="1" applyAlignment="1">
      <alignment horizontal="center"/>
    </xf>
    <xf numFmtId="0" fontId="0" fillId="0" borderId="8" xfId="0" applyBorder="1"/>
    <xf numFmtId="0" fontId="0" fillId="2" borderId="9" xfId="0" applyFill="1" applyBorder="1"/>
    <xf numFmtId="0" fontId="0" fillId="2" borderId="9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0" xfId="0" applyFill="1" applyBorder="1" applyAlignment="1"/>
    <xf numFmtId="0" fontId="0" fillId="0" borderId="0" xfId="0" applyAlignment="1">
      <alignment horizontal="center"/>
    </xf>
    <xf numFmtId="166" fontId="0" fillId="0" borderId="0" xfId="0" applyNumberFormat="1" applyAlignment="1">
      <alignment horizontal="center"/>
    </xf>
    <xf numFmtId="166" fontId="0" fillId="0" borderId="0" xfId="0" applyNumberFormat="1"/>
    <xf numFmtId="167" fontId="0" fillId="0" borderId="0" xfId="0" applyNumberFormat="1"/>
    <xf numFmtId="0" fontId="15" fillId="0" borderId="0" xfId="0" applyFont="1"/>
    <xf numFmtId="166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7" xfId="0" applyFill="1" applyBorder="1" applyAlignment="1">
      <alignment horizontal="center"/>
    </xf>
    <xf numFmtId="164" fontId="0" fillId="0" borderId="7" xfId="0" applyNumberFormat="1" applyFill="1" applyBorder="1" applyAlignment="1">
      <alignment horizontal="center"/>
    </xf>
    <xf numFmtId="0" fontId="0" fillId="0" borderId="7" xfId="0" applyBorder="1" applyAlignment="1">
      <alignment horizontal="center"/>
    </xf>
    <xf numFmtId="164" fontId="0" fillId="0" borderId="7" xfId="0" applyNumberForma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4" xfId="0" applyBorder="1" applyAlignment="1">
      <alignment horizontal="center" wrapText="1"/>
    </xf>
    <xf numFmtId="0" fontId="0" fillId="0" borderId="15" xfId="0" applyBorder="1" applyAlignment="1">
      <alignment horizontal="center" wrapText="1"/>
    </xf>
    <xf numFmtId="0" fontId="0" fillId="0" borderId="16" xfId="0" applyBorder="1"/>
    <xf numFmtId="0" fontId="0" fillId="0" borderId="17" xfId="0" applyBorder="1" applyAlignment="1">
      <alignment horizontal="center" wrapText="1"/>
    </xf>
    <xf numFmtId="0" fontId="0" fillId="0" borderId="0" xfId="0" applyBorder="1" applyAlignment="1">
      <alignment horizontal="center" wrapText="1"/>
    </xf>
    <xf numFmtId="0" fontId="0" fillId="0" borderId="18" xfId="0" applyBorder="1"/>
    <xf numFmtId="0" fontId="17" fillId="0" borderId="7" xfId="0" applyFont="1" applyBorder="1" applyAlignment="1">
      <alignment horizontal="center"/>
    </xf>
    <xf numFmtId="165" fontId="0" fillId="0" borderId="6" xfId="0" applyNumberFormat="1" applyBorder="1" applyAlignment="1">
      <alignment horizontal="center"/>
    </xf>
    <xf numFmtId="165" fontId="0" fillId="0" borderId="10" xfId="0" applyNumberFormat="1" applyBorder="1" applyAlignment="1">
      <alignment horizontal="center"/>
    </xf>
    <xf numFmtId="165" fontId="0" fillId="0" borderId="7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0" fontId="0" fillId="0" borderId="18" xfId="0" applyBorder="1" applyAlignment="1">
      <alignment horizontal="left"/>
    </xf>
    <xf numFmtId="164" fontId="17" fillId="0" borderId="7" xfId="0" applyNumberFormat="1" applyFont="1" applyBorder="1" applyAlignment="1">
      <alignment horizontal="center"/>
    </xf>
    <xf numFmtId="0" fontId="0" fillId="0" borderId="6" xfId="0" applyBorder="1" applyAlignment="1">
      <alignment horizontal="center"/>
    </xf>
    <xf numFmtId="2" fontId="0" fillId="0" borderId="19" xfId="0" applyNumberFormat="1" applyBorder="1" applyAlignment="1">
      <alignment horizontal="center"/>
    </xf>
    <xf numFmtId="0" fontId="18" fillId="0" borderId="7" xfId="0" applyFont="1" applyFill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165" fontId="0" fillId="0" borderId="22" xfId="0" applyNumberFormat="1" applyBorder="1" applyAlignment="1">
      <alignment horizontal="center"/>
    </xf>
    <xf numFmtId="0" fontId="17" fillId="0" borderId="7" xfId="0" applyFont="1" applyFill="1" applyBorder="1" applyAlignment="1">
      <alignment horizontal="center"/>
    </xf>
    <xf numFmtId="164" fontId="18" fillId="0" borderId="7" xfId="0" applyNumberFormat="1" applyFont="1" applyBorder="1" applyAlignment="1">
      <alignment horizontal="center"/>
    </xf>
    <xf numFmtId="0" fontId="18" fillId="0" borderId="7" xfId="0" applyFont="1" applyBorder="1" applyAlignment="1">
      <alignment horizontal="center"/>
    </xf>
    <xf numFmtId="165" fontId="0" fillId="0" borderId="6" xfId="0" applyNumberForma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9" fontId="0" fillId="0" borderId="7" xfId="0" applyNumberFormat="1" applyBorder="1" applyAlignment="1">
      <alignment horizontal="center"/>
    </xf>
    <xf numFmtId="0" fontId="0" fillId="0" borderId="0" xfId="0" applyBorder="1" applyAlignment="1">
      <alignment horizontal="left"/>
    </xf>
    <xf numFmtId="0" fontId="0" fillId="0" borderId="20" xfId="0" applyBorder="1"/>
    <xf numFmtId="0" fontId="0" fillId="0" borderId="10" xfId="0" applyBorder="1"/>
    <xf numFmtId="164" fontId="18" fillId="0" borderId="10" xfId="0" applyNumberFormat="1" applyFont="1" applyFill="1" applyBorder="1" applyAlignment="1">
      <alignment horizontal="center"/>
    </xf>
    <xf numFmtId="164" fontId="0" fillId="0" borderId="10" xfId="0" applyNumberFormat="1" applyFill="1" applyBorder="1" applyAlignment="1">
      <alignment horizontal="center"/>
    </xf>
    <xf numFmtId="164" fontId="0" fillId="0" borderId="23" xfId="0" applyNumberFormat="1" applyFill="1" applyBorder="1" applyAlignment="1">
      <alignment horizontal="center"/>
    </xf>
    <xf numFmtId="0" fontId="0" fillId="0" borderId="24" xfId="0" applyBorder="1"/>
    <xf numFmtId="164" fontId="0" fillId="0" borderId="21" xfId="0" applyNumberFormat="1" applyFill="1" applyBorder="1" applyAlignment="1">
      <alignment horizontal="center"/>
    </xf>
    <xf numFmtId="0" fontId="0" fillId="0" borderId="0" xfId="0" applyFill="1" applyBorder="1" applyAlignment="1">
      <alignment horizontal="left"/>
    </xf>
    <xf numFmtId="0" fontId="0" fillId="0" borderId="7" xfId="0" applyBorder="1"/>
    <xf numFmtId="164" fontId="18" fillId="0" borderId="7" xfId="0" applyNumberFormat="1" applyFont="1" applyFill="1" applyBorder="1" applyAlignment="1">
      <alignment horizontal="center"/>
    </xf>
    <xf numFmtId="164" fontId="0" fillId="0" borderId="19" xfId="0" applyNumberFormat="1" applyFill="1" applyBorder="1" applyAlignment="1">
      <alignment horizontal="center"/>
    </xf>
    <xf numFmtId="164" fontId="0" fillId="0" borderId="6" xfId="0" applyNumberFormat="1" applyFill="1" applyBorder="1" applyAlignment="1">
      <alignment horizontal="center"/>
    </xf>
    <xf numFmtId="164" fontId="18" fillId="0" borderId="6" xfId="0" applyNumberFormat="1" applyFont="1" applyFill="1" applyBorder="1" applyAlignment="1">
      <alignment horizontal="center"/>
    </xf>
    <xf numFmtId="164" fontId="0" fillId="0" borderId="12" xfId="0" applyNumberFormat="1" applyFill="1" applyBorder="1" applyAlignment="1">
      <alignment horizontal="center"/>
    </xf>
    <xf numFmtId="164" fontId="0" fillId="0" borderId="19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0" fontId="0" fillId="0" borderId="25" xfId="0" applyBorder="1"/>
    <xf numFmtId="0" fontId="0" fillId="0" borderId="11" xfId="0" applyBorder="1"/>
    <xf numFmtId="164" fontId="18" fillId="0" borderId="11" xfId="0" applyNumberFormat="1" applyFon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164" fontId="0" fillId="0" borderId="26" xfId="0" applyNumberFormat="1" applyBorder="1" applyAlignment="1">
      <alignment horizontal="center"/>
    </xf>
    <xf numFmtId="164" fontId="0" fillId="0" borderId="27" xfId="0" applyNumberFormat="1" applyBorder="1" applyAlignment="1">
      <alignment horizontal="center"/>
    </xf>
    <xf numFmtId="164" fontId="18" fillId="0" borderId="11" xfId="0" applyNumberFormat="1" applyFont="1" applyFill="1" applyBorder="1" applyAlignment="1">
      <alignment horizontal="center"/>
    </xf>
    <xf numFmtId="0" fontId="17" fillId="0" borderId="11" xfId="0" applyFont="1" applyFill="1" applyBorder="1" applyAlignment="1">
      <alignment horizontal="center"/>
    </xf>
    <xf numFmtId="0" fontId="16" fillId="0" borderId="12" xfId="0" applyFont="1" applyBorder="1" applyAlignment="1">
      <alignment horizontal="center" vertical="center" textRotation="90"/>
    </xf>
    <xf numFmtId="0" fontId="16" fillId="0" borderId="0" xfId="0" applyFont="1" applyBorder="1" applyAlignment="1">
      <alignment horizontal="center" vertical="center" textRotation="90"/>
    </xf>
    <xf numFmtId="0" fontId="0" fillId="0" borderId="0" xfId="0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19" fillId="0" borderId="14" xfId="0" applyFont="1" applyFill="1" applyBorder="1" applyAlignment="1">
      <alignment horizontal="center" wrapText="1"/>
    </xf>
    <xf numFmtId="0" fontId="1" fillId="0" borderId="14" xfId="0" applyFont="1" applyBorder="1" applyAlignment="1">
      <alignment horizontal="center" wrapText="1"/>
    </xf>
    <xf numFmtId="0" fontId="1" fillId="0" borderId="17" xfId="0" applyFont="1" applyBorder="1" applyAlignment="1">
      <alignment horizontal="center" wrapText="1"/>
    </xf>
    <xf numFmtId="0" fontId="0" fillId="0" borderId="19" xfId="0" applyBorder="1" applyAlignment="1">
      <alignment horizontal="center"/>
    </xf>
    <xf numFmtId="0" fontId="0" fillId="0" borderId="26" xfId="0" applyBorder="1" applyAlignment="1">
      <alignment horizontal="center"/>
    </xf>
    <xf numFmtId="0" fontId="19" fillId="0" borderId="14" xfId="0" applyFont="1" applyBorder="1" applyAlignment="1">
      <alignment horizontal="center" wrapText="1"/>
    </xf>
    <xf numFmtId="166" fontId="0" fillId="0" borderId="7" xfId="0" applyNumberFormat="1" applyBorder="1" applyAlignment="1">
      <alignment horizontal="center"/>
    </xf>
    <xf numFmtId="0" fontId="0" fillId="0" borderId="8" xfId="0" applyBorder="1" applyAlignment="1">
      <alignment horizontal="center"/>
    </xf>
    <xf numFmtId="0" fontId="19" fillId="0" borderId="17" xfId="0" applyFont="1" applyFill="1" applyBorder="1" applyAlignment="1">
      <alignment horizontal="center" wrapText="1"/>
    </xf>
    <xf numFmtId="166" fontId="0" fillId="0" borderId="7" xfId="0" applyNumberFormat="1" applyFill="1" applyBorder="1" applyAlignment="1">
      <alignment horizontal="center"/>
    </xf>
    <xf numFmtId="0" fontId="0" fillId="0" borderId="19" xfId="0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26" xfId="0" applyFill="1" applyBorder="1" applyAlignment="1">
      <alignment horizontal="center"/>
    </xf>
    <xf numFmtId="2" fontId="1" fillId="0" borderId="10" xfId="0" applyNumberFormat="1" applyFont="1" applyBorder="1" applyAlignment="1">
      <alignment horizontal="center"/>
    </xf>
    <xf numFmtId="0" fontId="16" fillId="0" borderId="12" xfId="0" applyFont="1" applyBorder="1" applyAlignment="1">
      <alignment vertical="center" textRotation="90"/>
    </xf>
    <xf numFmtId="0" fontId="16" fillId="0" borderId="0" xfId="0" applyFont="1" applyBorder="1" applyAlignment="1">
      <alignment vertical="center" textRotation="90"/>
    </xf>
    <xf numFmtId="0" fontId="1" fillId="0" borderId="8" xfId="0" applyFont="1" applyBorder="1" applyAlignment="1">
      <alignment horizontal="center"/>
    </xf>
    <xf numFmtId="164" fontId="1" fillId="0" borderId="10" xfId="0" applyNumberFormat="1" applyFont="1" applyFill="1" applyBorder="1" applyAlignment="1">
      <alignment horizontal="center"/>
    </xf>
    <xf numFmtId="164" fontId="1" fillId="0" borderId="7" xfId="0" applyNumberFormat="1" applyFont="1" applyBorder="1" applyAlignment="1">
      <alignment horizontal="center"/>
    </xf>
    <xf numFmtId="164" fontId="1" fillId="0" borderId="21" xfId="0" applyNumberFormat="1" applyFont="1" applyFill="1" applyBorder="1" applyAlignment="1">
      <alignment horizontal="center"/>
    </xf>
    <xf numFmtId="164" fontId="1" fillId="0" borderId="6" xfId="0" applyNumberFormat="1" applyFont="1" applyBorder="1" applyAlignment="1">
      <alignment horizontal="center"/>
    </xf>
    <xf numFmtId="164" fontId="20" fillId="0" borderId="10" xfId="0" applyNumberFormat="1" applyFont="1" applyFill="1" applyBorder="1" applyAlignment="1">
      <alignment horizontal="center"/>
    </xf>
    <xf numFmtId="164" fontId="20" fillId="0" borderId="7" xfId="0" applyNumberFormat="1" applyFont="1" applyFill="1" applyBorder="1" applyAlignment="1">
      <alignment horizontal="center"/>
    </xf>
    <xf numFmtId="0" fontId="1" fillId="0" borderId="20" xfId="0" applyFont="1" applyBorder="1"/>
    <xf numFmtId="0" fontId="1" fillId="0" borderId="18" xfId="0" applyFont="1" applyBorder="1"/>
    <xf numFmtId="0" fontId="1" fillId="0" borderId="25" xfId="0" applyFont="1" applyBorder="1"/>
    <xf numFmtId="2" fontId="1" fillId="0" borderId="23" xfId="0" applyNumberFormat="1" applyFont="1" applyBorder="1" applyAlignment="1">
      <alignment horizontal="center"/>
    </xf>
    <xf numFmtId="2" fontId="0" fillId="0" borderId="7" xfId="0" applyNumberFormat="1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11" xfId="0" applyFont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21" fillId="0" borderId="0" xfId="0" applyFont="1"/>
    <xf numFmtId="0" fontId="17" fillId="0" borderId="19" xfId="0" applyFont="1" applyFill="1" applyBorder="1" applyAlignment="1">
      <alignment horizontal="center"/>
    </xf>
    <xf numFmtId="166" fontId="0" fillId="0" borderId="7" xfId="0" applyNumberFormat="1" applyFont="1" applyBorder="1" applyAlignment="1">
      <alignment horizontal="center"/>
    </xf>
    <xf numFmtId="0" fontId="19" fillId="0" borderId="13" xfId="0" applyFont="1" applyFill="1" applyBorder="1" applyAlignment="1">
      <alignment horizontal="center" wrapText="1"/>
    </xf>
    <xf numFmtId="0" fontId="0" fillId="0" borderId="16" xfId="0" applyFill="1" applyBorder="1" applyAlignment="1">
      <alignment horizontal="center"/>
    </xf>
    <xf numFmtId="0" fontId="0" fillId="0" borderId="28" xfId="0" applyFill="1" applyBorder="1" applyAlignment="1">
      <alignment horizontal="center"/>
    </xf>
    <xf numFmtId="170" fontId="1" fillId="0" borderId="10" xfId="0" applyNumberFormat="1" applyFont="1" applyBorder="1" applyAlignment="1">
      <alignment horizontal="center"/>
    </xf>
    <xf numFmtId="166" fontId="0" fillId="0" borderId="19" xfId="0" applyNumberFormat="1" applyBorder="1" applyAlignment="1">
      <alignment horizontal="center"/>
    </xf>
    <xf numFmtId="2" fontId="0" fillId="0" borderId="19" xfId="0" applyNumberFormat="1" applyFont="1" applyBorder="1" applyAlignment="1">
      <alignment horizontal="center"/>
    </xf>
    <xf numFmtId="0" fontId="0" fillId="0" borderId="19" xfId="0" applyFont="1" applyBorder="1" applyAlignment="1">
      <alignment horizontal="center"/>
    </xf>
    <xf numFmtId="0" fontId="0" fillId="0" borderId="26" xfId="0" applyFont="1" applyBorder="1" applyAlignment="1">
      <alignment horizontal="center"/>
    </xf>
    <xf numFmtId="0" fontId="0" fillId="0" borderId="25" xfId="0" applyBorder="1" applyAlignment="1">
      <alignment horizontal="left"/>
    </xf>
    <xf numFmtId="0" fontId="17" fillId="0" borderId="26" xfId="0" applyFont="1" applyFill="1" applyBorder="1" applyAlignment="1">
      <alignment horizontal="center"/>
    </xf>
  </cellXfs>
  <cellStyles count="339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" xfId="19" builtinId="8" hidden="1"/>
    <cellStyle name="Hipervínculo" xfId="21" builtinId="8" hidden="1"/>
    <cellStyle name="Hipervínculo" xfId="23" builtinId="8" hidden="1"/>
    <cellStyle name="Hipervínculo" xfId="25" builtinId="8" hidden="1"/>
    <cellStyle name="Hipervínculo" xfId="27" builtinId="8" hidden="1"/>
    <cellStyle name="Hipervínculo" xfId="29" builtinId="8" hidden="1"/>
    <cellStyle name="Hipervínculo" xfId="31" builtinId="8" hidden="1"/>
    <cellStyle name="Hipervínculo" xfId="33" builtinId="8" hidden="1"/>
    <cellStyle name="Hipervínculo" xfId="35" builtinId="8" hidden="1"/>
    <cellStyle name="Hipervínculo" xfId="37" builtinId="8" hidden="1"/>
    <cellStyle name="Hipervínculo" xfId="39" builtinId="8" hidden="1"/>
    <cellStyle name="Hipervínculo" xfId="41" builtinId="8" hidden="1"/>
    <cellStyle name="Hipervínculo" xfId="43" builtinId="8" hidden="1"/>
    <cellStyle name="Hipervínculo" xfId="45" builtinId="8" hidden="1"/>
    <cellStyle name="Hipervínculo" xfId="47" builtinId="8" hidden="1"/>
    <cellStyle name="Hipervínculo" xfId="49" builtinId="8" hidden="1"/>
    <cellStyle name="Hipervínculo" xfId="51" builtinId="8" hidden="1"/>
    <cellStyle name="Hipervínculo" xfId="53" builtinId="8" hidden="1"/>
    <cellStyle name="Hipervínculo" xfId="55" builtinId="8" hidden="1"/>
    <cellStyle name="Hipervínculo" xfId="57" builtinId="8" hidden="1"/>
    <cellStyle name="Hipervínculo" xfId="59" builtinId="8" hidden="1"/>
    <cellStyle name="Hipervínculo" xfId="61" builtinId="8" hidden="1"/>
    <cellStyle name="Hipervínculo" xfId="63" builtinId="8" hidden="1"/>
    <cellStyle name="Hipervínculo" xfId="65" builtinId="8" hidden="1"/>
    <cellStyle name="Hipervínculo" xfId="67" builtinId="8" hidden="1"/>
    <cellStyle name="Hipervínculo" xfId="69" builtinId="8" hidden="1"/>
    <cellStyle name="Hipervínculo" xfId="71" builtinId="8" hidden="1"/>
    <cellStyle name="Hipervínculo" xfId="73" builtinId="8" hidden="1"/>
    <cellStyle name="Hipervínculo" xfId="75" builtinId="8" hidden="1"/>
    <cellStyle name="Hipervínculo" xfId="77" builtinId="8" hidden="1"/>
    <cellStyle name="Hipervínculo" xfId="79" builtinId="8" hidden="1"/>
    <cellStyle name="Hipervínculo" xfId="81" builtinId="8" hidden="1"/>
    <cellStyle name="Hipervínculo" xfId="83" builtinId="8" hidden="1"/>
    <cellStyle name="Hipervínculo" xfId="85" builtinId="8" hidden="1"/>
    <cellStyle name="Hipervínculo" xfId="87" builtinId="8" hidden="1"/>
    <cellStyle name="Hipervínculo" xfId="89" builtinId="8" hidden="1"/>
    <cellStyle name="Hipervínculo" xfId="91" builtinId="8" hidden="1"/>
    <cellStyle name="Hipervínculo" xfId="93" builtinId="8" hidden="1"/>
    <cellStyle name="Hipervínculo" xfId="95" builtinId="8" hidden="1"/>
    <cellStyle name="Hipervínculo" xfId="97" builtinId="8" hidden="1"/>
    <cellStyle name="Hipervínculo" xfId="99" builtinId="8" hidden="1"/>
    <cellStyle name="Hipervínculo" xfId="101" builtinId="8" hidden="1"/>
    <cellStyle name="Hipervínculo" xfId="103" builtinId="8" hidden="1"/>
    <cellStyle name="Hipervínculo" xfId="105" builtinId="8" hidden="1"/>
    <cellStyle name="Hipervínculo" xfId="107" builtinId="8" hidden="1"/>
    <cellStyle name="Hipervínculo" xfId="109" builtinId="8" hidden="1"/>
    <cellStyle name="Hipervínculo" xfId="111" builtinId="8" hidden="1"/>
    <cellStyle name="Hipervínculo" xfId="113" builtinId="8" hidden="1"/>
    <cellStyle name="Hipervínculo" xfId="115" builtinId="8" hidden="1"/>
    <cellStyle name="Hipervínculo" xfId="117" builtinId="8" hidden="1"/>
    <cellStyle name="Hipervínculo" xfId="119" builtinId="8" hidden="1"/>
    <cellStyle name="Hipervínculo" xfId="121" builtinId="8" hidden="1"/>
    <cellStyle name="Hipervínculo" xfId="123" builtinId="8" hidden="1"/>
    <cellStyle name="Hipervínculo" xfId="125" builtinId="8" hidden="1"/>
    <cellStyle name="Hipervínculo" xfId="127" builtinId="8" hidden="1"/>
    <cellStyle name="Hipervínculo" xfId="129" builtinId="8" hidden="1"/>
    <cellStyle name="Hipervínculo" xfId="131" builtinId="8" hidden="1"/>
    <cellStyle name="Hipervínculo" xfId="133" builtinId="8" hidden="1"/>
    <cellStyle name="Hipervínculo" xfId="135" builtinId="8" hidden="1"/>
    <cellStyle name="Hipervínculo" xfId="137" builtinId="8" hidden="1"/>
    <cellStyle name="Hipervínculo" xfId="139" builtinId="8" hidden="1"/>
    <cellStyle name="Hipervínculo" xfId="141" builtinId="8" hidden="1"/>
    <cellStyle name="Hipervínculo" xfId="143" builtinId="8" hidden="1"/>
    <cellStyle name="Hipervínculo" xfId="145" builtinId="8" hidden="1"/>
    <cellStyle name="Hipervínculo" xfId="147" builtinId="8" hidden="1"/>
    <cellStyle name="Hipervínculo" xfId="149" builtinId="8" hidden="1"/>
    <cellStyle name="Hipervínculo" xfId="151" builtinId="8" hidden="1"/>
    <cellStyle name="Hipervínculo" xfId="153" builtinId="8" hidden="1"/>
    <cellStyle name="Hipervínculo" xfId="155" builtinId="8" hidden="1"/>
    <cellStyle name="Hipervínculo" xfId="157" builtinId="8" hidden="1"/>
    <cellStyle name="Hipervínculo" xfId="159" builtinId="8" hidden="1"/>
    <cellStyle name="Hipervínculo" xfId="161" builtinId="8" hidden="1"/>
    <cellStyle name="Hipervínculo" xfId="163" builtinId="8" hidden="1"/>
    <cellStyle name="Hipervínculo" xfId="165" builtinId="8" hidden="1"/>
    <cellStyle name="Hipervínculo" xfId="167" builtinId="8" hidden="1"/>
    <cellStyle name="Hipervínculo" xfId="169" builtinId="8" hidden="1"/>
    <cellStyle name="Hipervínculo" xfId="171" builtinId="8" hidden="1"/>
    <cellStyle name="Hipervínculo" xfId="173" builtinId="8" hidden="1"/>
    <cellStyle name="Hipervínculo" xfId="175" builtinId="8" hidden="1"/>
    <cellStyle name="Hipervínculo" xfId="177" builtinId="8" hidden="1"/>
    <cellStyle name="Hipervínculo" xfId="179" builtinId="8" hidden="1"/>
    <cellStyle name="Hipervínculo" xfId="181" builtinId="8" hidden="1"/>
    <cellStyle name="Hipervínculo" xfId="183" builtinId="8" hidden="1"/>
    <cellStyle name="Hipervínculo" xfId="185" builtinId="8" hidden="1"/>
    <cellStyle name="Hipervínculo" xfId="187" builtinId="8" hidden="1"/>
    <cellStyle name="Hipervínculo" xfId="189" builtinId="8" hidden="1"/>
    <cellStyle name="Hipervínculo" xfId="191" builtinId="8" hidden="1"/>
    <cellStyle name="Hipervínculo" xfId="193" builtinId="8" hidden="1"/>
    <cellStyle name="Hipervínculo" xfId="195" builtinId="8" hidden="1"/>
    <cellStyle name="Hipervínculo" xfId="197" builtinId="8" hidden="1"/>
    <cellStyle name="Hipervínculo" xfId="199" builtinId="8" hidden="1"/>
    <cellStyle name="Hipervínculo" xfId="201" builtinId="8" hidden="1"/>
    <cellStyle name="Hipervínculo" xfId="203" builtinId="8" hidden="1"/>
    <cellStyle name="Hipervínculo" xfId="205" builtinId="8" hidden="1"/>
    <cellStyle name="Hipervínculo" xfId="207" builtinId="8" hidden="1"/>
    <cellStyle name="Hipervínculo" xfId="209" builtinId="8" hidden="1"/>
    <cellStyle name="Hipervínculo" xfId="211" builtinId="8" hidden="1"/>
    <cellStyle name="Hipervínculo" xfId="213" builtinId="8" hidden="1"/>
    <cellStyle name="Hipervínculo" xfId="215" builtinId="8" hidden="1"/>
    <cellStyle name="Hipervínculo" xfId="217" builtinId="8" hidden="1"/>
    <cellStyle name="Hipervínculo" xfId="219" builtinId="8" hidden="1"/>
    <cellStyle name="Hipervínculo" xfId="221" builtinId="8" hidden="1"/>
    <cellStyle name="Hipervínculo" xfId="223" builtinId="8" hidden="1"/>
    <cellStyle name="Hipervínculo" xfId="225" builtinId="8" hidden="1"/>
    <cellStyle name="Hipervínculo" xfId="227" builtinId="8" hidden="1"/>
    <cellStyle name="Hipervínculo" xfId="229" builtinId="8" hidden="1"/>
    <cellStyle name="Hipervínculo" xfId="231" builtinId="8" hidden="1"/>
    <cellStyle name="Hipervínculo" xfId="233" builtinId="8" hidden="1"/>
    <cellStyle name="Hipervínculo" xfId="235" builtinId="8" hidden="1"/>
    <cellStyle name="Hipervínculo" xfId="237" builtinId="8" hidden="1"/>
    <cellStyle name="Hipervínculo" xfId="239" builtinId="8" hidden="1"/>
    <cellStyle name="Hipervínculo" xfId="241" builtinId="8" hidden="1"/>
    <cellStyle name="Hipervínculo" xfId="243" builtinId="8" hidden="1"/>
    <cellStyle name="Hipervínculo" xfId="245" builtinId="8" hidden="1"/>
    <cellStyle name="Hipervínculo" xfId="247" builtinId="8" hidden="1"/>
    <cellStyle name="Hipervínculo" xfId="249" builtinId="8" hidden="1"/>
    <cellStyle name="Hipervínculo" xfId="251" builtinId="8" hidden="1"/>
    <cellStyle name="Hipervínculo" xfId="253" builtinId="8" hidden="1"/>
    <cellStyle name="Hipervínculo" xfId="255" builtinId="8" hidden="1"/>
    <cellStyle name="Hipervínculo" xfId="257" builtinId="8" hidden="1"/>
    <cellStyle name="Hipervínculo" xfId="259" builtinId="8" hidden="1"/>
    <cellStyle name="Hipervínculo" xfId="261" builtinId="8" hidden="1"/>
    <cellStyle name="Hipervínculo" xfId="263" builtinId="8" hidden="1"/>
    <cellStyle name="Hipervínculo" xfId="265" builtinId="8" hidden="1"/>
    <cellStyle name="Hipervínculo" xfId="267" builtinId="8" hidden="1"/>
    <cellStyle name="Hipervínculo" xfId="269" builtinId="8" hidden="1"/>
    <cellStyle name="Hipervínculo" xfId="271" builtinId="8" hidden="1"/>
    <cellStyle name="Hipervínculo" xfId="273" builtinId="8" hidden="1"/>
    <cellStyle name="Hipervínculo" xfId="275" builtinId="8" hidden="1"/>
    <cellStyle name="Hipervínculo" xfId="277" builtinId="8" hidden="1"/>
    <cellStyle name="Hipervínculo" xfId="279" builtinId="8" hidden="1"/>
    <cellStyle name="Hipervínculo" xfId="281" builtinId="8" hidden="1"/>
    <cellStyle name="Hipervínculo" xfId="283" builtinId="8" hidden="1"/>
    <cellStyle name="Hipervínculo" xfId="285" builtinId="8" hidden="1"/>
    <cellStyle name="Hipervínculo" xfId="287" builtinId="8" hidden="1"/>
    <cellStyle name="Hipervínculo" xfId="289" builtinId="8" hidden="1"/>
    <cellStyle name="Hipervínculo" xfId="291" builtinId="8" hidden="1"/>
    <cellStyle name="Hipervínculo" xfId="293" builtinId="8" hidden="1"/>
    <cellStyle name="Hipervínculo" xfId="295" builtinId="8" hidden="1"/>
    <cellStyle name="Hipervínculo" xfId="297" builtinId="8" hidden="1"/>
    <cellStyle name="Hipervínculo" xfId="299" builtinId="8" hidden="1"/>
    <cellStyle name="Hipervínculo" xfId="301" builtinId="8" hidden="1"/>
    <cellStyle name="Hipervínculo" xfId="303" builtinId="8" hidden="1"/>
    <cellStyle name="Hipervínculo" xfId="305" builtinId="8" hidden="1"/>
    <cellStyle name="Hipervínculo" xfId="307" builtinId="8" hidden="1"/>
    <cellStyle name="Hipervínculo" xfId="309" builtinId="8" hidden="1"/>
    <cellStyle name="Hipervínculo" xfId="311" builtinId="8" hidden="1"/>
    <cellStyle name="Hipervínculo" xfId="313" builtinId="8" hidden="1"/>
    <cellStyle name="Hipervínculo" xfId="315" builtinId="8" hidden="1"/>
    <cellStyle name="Hipervínculo" xfId="317" builtinId="8" hidden="1"/>
    <cellStyle name="Hipervínculo" xfId="319" builtinId="8" hidden="1"/>
    <cellStyle name="Hipervínculo" xfId="321" builtinId="8" hidden="1"/>
    <cellStyle name="Hipervínculo" xfId="323" builtinId="8" hidden="1"/>
    <cellStyle name="Hipervínculo" xfId="325" builtinId="8" hidden="1"/>
    <cellStyle name="Hipervínculo" xfId="327" builtinId="8" hidden="1"/>
    <cellStyle name="Hipervínculo" xfId="329" builtinId="8" hidden="1"/>
    <cellStyle name="Hipervínculo" xfId="331" builtinId="8" hidden="1"/>
    <cellStyle name="Hipervínculo" xfId="333" builtinId="8" hidden="1"/>
    <cellStyle name="Hipervínculo" xfId="335" builtinId="8" hidden="1"/>
    <cellStyle name="Hipervínculo" xfId="337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Hipervínculo visitado" xfId="20" builtinId="9" hidden="1"/>
    <cellStyle name="Hipervínculo visitado" xfId="22" builtinId="9" hidden="1"/>
    <cellStyle name="Hipervínculo visitado" xfId="24" builtinId="9" hidden="1"/>
    <cellStyle name="Hipervínculo visitado" xfId="26" builtinId="9" hidden="1"/>
    <cellStyle name="Hipervínculo visitado" xfId="28" builtinId="9" hidden="1"/>
    <cellStyle name="Hipervínculo visitado" xfId="30" builtinId="9" hidden="1"/>
    <cellStyle name="Hipervínculo visitado" xfId="32" builtinId="9" hidden="1"/>
    <cellStyle name="Hipervínculo visitado" xfId="34" builtinId="9" hidden="1"/>
    <cellStyle name="Hipervínculo visitado" xfId="36" builtinId="9" hidden="1"/>
    <cellStyle name="Hipervínculo visitado" xfId="38" builtinId="9" hidden="1"/>
    <cellStyle name="Hipervínculo visitado" xfId="40" builtinId="9" hidden="1"/>
    <cellStyle name="Hipervínculo visitado" xfId="42" builtinId="9" hidden="1"/>
    <cellStyle name="Hipervínculo visitado" xfId="44" builtinId="9" hidden="1"/>
    <cellStyle name="Hipervínculo visitado" xfId="46" builtinId="9" hidden="1"/>
    <cellStyle name="Hipervínculo visitado" xfId="48" builtinId="9" hidden="1"/>
    <cellStyle name="Hipervínculo visitado" xfId="50" builtinId="9" hidden="1"/>
    <cellStyle name="Hipervínculo visitado" xfId="52" builtinId="9" hidden="1"/>
    <cellStyle name="Hipervínculo visitado" xfId="54" builtinId="9" hidden="1"/>
    <cellStyle name="Hipervínculo visitado" xfId="56" builtinId="9" hidden="1"/>
    <cellStyle name="Hipervínculo visitado" xfId="58" builtinId="9" hidden="1"/>
    <cellStyle name="Hipervínculo visitado" xfId="60" builtinId="9" hidden="1"/>
    <cellStyle name="Hipervínculo visitado" xfId="62" builtinId="9" hidden="1"/>
    <cellStyle name="Hipervínculo visitado" xfId="64" builtinId="9" hidden="1"/>
    <cellStyle name="Hipervínculo visitado" xfId="66" builtinId="9" hidden="1"/>
    <cellStyle name="Hipervínculo visitado" xfId="68" builtinId="9" hidden="1"/>
    <cellStyle name="Hipervínculo visitado" xfId="70" builtinId="9" hidden="1"/>
    <cellStyle name="Hipervínculo visitado" xfId="72" builtinId="9" hidden="1"/>
    <cellStyle name="Hipervínculo visitado" xfId="74" builtinId="9" hidden="1"/>
    <cellStyle name="Hipervínculo visitado" xfId="76" builtinId="9" hidden="1"/>
    <cellStyle name="Hipervínculo visitado" xfId="78" builtinId="9" hidden="1"/>
    <cellStyle name="Hipervínculo visitado" xfId="80" builtinId="9" hidden="1"/>
    <cellStyle name="Hipervínculo visitado" xfId="82" builtinId="9" hidden="1"/>
    <cellStyle name="Hipervínculo visitado" xfId="84" builtinId="9" hidden="1"/>
    <cellStyle name="Hipervínculo visitado" xfId="86" builtinId="9" hidden="1"/>
    <cellStyle name="Hipervínculo visitado" xfId="88" builtinId="9" hidden="1"/>
    <cellStyle name="Hipervínculo visitado" xfId="90" builtinId="9" hidden="1"/>
    <cellStyle name="Hipervínculo visitado" xfId="92" builtinId="9" hidden="1"/>
    <cellStyle name="Hipervínculo visitado" xfId="94" builtinId="9" hidden="1"/>
    <cellStyle name="Hipervínculo visitado" xfId="96" builtinId="9" hidden="1"/>
    <cellStyle name="Hipervínculo visitado" xfId="98" builtinId="9" hidden="1"/>
    <cellStyle name="Hipervínculo visitado" xfId="100" builtinId="9" hidden="1"/>
    <cellStyle name="Hipervínculo visitado" xfId="102" builtinId="9" hidden="1"/>
    <cellStyle name="Hipervínculo visitado" xfId="104" builtinId="9" hidden="1"/>
    <cellStyle name="Hipervínculo visitado" xfId="106" builtinId="9" hidden="1"/>
    <cellStyle name="Hipervínculo visitado" xfId="108" builtinId="9" hidden="1"/>
    <cellStyle name="Hipervínculo visitado" xfId="110" builtinId="9" hidden="1"/>
    <cellStyle name="Hipervínculo visitado" xfId="112" builtinId="9" hidden="1"/>
    <cellStyle name="Hipervínculo visitado" xfId="114" builtinId="9" hidden="1"/>
    <cellStyle name="Hipervínculo visitado" xfId="116" builtinId="9" hidden="1"/>
    <cellStyle name="Hipervínculo visitado" xfId="118" builtinId="9" hidden="1"/>
    <cellStyle name="Hipervínculo visitado" xfId="120" builtinId="9" hidden="1"/>
    <cellStyle name="Hipervínculo visitado" xfId="122" builtinId="9" hidden="1"/>
    <cellStyle name="Hipervínculo visitado" xfId="124" builtinId="9" hidden="1"/>
    <cellStyle name="Hipervínculo visitado" xfId="126" builtinId="9" hidden="1"/>
    <cellStyle name="Hipervínculo visitado" xfId="128" builtinId="9" hidden="1"/>
    <cellStyle name="Hipervínculo visitado" xfId="130" builtinId="9" hidden="1"/>
    <cellStyle name="Hipervínculo visitado" xfId="132" builtinId="9" hidden="1"/>
    <cellStyle name="Hipervínculo visitado" xfId="134" builtinId="9" hidden="1"/>
    <cellStyle name="Hipervínculo visitado" xfId="136" builtinId="9" hidden="1"/>
    <cellStyle name="Hipervínculo visitado" xfId="138" builtinId="9" hidden="1"/>
    <cellStyle name="Hipervínculo visitado" xfId="140" builtinId="9" hidden="1"/>
    <cellStyle name="Hipervínculo visitado" xfId="142" builtinId="9" hidden="1"/>
    <cellStyle name="Hipervínculo visitado" xfId="144" builtinId="9" hidden="1"/>
    <cellStyle name="Hipervínculo visitado" xfId="146" builtinId="9" hidden="1"/>
    <cellStyle name="Hipervínculo visitado" xfId="148" builtinId="9" hidden="1"/>
    <cellStyle name="Hipervínculo visitado" xfId="150" builtinId="9" hidden="1"/>
    <cellStyle name="Hipervínculo visitado" xfId="152" builtinId="9" hidden="1"/>
    <cellStyle name="Hipervínculo visitado" xfId="154" builtinId="9" hidden="1"/>
    <cellStyle name="Hipervínculo visitado" xfId="156" builtinId="9" hidden="1"/>
    <cellStyle name="Hipervínculo visitado" xfId="158" builtinId="9" hidden="1"/>
    <cellStyle name="Hipervínculo visitado" xfId="160" builtinId="9" hidden="1"/>
    <cellStyle name="Hipervínculo visitado" xfId="162" builtinId="9" hidden="1"/>
    <cellStyle name="Hipervínculo visitado" xfId="164" builtinId="9" hidden="1"/>
    <cellStyle name="Hipervínculo visitado" xfId="166" builtinId="9" hidden="1"/>
    <cellStyle name="Hipervínculo visitado" xfId="168" builtinId="9" hidden="1"/>
    <cellStyle name="Hipervínculo visitado" xfId="170" builtinId="9" hidden="1"/>
    <cellStyle name="Hipervínculo visitado" xfId="172" builtinId="9" hidden="1"/>
    <cellStyle name="Hipervínculo visitado" xfId="174" builtinId="9" hidden="1"/>
    <cellStyle name="Hipervínculo visitado" xfId="176" builtinId="9" hidden="1"/>
    <cellStyle name="Hipervínculo visitado" xfId="178" builtinId="9" hidden="1"/>
    <cellStyle name="Hipervínculo visitado" xfId="180" builtinId="9" hidden="1"/>
    <cellStyle name="Hipervínculo visitado" xfId="182" builtinId="9" hidden="1"/>
    <cellStyle name="Hipervínculo visitado" xfId="184" builtinId="9" hidden="1"/>
    <cellStyle name="Hipervínculo visitado" xfId="186" builtinId="9" hidden="1"/>
    <cellStyle name="Hipervínculo visitado" xfId="188" builtinId="9" hidden="1"/>
    <cellStyle name="Hipervínculo visitado" xfId="190" builtinId="9" hidden="1"/>
    <cellStyle name="Hipervínculo visitado" xfId="192" builtinId="9" hidden="1"/>
    <cellStyle name="Hipervínculo visitado" xfId="194" builtinId="9" hidden="1"/>
    <cellStyle name="Hipervínculo visitado" xfId="196" builtinId="9" hidden="1"/>
    <cellStyle name="Hipervínculo visitado" xfId="198" builtinId="9" hidden="1"/>
    <cellStyle name="Hipervínculo visitado" xfId="200" builtinId="9" hidden="1"/>
    <cellStyle name="Hipervínculo visitado" xfId="202" builtinId="9" hidden="1"/>
    <cellStyle name="Hipervínculo visitado" xfId="204" builtinId="9" hidden="1"/>
    <cellStyle name="Hipervínculo visitado" xfId="206" builtinId="9" hidden="1"/>
    <cellStyle name="Hipervínculo visitado" xfId="208" builtinId="9" hidden="1"/>
    <cellStyle name="Hipervínculo visitado" xfId="210" builtinId="9" hidden="1"/>
    <cellStyle name="Hipervínculo visitado" xfId="212" builtinId="9" hidden="1"/>
    <cellStyle name="Hipervínculo visitado" xfId="214" builtinId="9" hidden="1"/>
    <cellStyle name="Hipervínculo visitado" xfId="216" builtinId="9" hidden="1"/>
    <cellStyle name="Hipervínculo visitado" xfId="218" builtinId="9" hidden="1"/>
    <cellStyle name="Hipervínculo visitado" xfId="220" builtinId="9" hidden="1"/>
    <cellStyle name="Hipervínculo visitado" xfId="222" builtinId="9" hidden="1"/>
    <cellStyle name="Hipervínculo visitado" xfId="224" builtinId="9" hidden="1"/>
    <cellStyle name="Hipervínculo visitado" xfId="226" builtinId="9" hidden="1"/>
    <cellStyle name="Hipervínculo visitado" xfId="228" builtinId="9" hidden="1"/>
    <cellStyle name="Hipervínculo visitado" xfId="230" builtinId="9" hidden="1"/>
    <cellStyle name="Hipervínculo visitado" xfId="232" builtinId="9" hidden="1"/>
    <cellStyle name="Hipervínculo visitado" xfId="234" builtinId="9" hidden="1"/>
    <cellStyle name="Hipervínculo visitado" xfId="236" builtinId="9" hidden="1"/>
    <cellStyle name="Hipervínculo visitado" xfId="238" builtinId="9" hidden="1"/>
    <cellStyle name="Hipervínculo visitado" xfId="240" builtinId="9" hidden="1"/>
    <cellStyle name="Hipervínculo visitado" xfId="242" builtinId="9" hidden="1"/>
    <cellStyle name="Hipervínculo visitado" xfId="244" builtinId="9" hidden="1"/>
    <cellStyle name="Hipervínculo visitado" xfId="246" builtinId="9" hidden="1"/>
    <cellStyle name="Hipervínculo visitado" xfId="248" builtinId="9" hidden="1"/>
    <cellStyle name="Hipervínculo visitado" xfId="250" builtinId="9" hidden="1"/>
    <cellStyle name="Hipervínculo visitado" xfId="252" builtinId="9" hidden="1"/>
    <cellStyle name="Hipervínculo visitado" xfId="254" builtinId="9" hidden="1"/>
    <cellStyle name="Hipervínculo visitado" xfId="256" builtinId="9" hidden="1"/>
    <cellStyle name="Hipervínculo visitado" xfId="258" builtinId="9" hidden="1"/>
    <cellStyle name="Hipervínculo visitado" xfId="260" builtinId="9" hidden="1"/>
    <cellStyle name="Hipervínculo visitado" xfId="262" builtinId="9" hidden="1"/>
    <cellStyle name="Hipervínculo visitado" xfId="264" builtinId="9" hidden="1"/>
    <cellStyle name="Hipervínculo visitado" xfId="266" builtinId="9" hidden="1"/>
    <cellStyle name="Hipervínculo visitado" xfId="268" builtinId="9" hidden="1"/>
    <cellStyle name="Hipervínculo visitado" xfId="270" builtinId="9" hidden="1"/>
    <cellStyle name="Hipervínculo visitado" xfId="272" builtinId="9" hidden="1"/>
    <cellStyle name="Hipervínculo visitado" xfId="274" builtinId="9" hidden="1"/>
    <cellStyle name="Hipervínculo visitado" xfId="276" builtinId="9" hidden="1"/>
    <cellStyle name="Hipervínculo visitado" xfId="278" builtinId="9" hidden="1"/>
    <cellStyle name="Hipervínculo visitado" xfId="280" builtinId="9" hidden="1"/>
    <cellStyle name="Hipervínculo visitado" xfId="282" builtinId="9" hidden="1"/>
    <cellStyle name="Hipervínculo visitado" xfId="284" builtinId="9" hidden="1"/>
    <cellStyle name="Hipervínculo visitado" xfId="286" builtinId="9" hidden="1"/>
    <cellStyle name="Hipervínculo visitado" xfId="288" builtinId="9" hidden="1"/>
    <cellStyle name="Hipervínculo visitado" xfId="290" builtinId="9" hidden="1"/>
    <cellStyle name="Hipervínculo visitado" xfId="292" builtinId="9" hidden="1"/>
    <cellStyle name="Hipervínculo visitado" xfId="294" builtinId="9" hidden="1"/>
    <cellStyle name="Hipervínculo visitado" xfId="296" builtinId="9" hidden="1"/>
    <cellStyle name="Hipervínculo visitado" xfId="298" builtinId="9" hidden="1"/>
    <cellStyle name="Hipervínculo visitado" xfId="300" builtinId="9" hidden="1"/>
    <cellStyle name="Hipervínculo visitado" xfId="302" builtinId="9" hidden="1"/>
    <cellStyle name="Hipervínculo visitado" xfId="304" builtinId="9" hidden="1"/>
    <cellStyle name="Hipervínculo visitado" xfId="306" builtinId="9" hidden="1"/>
    <cellStyle name="Hipervínculo visitado" xfId="308" builtinId="9" hidden="1"/>
    <cellStyle name="Hipervínculo visitado" xfId="310" builtinId="9" hidden="1"/>
    <cellStyle name="Hipervínculo visitado" xfId="312" builtinId="9" hidden="1"/>
    <cellStyle name="Hipervínculo visitado" xfId="314" builtinId="9" hidden="1"/>
    <cellStyle name="Hipervínculo visitado" xfId="316" builtinId="9" hidden="1"/>
    <cellStyle name="Hipervínculo visitado" xfId="318" builtinId="9" hidden="1"/>
    <cellStyle name="Hipervínculo visitado" xfId="320" builtinId="9" hidden="1"/>
    <cellStyle name="Hipervínculo visitado" xfId="322" builtinId="9" hidden="1"/>
    <cellStyle name="Hipervínculo visitado" xfId="324" builtinId="9" hidden="1"/>
    <cellStyle name="Hipervínculo visitado" xfId="326" builtinId="9" hidden="1"/>
    <cellStyle name="Hipervínculo visitado" xfId="328" builtinId="9" hidden="1"/>
    <cellStyle name="Hipervínculo visitado" xfId="330" builtinId="9" hidden="1"/>
    <cellStyle name="Hipervínculo visitado" xfId="332" builtinId="9" hidden="1"/>
    <cellStyle name="Hipervínculo visitado" xfId="334" builtinId="9" hidden="1"/>
    <cellStyle name="Hipervínculo visitado" xfId="336" builtinId="9" hidden="1"/>
    <cellStyle name="Hipervínculo visitado" xfId="338" builtinId="9" hidden="1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N224"/>
  <sheetViews>
    <sheetView topLeftCell="B1" workbookViewId="0">
      <selection activeCell="H33" sqref="H33"/>
    </sheetView>
  </sheetViews>
  <sheetFormatPr baseColWidth="10" defaultRowHeight="14.5" x14ac:dyDescent="0.35"/>
  <cols>
    <col min="13" max="13" width="13" customWidth="1"/>
    <col min="14" max="14" width="12.36328125" customWidth="1"/>
  </cols>
  <sheetData>
    <row r="1" spans="3:12" ht="15" thickBot="1" x14ac:dyDescent="0.4">
      <c r="C1" s="140" t="s">
        <v>248</v>
      </c>
      <c r="D1" s="140"/>
      <c r="E1" s="140"/>
      <c r="F1" s="140"/>
      <c r="I1" s="149" t="s">
        <v>249</v>
      </c>
      <c r="J1" s="149"/>
      <c r="K1" s="149"/>
      <c r="L1" s="149"/>
    </row>
    <row r="2" spans="3:12" ht="16" thickBot="1" x14ac:dyDescent="0.4">
      <c r="C2" s="177" t="s">
        <v>250</v>
      </c>
      <c r="D2" s="147" t="s">
        <v>232</v>
      </c>
      <c r="E2" s="143" t="s">
        <v>233</v>
      </c>
      <c r="F2" s="144" t="s">
        <v>234</v>
      </c>
      <c r="I2" s="177" t="s">
        <v>250</v>
      </c>
      <c r="J2" s="147" t="s">
        <v>232</v>
      </c>
      <c r="K2" s="142" t="s">
        <v>233</v>
      </c>
      <c r="L2" s="150" t="s">
        <v>234</v>
      </c>
    </row>
    <row r="3" spans="3:12" x14ac:dyDescent="0.35">
      <c r="C3" s="98">
        <v>1</v>
      </c>
      <c r="D3" s="105">
        <v>16.11</v>
      </c>
      <c r="E3" s="105">
        <v>0.40830000000000022</v>
      </c>
      <c r="F3" s="175">
        <f>E3*1000</f>
        <v>408.30000000000024</v>
      </c>
      <c r="I3" s="178">
        <v>1</v>
      </c>
      <c r="J3" s="82">
        <v>18</v>
      </c>
      <c r="K3" s="151">
        <v>0.46170000000000011</v>
      </c>
      <c r="L3" s="152">
        <v>431.7</v>
      </c>
    </row>
    <row r="4" spans="3:12" x14ac:dyDescent="0.35">
      <c r="C4" s="98">
        <v>2</v>
      </c>
      <c r="D4" s="105">
        <v>19.399999999999999</v>
      </c>
      <c r="E4" s="105">
        <v>0.60070000000000001</v>
      </c>
      <c r="F4" s="175">
        <f t="shared" ref="F4:F32" si="0">E4*1000</f>
        <v>600.70000000000005</v>
      </c>
      <c r="I4" s="178">
        <v>2</v>
      </c>
      <c r="J4" s="82">
        <v>17.399999999999999</v>
      </c>
      <c r="K4" s="151">
        <v>0.54610000000000003</v>
      </c>
      <c r="L4" s="152">
        <v>546.1</v>
      </c>
    </row>
    <row r="5" spans="3:12" x14ac:dyDescent="0.35">
      <c r="C5" s="98">
        <v>3</v>
      </c>
      <c r="D5" s="105">
        <v>19.7</v>
      </c>
      <c r="E5" s="105">
        <v>0.43979999999999986</v>
      </c>
      <c r="F5" s="175">
        <f t="shared" si="0"/>
        <v>439.79999999999984</v>
      </c>
      <c r="I5" s="178">
        <v>3</v>
      </c>
      <c r="J5" s="82">
        <v>18.100000000000001</v>
      </c>
      <c r="K5" s="151">
        <v>0.46550000000000002</v>
      </c>
      <c r="L5" s="152">
        <v>415.5</v>
      </c>
    </row>
    <row r="6" spans="3:12" x14ac:dyDescent="0.35">
      <c r="C6" s="98">
        <v>4</v>
      </c>
      <c r="D6" s="105">
        <v>19</v>
      </c>
      <c r="E6" s="105">
        <v>0.29179999999999995</v>
      </c>
      <c r="F6" s="175">
        <f t="shared" si="0"/>
        <v>291.79999999999995</v>
      </c>
      <c r="I6" s="178">
        <v>4</v>
      </c>
      <c r="J6" s="82">
        <v>15.3</v>
      </c>
      <c r="K6" s="151">
        <v>0.54170000000000007</v>
      </c>
      <c r="L6" s="152">
        <v>321.2</v>
      </c>
    </row>
    <row r="7" spans="3:12" x14ac:dyDescent="0.35">
      <c r="C7" s="98">
        <v>5</v>
      </c>
      <c r="D7" s="105">
        <v>19.100000000000001</v>
      </c>
      <c r="E7" s="105">
        <v>0.58740000000000003</v>
      </c>
      <c r="F7" s="175">
        <f t="shared" si="0"/>
        <v>587.4</v>
      </c>
      <c r="I7" s="178">
        <v>5</v>
      </c>
      <c r="J7" s="82">
        <v>16.899999999999999</v>
      </c>
      <c r="K7" s="151">
        <v>0.54889999999999994</v>
      </c>
      <c r="L7" s="152">
        <v>448.9</v>
      </c>
    </row>
    <row r="8" spans="3:12" x14ac:dyDescent="0.35">
      <c r="C8" s="98">
        <v>6</v>
      </c>
      <c r="D8" s="105">
        <v>20.6</v>
      </c>
      <c r="E8" s="105">
        <v>0.40639999999999976</v>
      </c>
      <c r="F8" s="175">
        <f t="shared" si="0"/>
        <v>406.39999999999975</v>
      </c>
      <c r="I8" s="178">
        <v>6</v>
      </c>
      <c r="J8" s="82">
        <v>19</v>
      </c>
      <c r="K8" s="151">
        <v>0.53499999999999992</v>
      </c>
      <c r="L8" s="152">
        <v>534.99999999999989</v>
      </c>
    </row>
    <row r="9" spans="3:12" x14ac:dyDescent="0.35">
      <c r="C9" s="98">
        <v>7</v>
      </c>
      <c r="D9" s="105">
        <v>19.2</v>
      </c>
      <c r="E9" s="105">
        <v>0.30610000000000004</v>
      </c>
      <c r="F9" s="175">
        <f t="shared" si="0"/>
        <v>306.10000000000002</v>
      </c>
      <c r="I9" s="178">
        <v>7</v>
      </c>
      <c r="J9" s="82">
        <v>17</v>
      </c>
      <c r="K9" s="151">
        <v>0.58979999999999988</v>
      </c>
      <c r="L9" s="152">
        <v>389.8</v>
      </c>
    </row>
    <row r="10" spans="3:12" x14ac:dyDescent="0.35">
      <c r="C10" s="98">
        <v>8</v>
      </c>
      <c r="D10" s="105">
        <v>19.3</v>
      </c>
      <c r="E10" s="105">
        <v>0.5652999999999998</v>
      </c>
      <c r="F10" s="175">
        <f t="shared" si="0"/>
        <v>565.29999999999984</v>
      </c>
      <c r="I10" s="178">
        <v>8</v>
      </c>
      <c r="J10" s="82">
        <v>19.8</v>
      </c>
      <c r="K10" s="151">
        <v>0.51309999999999989</v>
      </c>
      <c r="L10" s="152">
        <v>513.09999999999991</v>
      </c>
    </row>
    <row r="11" spans="3:12" x14ac:dyDescent="0.35">
      <c r="C11" s="98">
        <v>9</v>
      </c>
      <c r="D11" s="105">
        <v>21</v>
      </c>
      <c r="E11" s="105">
        <v>0.3742000000000002</v>
      </c>
      <c r="F11" s="175">
        <f t="shared" si="0"/>
        <v>374.20000000000022</v>
      </c>
      <c r="I11" s="178">
        <v>9</v>
      </c>
      <c r="J11" s="82">
        <v>19.399999999999999</v>
      </c>
      <c r="K11" s="151">
        <v>0.65939999999999999</v>
      </c>
      <c r="L11" s="152">
        <v>669.4</v>
      </c>
    </row>
    <row r="12" spans="3:12" x14ac:dyDescent="0.35">
      <c r="C12" s="98">
        <v>10</v>
      </c>
      <c r="D12" s="105">
        <v>20.5</v>
      </c>
      <c r="E12" s="105">
        <v>0.39770000000000005</v>
      </c>
      <c r="F12" s="175">
        <f t="shared" si="0"/>
        <v>397.70000000000005</v>
      </c>
      <c r="I12" s="178">
        <v>10</v>
      </c>
      <c r="J12" s="84">
        <v>19.100000000000001</v>
      </c>
      <c r="K12" s="83">
        <v>0.47689999999999966</v>
      </c>
      <c r="L12" s="152">
        <v>486.9</v>
      </c>
    </row>
    <row r="13" spans="3:12" x14ac:dyDescent="0.35">
      <c r="C13" s="98">
        <v>11</v>
      </c>
      <c r="D13" s="105">
        <v>22</v>
      </c>
      <c r="E13" s="105">
        <v>0.60570000000000002</v>
      </c>
      <c r="F13" s="175">
        <f t="shared" si="0"/>
        <v>605.70000000000005</v>
      </c>
      <c r="I13" s="178">
        <v>11</v>
      </c>
      <c r="J13" s="84">
        <v>18.100000000000001</v>
      </c>
      <c r="K13" s="83">
        <v>0.55569999999999986</v>
      </c>
      <c r="L13" s="152">
        <v>655.7</v>
      </c>
    </row>
    <row r="14" spans="3:12" x14ac:dyDescent="0.35">
      <c r="C14" s="98">
        <v>12</v>
      </c>
      <c r="D14" s="105">
        <v>19.100000000000001</v>
      </c>
      <c r="E14" s="105">
        <v>0.503</v>
      </c>
      <c r="F14" s="175">
        <f t="shared" si="0"/>
        <v>503</v>
      </c>
      <c r="I14" s="178">
        <v>12</v>
      </c>
      <c r="J14" s="84">
        <v>18.2</v>
      </c>
      <c r="K14" s="83">
        <v>0.57230000000000003</v>
      </c>
      <c r="L14" s="152">
        <v>572.30000000000007</v>
      </c>
    </row>
    <row r="15" spans="3:12" x14ac:dyDescent="0.35">
      <c r="C15" s="98">
        <v>13</v>
      </c>
      <c r="D15" s="105">
        <v>21.1</v>
      </c>
      <c r="E15" s="105">
        <v>0.60519999999999996</v>
      </c>
      <c r="F15" s="175">
        <f t="shared" si="0"/>
        <v>605.19999999999993</v>
      </c>
      <c r="I15" s="178">
        <v>13</v>
      </c>
      <c r="J15" s="84">
        <v>22</v>
      </c>
      <c r="K15" s="83">
        <v>0.58379999999999987</v>
      </c>
      <c r="L15" s="152">
        <v>683.8</v>
      </c>
    </row>
    <row r="16" spans="3:12" x14ac:dyDescent="0.35">
      <c r="C16" s="98">
        <v>14</v>
      </c>
      <c r="D16" s="105">
        <v>22</v>
      </c>
      <c r="E16" s="105">
        <v>0.49840000000000007</v>
      </c>
      <c r="F16" s="175">
        <f t="shared" si="0"/>
        <v>498.40000000000009</v>
      </c>
      <c r="I16" s="178">
        <v>14</v>
      </c>
      <c r="J16" s="84">
        <v>19.2</v>
      </c>
      <c r="K16" s="83">
        <v>0.50170000000000003</v>
      </c>
      <c r="L16" s="152">
        <v>501.70000000000005</v>
      </c>
    </row>
    <row r="17" spans="3:12" x14ac:dyDescent="0.35">
      <c r="C17" s="98">
        <v>15</v>
      </c>
      <c r="D17" s="105">
        <v>21</v>
      </c>
      <c r="E17" s="105">
        <v>0.57450000000000001</v>
      </c>
      <c r="F17" s="175">
        <f t="shared" si="0"/>
        <v>574.5</v>
      </c>
      <c r="I17" s="178">
        <v>15</v>
      </c>
      <c r="J17" s="84">
        <v>19.399999999999999</v>
      </c>
      <c r="K17" s="83">
        <v>0.59230000000000027</v>
      </c>
      <c r="L17" s="152">
        <v>592.3000000000003</v>
      </c>
    </row>
    <row r="18" spans="3:12" x14ac:dyDescent="0.35">
      <c r="C18" s="98">
        <v>16</v>
      </c>
      <c r="D18" s="105">
        <v>23.2</v>
      </c>
      <c r="E18" s="105">
        <v>0.59599999999999997</v>
      </c>
      <c r="F18" s="175">
        <f t="shared" si="0"/>
        <v>596</v>
      </c>
      <c r="I18" s="178">
        <v>16</v>
      </c>
      <c r="J18" s="84">
        <v>16.100000000000001</v>
      </c>
      <c r="K18" s="83">
        <v>0.49249999999999983</v>
      </c>
      <c r="L18" s="152">
        <v>492.49999999999983</v>
      </c>
    </row>
    <row r="19" spans="3:12" x14ac:dyDescent="0.35">
      <c r="C19" s="98">
        <v>17</v>
      </c>
      <c r="D19" s="105">
        <v>23.9</v>
      </c>
      <c r="E19" s="105">
        <v>0.60970000000000002</v>
      </c>
      <c r="F19" s="175">
        <f t="shared" si="0"/>
        <v>609.70000000000005</v>
      </c>
      <c r="I19" s="178">
        <v>17</v>
      </c>
      <c r="J19" s="84">
        <v>18</v>
      </c>
      <c r="K19" s="83">
        <v>0.49750000000000005</v>
      </c>
      <c r="L19" s="152">
        <v>397.4</v>
      </c>
    </row>
    <row r="20" spans="3:12" x14ac:dyDescent="0.35">
      <c r="C20" s="98">
        <v>18</v>
      </c>
      <c r="D20" s="105">
        <v>20.399999999999999</v>
      </c>
      <c r="E20" s="105">
        <v>0.54010000000000014</v>
      </c>
      <c r="F20" s="175">
        <f t="shared" si="0"/>
        <v>540.10000000000014</v>
      </c>
      <c r="I20" s="178">
        <v>18</v>
      </c>
      <c r="J20" s="84">
        <v>18.3</v>
      </c>
      <c r="K20" s="83">
        <v>0.48299999999999987</v>
      </c>
      <c r="L20" s="152">
        <v>482.99999999999989</v>
      </c>
    </row>
    <row r="21" spans="3:12" x14ac:dyDescent="0.35">
      <c r="C21" s="98">
        <v>19</v>
      </c>
      <c r="D21" s="105">
        <v>22.3</v>
      </c>
      <c r="E21" s="105">
        <v>0.60219999999999996</v>
      </c>
      <c r="F21" s="175">
        <f t="shared" si="0"/>
        <v>602.19999999999993</v>
      </c>
      <c r="I21" s="178">
        <v>19</v>
      </c>
      <c r="J21" s="84">
        <v>18.5</v>
      </c>
      <c r="K21" s="82">
        <v>0.58520000000000016</v>
      </c>
      <c r="L21" s="152">
        <v>430.1</v>
      </c>
    </row>
    <row r="22" spans="3:12" x14ac:dyDescent="0.35">
      <c r="C22" s="98">
        <v>20</v>
      </c>
      <c r="D22" s="105">
        <v>22.8</v>
      </c>
      <c r="E22" s="105">
        <v>0.4353999999999999</v>
      </c>
      <c r="F22" s="175">
        <f t="shared" si="0"/>
        <v>435.39999999999992</v>
      </c>
      <c r="I22" s="178">
        <v>20</v>
      </c>
      <c r="J22" s="82">
        <v>19.3</v>
      </c>
      <c r="K22" s="82">
        <v>0.5573999999999999</v>
      </c>
      <c r="L22" s="152">
        <v>627</v>
      </c>
    </row>
    <row r="23" spans="3:12" x14ac:dyDescent="0.35">
      <c r="C23" s="98">
        <v>21</v>
      </c>
      <c r="D23" s="105">
        <v>21</v>
      </c>
      <c r="E23" s="105">
        <v>0.43979999999999986</v>
      </c>
      <c r="F23" s="175">
        <f t="shared" si="0"/>
        <v>439.79999999999984</v>
      </c>
      <c r="I23" s="178">
        <v>21</v>
      </c>
      <c r="J23" s="84">
        <v>18.7</v>
      </c>
      <c r="K23" s="83">
        <v>0.58169999999999988</v>
      </c>
      <c r="L23" s="152">
        <v>581.69999999999993</v>
      </c>
    </row>
    <row r="24" spans="3:12" x14ac:dyDescent="0.35">
      <c r="C24" s="98">
        <v>22</v>
      </c>
      <c r="D24" s="105">
        <v>21.3</v>
      </c>
      <c r="E24" s="105">
        <v>0.41330000000000011</v>
      </c>
      <c r="F24" s="175">
        <f t="shared" si="0"/>
        <v>413.30000000000013</v>
      </c>
      <c r="I24" s="178">
        <v>22</v>
      </c>
      <c r="J24" s="84">
        <v>20.8</v>
      </c>
      <c r="K24" s="83">
        <v>0.60060000000000002</v>
      </c>
      <c r="L24" s="152">
        <v>650.6</v>
      </c>
    </row>
    <row r="25" spans="3:12" x14ac:dyDescent="0.35">
      <c r="C25" s="98">
        <v>23</v>
      </c>
      <c r="D25" s="105">
        <v>21.1</v>
      </c>
      <c r="E25" s="105">
        <v>0.42220000000000002</v>
      </c>
      <c r="F25" s="175">
        <f t="shared" si="0"/>
        <v>422.20000000000005</v>
      </c>
      <c r="I25" s="178">
        <v>23</v>
      </c>
      <c r="J25" s="82">
        <v>19.2</v>
      </c>
      <c r="K25" s="83">
        <v>0.58739999999999992</v>
      </c>
      <c r="L25" s="152">
        <v>589.4</v>
      </c>
    </row>
    <row r="26" spans="3:12" x14ac:dyDescent="0.35">
      <c r="C26" s="98">
        <v>24</v>
      </c>
      <c r="D26" s="105">
        <v>22.7</v>
      </c>
      <c r="E26" s="105">
        <v>0.43180000000000007</v>
      </c>
      <c r="F26" s="175">
        <f t="shared" si="0"/>
        <v>431.80000000000007</v>
      </c>
      <c r="I26" s="178">
        <v>24</v>
      </c>
      <c r="J26" s="84">
        <v>19.899999999999999</v>
      </c>
      <c r="K26" s="83">
        <v>0.60029999999999983</v>
      </c>
      <c r="L26" s="152">
        <v>640.29999999999995</v>
      </c>
    </row>
    <row r="27" spans="3:12" x14ac:dyDescent="0.35">
      <c r="C27" s="98">
        <v>25</v>
      </c>
      <c r="D27" s="105">
        <v>20.5</v>
      </c>
      <c r="E27" s="105">
        <v>0.36299999999999988</v>
      </c>
      <c r="F27" s="175">
        <f t="shared" si="0"/>
        <v>362.99999999999989</v>
      </c>
      <c r="I27" s="178">
        <v>25</v>
      </c>
      <c r="J27" s="84">
        <v>18.600000000000001</v>
      </c>
      <c r="K27" s="82">
        <v>0.58590000000000009</v>
      </c>
      <c r="L27" s="152">
        <v>631.9</v>
      </c>
    </row>
    <row r="28" spans="3:12" x14ac:dyDescent="0.35">
      <c r="C28" s="98">
        <v>26</v>
      </c>
      <c r="D28" s="105">
        <v>20</v>
      </c>
      <c r="E28" s="105">
        <v>0.2979</v>
      </c>
      <c r="F28" s="175">
        <f t="shared" si="0"/>
        <v>297.89999999999998</v>
      </c>
      <c r="I28" s="178">
        <v>26</v>
      </c>
      <c r="J28" s="84">
        <v>17.399999999999999</v>
      </c>
      <c r="K28" s="82">
        <v>0.47029999999999994</v>
      </c>
      <c r="L28" s="152">
        <v>470.29999999999995</v>
      </c>
    </row>
    <row r="29" spans="3:12" x14ac:dyDescent="0.35">
      <c r="C29" s="98">
        <v>27</v>
      </c>
      <c r="D29" s="105">
        <v>20.7</v>
      </c>
      <c r="E29" s="105">
        <v>0.32119999999999999</v>
      </c>
      <c r="F29" s="175">
        <f t="shared" si="0"/>
        <v>321.2</v>
      </c>
      <c r="I29" s="178">
        <v>27</v>
      </c>
      <c r="J29" s="84">
        <v>17.100000000000001</v>
      </c>
      <c r="K29" s="82">
        <v>0.51949999999999985</v>
      </c>
      <c r="L29" s="152">
        <v>559.5</v>
      </c>
    </row>
    <row r="30" spans="3:12" x14ac:dyDescent="0.35">
      <c r="C30" s="98">
        <v>28</v>
      </c>
      <c r="D30" s="105">
        <v>21.9</v>
      </c>
      <c r="E30" s="105">
        <v>0.31940000000000002</v>
      </c>
      <c r="F30" s="175">
        <f t="shared" si="0"/>
        <v>319.40000000000003</v>
      </c>
      <c r="I30" s="178">
        <v>28</v>
      </c>
      <c r="J30" s="84">
        <v>18.100000000000001</v>
      </c>
      <c r="K30" s="82">
        <v>0.51509999999999967</v>
      </c>
      <c r="L30" s="152">
        <v>515.09999999999968</v>
      </c>
    </row>
    <row r="31" spans="3:12" x14ac:dyDescent="0.35">
      <c r="C31" s="98">
        <v>29</v>
      </c>
      <c r="D31" s="105">
        <v>21.2</v>
      </c>
      <c r="E31" s="105">
        <v>0.28820000000000001</v>
      </c>
      <c r="F31" s="175">
        <f t="shared" si="0"/>
        <v>288.2</v>
      </c>
      <c r="I31" s="178">
        <v>29</v>
      </c>
      <c r="J31" s="84">
        <v>17.3</v>
      </c>
      <c r="K31" s="82">
        <v>0.46550000000000002</v>
      </c>
      <c r="L31" s="152">
        <v>465.2</v>
      </c>
    </row>
    <row r="32" spans="3:12" ht="15" thickBot="1" x14ac:dyDescent="0.4">
      <c r="C32" s="185">
        <v>30</v>
      </c>
      <c r="D32" s="137">
        <v>20.100000000000001</v>
      </c>
      <c r="E32" s="137">
        <v>0.30919999999999997</v>
      </c>
      <c r="F32" s="186">
        <f t="shared" si="0"/>
        <v>309.2</v>
      </c>
      <c r="I32" s="179">
        <v>30</v>
      </c>
      <c r="J32" s="86">
        <v>18.2</v>
      </c>
      <c r="K32" s="153">
        <v>0.47549999999999981</v>
      </c>
      <c r="L32" s="154">
        <v>675.5</v>
      </c>
    </row>
    <row r="33" spans="3:14" ht="15.5" x14ac:dyDescent="0.35">
      <c r="C33" s="165" t="s">
        <v>243</v>
      </c>
      <c r="D33" s="155">
        <f>AVERAGE(D3:D32)</f>
        <v>20.740333333333336</v>
      </c>
      <c r="E33" s="180">
        <f t="shared" ref="E33:F33" si="1">AVERAGE(E3:E32)</f>
        <v>0.45179666666666668</v>
      </c>
      <c r="F33" s="168">
        <f t="shared" si="1"/>
        <v>451.79666666666674</v>
      </c>
      <c r="H33" s="172"/>
      <c r="I33" s="165" t="s">
        <v>243</v>
      </c>
      <c r="J33" s="155">
        <f>AVERAGE(J3:J32)</f>
        <v>18.413333333333334</v>
      </c>
      <c r="K33" s="155">
        <f>AVERAGE(K3:K32)</f>
        <v>0.53871000000000002</v>
      </c>
      <c r="L33" s="168">
        <f>AVERAGE(L3:L32)</f>
        <v>532.42999999999995</v>
      </c>
      <c r="M33" s="174"/>
    </row>
    <row r="34" spans="3:14" x14ac:dyDescent="0.35">
      <c r="C34" s="166" t="s">
        <v>244</v>
      </c>
      <c r="D34" s="103">
        <f>STDEV(D3:D32)</f>
        <v>1.5585061002023108</v>
      </c>
      <c r="E34" s="103">
        <f t="shared" ref="E34:F34" si="2">STDEV(E3:E32)</f>
        <v>0.11340365950226544</v>
      </c>
      <c r="F34" s="101">
        <f t="shared" si="2"/>
        <v>113.40365950226531</v>
      </c>
      <c r="H34" s="173"/>
      <c r="I34" s="166" t="s">
        <v>244</v>
      </c>
      <c r="J34" s="176">
        <f>STDEV(J3:J32)</f>
        <v>1.3479827414564209</v>
      </c>
      <c r="K34" s="169">
        <f>STDEV(K3:K32)</f>
        <v>5.2290503852070992E-2</v>
      </c>
      <c r="L34" s="182">
        <f>STDEV(L3:L32)</f>
        <v>97.223674390906339</v>
      </c>
    </row>
    <row r="35" spans="3:14" x14ac:dyDescent="0.35">
      <c r="C35" s="166" t="s">
        <v>245</v>
      </c>
      <c r="D35" s="148">
        <f>D34/SQRT(COUNT(D3:D32))</f>
        <v>0.28454298236340414</v>
      </c>
      <c r="E35" s="148">
        <f t="shared" ref="E35:F35" si="3">E34/SQRT(COUNT(E3:E32))</f>
        <v>2.0704580804341954E-2</v>
      </c>
      <c r="F35" s="181">
        <f t="shared" si="3"/>
        <v>20.70458080434193</v>
      </c>
      <c r="I35" s="166" t="s">
        <v>245</v>
      </c>
      <c r="J35" s="169">
        <f>J34/SQRT(COUNT(J3:J32))</f>
        <v>0.246106851541112</v>
      </c>
      <c r="K35" s="169">
        <f>K34/SQRT(COUNT(K3:K32))</f>
        <v>9.5468961676966873E-3</v>
      </c>
      <c r="L35" s="182">
        <f>L34/SQRT(COUNT(L3:L32))</f>
        <v>17.750533195812249</v>
      </c>
    </row>
    <row r="36" spans="3:14" x14ac:dyDescent="0.35">
      <c r="C36" s="166" t="s">
        <v>246</v>
      </c>
      <c r="D36" s="84">
        <f>MIN(D3:D32)</f>
        <v>16.11</v>
      </c>
      <c r="E36" s="84">
        <f t="shared" ref="E36:F36" si="4">MIN(E3:E32)</f>
        <v>0.28820000000000001</v>
      </c>
      <c r="F36" s="145">
        <f t="shared" si="4"/>
        <v>288.2</v>
      </c>
      <c r="I36" s="166" t="s">
        <v>246</v>
      </c>
      <c r="J36" s="170">
        <f>MIN(J3:J32)</f>
        <v>15.3</v>
      </c>
      <c r="K36" s="170">
        <f>MIN(K3:K32)</f>
        <v>0.46170000000000011</v>
      </c>
      <c r="L36" s="183">
        <f>MIN(L3:L32)</f>
        <v>321.2</v>
      </c>
    </row>
    <row r="37" spans="3:14" ht="15" thickBot="1" x14ac:dyDescent="0.4">
      <c r="C37" s="167" t="s">
        <v>247</v>
      </c>
      <c r="D37" s="86">
        <f>MAX(D3:D32)</f>
        <v>23.9</v>
      </c>
      <c r="E37" s="86">
        <f t="shared" ref="E37:F37" si="5">MAX(E3:E32)</f>
        <v>0.60970000000000002</v>
      </c>
      <c r="F37" s="146">
        <f t="shared" si="5"/>
        <v>609.70000000000005</v>
      </c>
      <c r="I37" s="167" t="s">
        <v>247</v>
      </c>
      <c r="J37" s="171">
        <f>MAX(J3:J32)</f>
        <v>22</v>
      </c>
      <c r="K37" s="171">
        <f>MAX(K3:K32)</f>
        <v>0.65939999999999999</v>
      </c>
      <c r="L37" s="184">
        <f>MAX(L3:L32)</f>
        <v>683.8</v>
      </c>
    </row>
    <row r="38" spans="3:14" x14ac:dyDescent="0.35">
      <c r="C38" s="112"/>
      <c r="D38" s="81"/>
      <c r="E38" s="81"/>
      <c r="F38" s="81"/>
    </row>
    <row r="39" spans="3:14" x14ac:dyDescent="0.35">
      <c r="C39" s="112"/>
      <c r="D39" s="81"/>
      <c r="E39" s="81"/>
      <c r="F39" s="81"/>
    </row>
    <row r="40" spans="3:14" x14ac:dyDescent="0.35">
      <c r="C40" s="1"/>
      <c r="D40" s="1"/>
      <c r="E40" s="1"/>
      <c r="F40" s="1"/>
    </row>
    <row r="41" spans="3:14" x14ac:dyDescent="0.35">
      <c r="C41" s="1"/>
      <c r="D41" s="1"/>
      <c r="E41" s="1"/>
      <c r="F41" s="1"/>
      <c r="I41" s="31"/>
      <c r="J41" s="81"/>
      <c r="K41" s="31"/>
      <c r="L41" s="31"/>
      <c r="M41" s="1"/>
      <c r="N41" s="1"/>
    </row>
    <row r="42" spans="3:14" x14ac:dyDescent="0.35">
      <c r="C42" s="1"/>
      <c r="D42" s="1"/>
      <c r="E42" s="1"/>
      <c r="F42" s="1"/>
      <c r="I42" s="31"/>
      <c r="J42" s="1"/>
      <c r="K42" s="1"/>
      <c r="L42" s="1"/>
      <c r="M42" s="1"/>
      <c r="N42" s="1"/>
    </row>
    <row r="43" spans="3:14" x14ac:dyDescent="0.35">
      <c r="C43" s="1"/>
      <c r="D43" s="1"/>
      <c r="E43" s="1"/>
      <c r="F43" s="1"/>
      <c r="I43" s="31"/>
      <c r="J43" s="1"/>
      <c r="K43" s="1"/>
      <c r="L43" s="1"/>
      <c r="M43" s="1"/>
      <c r="N43" s="1"/>
    </row>
    <row r="44" spans="3:14" x14ac:dyDescent="0.35">
      <c r="C44" s="1"/>
      <c r="D44" s="1"/>
      <c r="E44" s="1"/>
      <c r="F44" s="1"/>
      <c r="I44" s="31"/>
      <c r="J44" s="1"/>
      <c r="K44" s="1"/>
      <c r="L44" s="1"/>
      <c r="M44" s="1"/>
      <c r="N44" s="1"/>
    </row>
    <row r="45" spans="3:14" x14ac:dyDescent="0.35">
      <c r="C45" s="1"/>
      <c r="D45" s="1"/>
      <c r="E45" s="1"/>
      <c r="F45" s="1"/>
      <c r="I45" s="31"/>
      <c r="J45" s="1"/>
      <c r="K45" s="1"/>
      <c r="L45" s="1"/>
      <c r="M45" s="1"/>
      <c r="N45" s="1"/>
    </row>
    <row r="46" spans="3:14" x14ac:dyDescent="0.35">
      <c r="C46" s="1"/>
      <c r="D46" s="1"/>
      <c r="E46" s="1"/>
      <c r="F46" s="1"/>
      <c r="I46" s="31"/>
      <c r="J46" s="1"/>
      <c r="K46" s="1"/>
      <c r="L46" s="1"/>
      <c r="M46" s="1"/>
      <c r="N46" s="1"/>
    </row>
    <row r="47" spans="3:14" x14ac:dyDescent="0.35">
      <c r="C47" s="1"/>
      <c r="D47" s="1"/>
      <c r="E47" s="1"/>
      <c r="F47" s="1"/>
      <c r="I47" s="31"/>
      <c r="J47" s="81"/>
      <c r="K47" s="31"/>
      <c r="L47" s="31"/>
      <c r="M47" s="1"/>
      <c r="N47" s="1"/>
    </row>
    <row r="48" spans="3:14" x14ac:dyDescent="0.35">
      <c r="C48" s="1"/>
      <c r="D48" s="1"/>
      <c r="E48" s="1"/>
      <c r="F48" s="1"/>
      <c r="I48" s="31"/>
      <c r="J48" s="81"/>
      <c r="K48" s="31"/>
      <c r="L48" s="31"/>
      <c r="M48" s="1"/>
      <c r="N48" s="1"/>
    </row>
    <row r="49" spans="3:14" x14ac:dyDescent="0.35">
      <c r="C49" s="1"/>
      <c r="D49" s="1"/>
      <c r="E49" s="1"/>
      <c r="F49" s="1"/>
      <c r="I49" s="31"/>
      <c r="J49" s="1"/>
      <c r="K49" s="1"/>
      <c r="L49" s="1"/>
      <c r="M49" s="1"/>
      <c r="N49" s="1"/>
    </row>
    <row r="50" spans="3:14" x14ac:dyDescent="0.35">
      <c r="C50" s="112"/>
      <c r="D50" s="81"/>
      <c r="E50" s="81"/>
      <c r="F50" s="81"/>
      <c r="I50" s="31"/>
      <c r="J50" s="1"/>
      <c r="K50" s="1"/>
      <c r="L50" s="1"/>
      <c r="M50" s="1"/>
      <c r="N50" s="1"/>
    </row>
    <row r="51" spans="3:14" x14ac:dyDescent="0.35">
      <c r="C51" s="112"/>
      <c r="D51" s="81"/>
      <c r="E51" s="81"/>
      <c r="F51" s="81"/>
      <c r="I51" s="31"/>
      <c r="J51" s="1"/>
      <c r="K51" s="1"/>
      <c r="L51" s="1"/>
      <c r="M51" s="1"/>
      <c r="N51" s="1"/>
    </row>
    <row r="52" spans="3:14" x14ac:dyDescent="0.35">
      <c r="C52" s="112"/>
      <c r="D52" s="81"/>
      <c r="E52" s="81"/>
      <c r="F52" s="81"/>
      <c r="I52" s="31"/>
      <c r="J52" s="1"/>
      <c r="K52" s="1"/>
      <c r="L52" s="1"/>
      <c r="M52" s="1"/>
      <c r="N52" s="1"/>
    </row>
    <row r="53" spans="3:14" x14ac:dyDescent="0.35">
      <c r="C53" s="1"/>
      <c r="D53" s="1"/>
      <c r="E53" s="1"/>
      <c r="F53" s="1"/>
      <c r="J53" s="1"/>
      <c r="K53" s="1"/>
      <c r="L53" s="1"/>
      <c r="M53" s="1"/>
      <c r="N53" s="1"/>
    </row>
    <row r="54" spans="3:14" x14ac:dyDescent="0.35">
      <c r="C54" s="1"/>
      <c r="D54" s="1"/>
      <c r="E54" s="1"/>
      <c r="F54" s="1"/>
      <c r="J54" s="1"/>
      <c r="K54" s="1"/>
      <c r="L54" s="1"/>
      <c r="M54" s="1"/>
      <c r="N54" s="1"/>
    </row>
    <row r="55" spans="3:14" x14ac:dyDescent="0.35">
      <c r="C55" s="1"/>
      <c r="D55" s="1"/>
      <c r="E55" s="1"/>
      <c r="F55" s="1"/>
      <c r="J55" s="1"/>
      <c r="K55" s="1"/>
      <c r="L55" s="1"/>
      <c r="M55" s="1"/>
      <c r="N55" s="1"/>
    </row>
    <row r="56" spans="3:14" x14ac:dyDescent="0.35">
      <c r="C56" s="1"/>
      <c r="D56" s="1"/>
      <c r="E56" s="1"/>
      <c r="F56" s="1"/>
      <c r="J56" s="1"/>
      <c r="K56" s="1"/>
      <c r="L56" s="1"/>
      <c r="M56" s="1"/>
      <c r="N56" s="1"/>
    </row>
    <row r="57" spans="3:14" x14ac:dyDescent="0.35">
      <c r="C57" s="1"/>
      <c r="D57" s="1"/>
      <c r="E57" s="1"/>
      <c r="F57" s="1"/>
      <c r="J57" s="1"/>
      <c r="K57" s="1"/>
      <c r="L57" s="1"/>
      <c r="M57" s="1"/>
      <c r="N57" s="1"/>
    </row>
    <row r="58" spans="3:14" x14ac:dyDescent="0.35">
      <c r="C58" s="1"/>
      <c r="D58" s="1"/>
      <c r="E58" s="1"/>
      <c r="F58" s="1"/>
      <c r="J58" s="1"/>
      <c r="K58" s="1"/>
      <c r="L58" s="1"/>
      <c r="M58" s="1"/>
      <c r="N58" s="1"/>
    </row>
    <row r="59" spans="3:14" x14ac:dyDescent="0.35">
      <c r="C59" s="1"/>
      <c r="D59" s="1"/>
      <c r="E59" s="1"/>
      <c r="F59" s="1"/>
      <c r="J59" s="1"/>
      <c r="K59" s="1"/>
      <c r="L59" s="1"/>
      <c r="M59" s="1"/>
      <c r="N59" s="1"/>
    </row>
    <row r="60" spans="3:14" x14ac:dyDescent="0.35">
      <c r="C60" s="1"/>
      <c r="D60" s="1"/>
      <c r="E60" s="1"/>
      <c r="F60" s="1"/>
      <c r="I60" s="31"/>
      <c r="J60" s="81"/>
      <c r="K60" s="31"/>
      <c r="L60" s="31"/>
      <c r="M60" s="1"/>
      <c r="N60" s="1"/>
    </row>
    <row r="61" spans="3:14" x14ac:dyDescent="0.35">
      <c r="C61" s="1"/>
      <c r="D61" s="1"/>
      <c r="E61" s="1"/>
      <c r="F61" s="1"/>
      <c r="J61" s="1"/>
      <c r="K61" s="1"/>
      <c r="L61" s="1"/>
      <c r="M61" s="1"/>
      <c r="N61" s="1"/>
    </row>
    <row r="62" spans="3:14" x14ac:dyDescent="0.35">
      <c r="C62" s="1"/>
      <c r="D62" s="1"/>
      <c r="E62" s="1"/>
      <c r="F62" s="1"/>
      <c r="J62" s="1"/>
      <c r="K62" s="1"/>
      <c r="L62" s="1"/>
      <c r="M62" s="1"/>
      <c r="N62" s="1"/>
    </row>
    <row r="63" spans="3:14" x14ac:dyDescent="0.35">
      <c r="C63" s="1"/>
      <c r="D63" s="1"/>
      <c r="E63" s="1"/>
      <c r="F63" s="1"/>
      <c r="J63" s="1"/>
      <c r="K63" s="1"/>
      <c r="L63" s="1"/>
      <c r="M63" s="1"/>
      <c r="N63" s="1"/>
    </row>
    <row r="64" spans="3:14" x14ac:dyDescent="0.35">
      <c r="C64" s="1"/>
      <c r="D64" s="1"/>
      <c r="E64" s="1"/>
      <c r="F64" s="1"/>
      <c r="J64" s="1"/>
      <c r="K64" s="1"/>
      <c r="L64" s="1"/>
      <c r="M64" s="1"/>
      <c r="N64" s="1"/>
    </row>
    <row r="65" spans="3:14" x14ac:dyDescent="0.35">
      <c r="C65" s="1"/>
      <c r="D65" s="1"/>
      <c r="E65" s="1"/>
      <c r="F65" s="1"/>
      <c r="J65" s="1"/>
      <c r="K65" s="1"/>
      <c r="L65" s="1"/>
      <c r="M65" s="1"/>
      <c r="N65" s="1"/>
    </row>
    <row r="66" spans="3:14" x14ac:dyDescent="0.35">
      <c r="C66" s="1"/>
      <c r="D66" s="1"/>
      <c r="E66" s="1"/>
      <c r="F66" s="1"/>
      <c r="J66" s="1"/>
      <c r="K66" s="1"/>
      <c r="L66" s="1"/>
      <c r="M66" s="1"/>
      <c r="N66" s="1"/>
    </row>
    <row r="67" spans="3:14" x14ac:dyDescent="0.35">
      <c r="C67" s="1"/>
      <c r="D67" s="1"/>
      <c r="E67" s="1"/>
      <c r="F67" s="1"/>
      <c r="J67" s="1"/>
      <c r="K67" s="1"/>
      <c r="L67" s="1"/>
      <c r="M67" s="1"/>
      <c r="N67" s="1"/>
    </row>
    <row r="68" spans="3:14" x14ac:dyDescent="0.35">
      <c r="C68" s="1"/>
      <c r="D68" s="1"/>
      <c r="E68" s="1"/>
      <c r="F68" s="1"/>
      <c r="J68" s="1"/>
      <c r="K68" s="1"/>
      <c r="L68" s="1"/>
      <c r="M68" s="1"/>
      <c r="N68" s="1"/>
    </row>
    <row r="69" spans="3:14" x14ac:dyDescent="0.35">
      <c r="C69" s="1"/>
      <c r="D69" s="1"/>
      <c r="E69" s="1"/>
      <c r="F69" s="1"/>
      <c r="J69" s="1"/>
      <c r="K69" s="1"/>
      <c r="L69" s="1"/>
      <c r="M69" s="1"/>
      <c r="N69" s="1"/>
    </row>
    <row r="70" spans="3:14" x14ac:dyDescent="0.35">
      <c r="C70" s="1"/>
      <c r="D70" s="1"/>
      <c r="E70" s="1"/>
      <c r="F70" s="1"/>
      <c r="J70" s="1"/>
      <c r="K70" s="1"/>
      <c r="L70" s="1"/>
      <c r="M70" s="1"/>
      <c r="N70" s="1"/>
    </row>
    <row r="71" spans="3:14" x14ac:dyDescent="0.35">
      <c r="C71" s="1"/>
      <c r="D71" s="1"/>
      <c r="E71" s="1"/>
      <c r="F71" s="1"/>
      <c r="J71" s="1"/>
      <c r="K71" s="1"/>
      <c r="L71" s="1"/>
      <c r="M71" s="1"/>
      <c r="N71" s="1"/>
    </row>
    <row r="72" spans="3:14" x14ac:dyDescent="0.35">
      <c r="C72" s="1"/>
      <c r="D72" s="1"/>
      <c r="E72" s="1"/>
      <c r="F72" s="1"/>
      <c r="J72" s="1"/>
      <c r="K72" s="1"/>
      <c r="L72" s="1"/>
      <c r="M72" s="1"/>
      <c r="N72" s="1"/>
    </row>
    <row r="73" spans="3:14" x14ac:dyDescent="0.35">
      <c r="J73" s="1"/>
      <c r="K73" s="1"/>
      <c r="L73" s="1"/>
      <c r="M73" s="1"/>
      <c r="N73" s="1"/>
    </row>
    <row r="74" spans="3:14" x14ac:dyDescent="0.35">
      <c r="J74" s="1"/>
      <c r="K74" s="1"/>
      <c r="L74" s="1"/>
      <c r="M74" s="1"/>
      <c r="N74" s="1"/>
    </row>
    <row r="75" spans="3:14" x14ac:dyDescent="0.35">
      <c r="J75" s="1"/>
      <c r="K75" s="1"/>
      <c r="L75" s="1"/>
      <c r="M75" s="1"/>
      <c r="N75" s="1"/>
    </row>
    <row r="76" spans="3:14" x14ac:dyDescent="0.35">
      <c r="I76" s="31"/>
      <c r="J76" s="81"/>
      <c r="K76" s="31"/>
      <c r="L76" s="31"/>
      <c r="M76" s="1"/>
      <c r="N76" s="1"/>
    </row>
    <row r="77" spans="3:14" x14ac:dyDescent="0.35">
      <c r="J77" s="1"/>
      <c r="K77" s="1"/>
      <c r="L77" s="1"/>
      <c r="M77" s="1"/>
      <c r="N77" s="1"/>
    </row>
    <row r="78" spans="3:14" x14ac:dyDescent="0.35">
      <c r="J78" s="1"/>
      <c r="K78" s="1"/>
      <c r="L78" s="1"/>
      <c r="M78" s="1"/>
      <c r="N78" s="1"/>
    </row>
    <row r="79" spans="3:14" x14ac:dyDescent="0.35">
      <c r="J79" s="1"/>
      <c r="K79" s="1"/>
      <c r="L79" s="1"/>
      <c r="M79" s="1"/>
      <c r="N79" s="1"/>
    </row>
    <row r="80" spans="3:14" x14ac:dyDescent="0.35">
      <c r="J80" s="1"/>
      <c r="K80" s="1"/>
      <c r="L80" s="1"/>
      <c r="M80" s="1"/>
      <c r="N80" s="1"/>
    </row>
    <row r="81" spans="9:14" x14ac:dyDescent="0.35">
      <c r="J81" s="1"/>
      <c r="K81" s="1"/>
      <c r="L81" s="1"/>
      <c r="M81" s="1"/>
      <c r="N81" s="1"/>
    </row>
    <row r="82" spans="9:14" x14ac:dyDescent="0.35">
      <c r="J82" s="1"/>
      <c r="K82" s="1"/>
      <c r="L82" s="1"/>
      <c r="M82" s="1"/>
      <c r="N82" s="1"/>
    </row>
    <row r="83" spans="9:14" x14ac:dyDescent="0.35">
      <c r="J83" s="1"/>
      <c r="K83" s="1"/>
      <c r="L83" s="1"/>
      <c r="M83" s="1"/>
      <c r="N83" s="1"/>
    </row>
    <row r="84" spans="9:14" x14ac:dyDescent="0.35">
      <c r="J84" s="1"/>
      <c r="K84" s="1"/>
      <c r="L84" s="1"/>
      <c r="M84" s="1"/>
      <c r="N84" s="1"/>
    </row>
    <row r="85" spans="9:14" x14ac:dyDescent="0.35">
      <c r="J85" s="1"/>
      <c r="K85" s="1"/>
      <c r="L85" s="1"/>
      <c r="M85" s="1"/>
      <c r="N85" s="1"/>
    </row>
    <row r="86" spans="9:14" x14ac:dyDescent="0.35">
      <c r="I86" s="31"/>
      <c r="J86" s="81"/>
      <c r="K86" s="31"/>
      <c r="L86" s="31"/>
      <c r="M86" s="1"/>
      <c r="N86" s="1"/>
    </row>
    <row r="87" spans="9:14" x14ac:dyDescent="0.35">
      <c r="I87" s="31"/>
      <c r="J87" s="1"/>
      <c r="K87" s="1"/>
      <c r="L87" s="1"/>
      <c r="M87" s="1"/>
      <c r="N87" s="1"/>
    </row>
    <row r="88" spans="9:14" x14ac:dyDescent="0.35">
      <c r="I88" s="31"/>
      <c r="J88" s="1"/>
      <c r="K88" s="1"/>
      <c r="L88" s="1"/>
      <c r="M88" s="1"/>
      <c r="N88" s="1"/>
    </row>
    <row r="89" spans="9:14" x14ac:dyDescent="0.35">
      <c r="I89" s="31"/>
      <c r="J89" s="1"/>
      <c r="K89" s="1"/>
      <c r="L89" s="1"/>
      <c r="M89" s="1"/>
      <c r="N89" s="1"/>
    </row>
    <row r="90" spans="9:14" x14ac:dyDescent="0.35">
      <c r="I90" s="31"/>
      <c r="J90" s="1"/>
      <c r="K90" s="1"/>
      <c r="L90" s="1"/>
      <c r="M90" s="1"/>
      <c r="N90" s="1"/>
    </row>
    <row r="91" spans="9:14" x14ac:dyDescent="0.35">
      <c r="J91" s="1"/>
      <c r="K91" s="1"/>
      <c r="L91" s="1"/>
      <c r="M91" s="1"/>
      <c r="N91" s="1"/>
    </row>
    <row r="92" spans="9:14" x14ac:dyDescent="0.35">
      <c r="J92" s="1"/>
      <c r="K92" s="1"/>
      <c r="L92" s="1"/>
      <c r="M92" s="1"/>
      <c r="N92" s="1"/>
    </row>
    <row r="93" spans="9:14" x14ac:dyDescent="0.35">
      <c r="J93" s="1"/>
      <c r="K93" s="1"/>
      <c r="L93" s="1"/>
      <c r="M93" s="1"/>
      <c r="N93" s="1"/>
    </row>
    <row r="94" spans="9:14" x14ac:dyDescent="0.35">
      <c r="J94" s="1"/>
      <c r="K94" s="1"/>
      <c r="L94" s="1"/>
      <c r="M94" s="1"/>
      <c r="N94" s="1"/>
    </row>
    <row r="95" spans="9:14" x14ac:dyDescent="0.35">
      <c r="J95" s="1"/>
      <c r="K95" s="1"/>
      <c r="L95" s="1"/>
      <c r="M95" s="1"/>
      <c r="N95" s="1"/>
    </row>
    <row r="96" spans="9:14" x14ac:dyDescent="0.35">
      <c r="J96" s="1"/>
      <c r="K96" s="1"/>
      <c r="L96" s="1"/>
      <c r="M96" s="1"/>
      <c r="N96" s="1"/>
    </row>
    <row r="97" spans="10:14" x14ac:dyDescent="0.35">
      <c r="J97" s="1"/>
      <c r="K97" s="1"/>
      <c r="L97" s="1"/>
      <c r="M97" s="1"/>
      <c r="N97" s="1"/>
    </row>
    <row r="98" spans="10:14" x14ac:dyDescent="0.35">
      <c r="J98" s="1"/>
      <c r="K98" s="1"/>
      <c r="L98" s="1"/>
      <c r="M98" s="1"/>
      <c r="N98" s="1"/>
    </row>
    <row r="99" spans="10:14" x14ac:dyDescent="0.35">
      <c r="J99" s="1"/>
      <c r="K99" s="1"/>
      <c r="L99" s="1"/>
      <c r="M99" s="1"/>
      <c r="N99" s="1"/>
    </row>
    <row r="100" spans="10:14" x14ac:dyDescent="0.35">
      <c r="J100" s="1"/>
      <c r="K100" s="1"/>
      <c r="L100" s="1"/>
      <c r="M100" s="1"/>
      <c r="N100" s="1"/>
    </row>
    <row r="101" spans="10:14" x14ac:dyDescent="0.35">
      <c r="J101" s="1"/>
      <c r="K101" s="1"/>
      <c r="L101" s="1"/>
      <c r="M101" s="1"/>
      <c r="N101" s="1"/>
    </row>
    <row r="102" spans="10:14" x14ac:dyDescent="0.35">
      <c r="J102" s="1"/>
      <c r="K102" s="1"/>
      <c r="L102" s="1"/>
      <c r="M102" s="1"/>
      <c r="N102" s="1"/>
    </row>
    <row r="103" spans="10:14" x14ac:dyDescent="0.35">
      <c r="J103" s="1"/>
      <c r="K103" s="1"/>
      <c r="L103" s="1"/>
      <c r="M103" s="1"/>
      <c r="N103" s="1"/>
    </row>
    <row r="104" spans="10:14" x14ac:dyDescent="0.35">
      <c r="J104" s="1"/>
      <c r="K104" s="1"/>
      <c r="L104" s="1"/>
      <c r="M104" s="1"/>
      <c r="N104" s="1"/>
    </row>
    <row r="105" spans="10:14" x14ac:dyDescent="0.35">
      <c r="J105" s="1"/>
      <c r="K105" s="1"/>
      <c r="L105" s="1"/>
      <c r="M105" s="1"/>
      <c r="N105" s="1"/>
    </row>
    <row r="106" spans="10:14" x14ac:dyDescent="0.35">
      <c r="J106" s="1"/>
      <c r="K106" s="1"/>
      <c r="L106" s="1"/>
      <c r="M106" s="1"/>
      <c r="N106" s="1"/>
    </row>
    <row r="107" spans="10:14" x14ac:dyDescent="0.35">
      <c r="J107" s="1"/>
      <c r="K107" s="1"/>
      <c r="L107" s="1"/>
      <c r="M107" s="1"/>
      <c r="N107" s="1"/>
    </row>
    <row r="108" spans="10:14" x14ac:dyDescent="0.35">
      <c r="J108" s="1"/>
      <c r="K108" s="1"/>
      <c r="L108" s="1"/>
      <c r="M108" s="1"/>
      <c r="N108" s="1"/>
    </row>
    <row r="109" spans="10:14" x14ac:dyDescent="0.35">
      <c r="J109" s="1"/>
      <c r="K109" s="1"/>
      <c r="L109" s="1"/>
      <c r="M109" s="1"/>
      <c r="N109" s="1"/>
    </row>
    <row r="110" spans="10:14" x14ac:dyDescent="0.35">
      <c r="J110" s="1"/>
      <c r="K110" s="1"/>
      <c r="L110" s="1"/>
      <c r="M110" s="1"/>
      <c r="N110" s="1"/>
    </row>
    <row r="111" spans="10:14" x14ac:dyDescent="0.35">
      <c r="J111" s="1"/>
      <c r="K111" s="1"/>
      <c r="L111" s="1"/>
      <c r="M111" s="1"/>
      <c r="N111" s="1"/>
    </row>
    <row r="112" spans="10:14" x14ac:dyDescent="0.35">
      <c r="J112" s="1"/>
      <c r="K112" s="1"/>
      <c r="L112" s="1"/>
      <c r="M112" s="1"/>
      <c r="N112" s="1"/>
    </row>
    <row r="113" spans="10:14" x14ac:dyDescent="0.35">
      <c r="J113" s="1"/>
      <c r="K113" s="1"/>
      <c r="L113" s="1"/>
      <c r="M113" s="1"/>
      <c r="N113" s="1"/>
    </row>
    <row r="114" spans="10:14" x14ac:dyDescent="0.35">
      <c r="J114" s="1"/>
      <c r="K114" s="1"/>
      <c r="L114" s="1"/>
      <c r="M114" s="1"/>
      <c r="N114" s="1"/>
    </row>
    <row r="115" spans="10:14" x14ac:dyDescent="0.35">
      <c r="J115" s="1"/>
      <c r="K115" s="1"/>
      <c r="L115" s="1"/>
      <c r="M115" s="1"/>
      <c r="N115" s="1"/>
    </row>
    <row r="116" spans="10:14" x14ac:dyDescent="0.35">
      <c r="J116" s="1"/>
      <c r="K116" s="1"/>
      <c r="L116" s="1"/>
      <c r="M116" s="1"/>
      <c r="N116" s="1"/>
    </row>
    <row r="117" spans="10:14" x14ac:dyDescent="0.35">
      <c r="J117" s="1"/>
      <c r="K117" s="1"/>
      <c r="L117" s="1"/>
      <c r="M117" s="1"/>
      <c r="N117" s="1"/>
    </row>
    <row r="118" spans="10:14" x14ac:dyDescent="0.35">
      <c r="J118" s="1"/>
      <c r="K118" s="1"/>
      <c r="L118" s="1"/>
      <c r="M118" s="1"/>
      <c r="N118" s="1"/>
    </row>
    <row r="119" spans="10:14" x14ac:dyDescent="0.35">
      <c r="J119" s="1"/>
      <c r="K119" s="1"/>
      <c r="L119" s="1"/>
      <c r="M119" s="1"/>
      <c r="N119" s="1"/>
    </row>
    <row r="120" spans="10:14" x14ac:dyDescent="0.35">
      <c r="J120" s="1"/>
      <c r="K120" s="1"/>
      <c r="L120" s="1"/>
      <c r="M120" s="1"/>
      <c r="N120" s="1"/>
    </row>
    <row r="121" spans="10:14" x14ac:dyDescent="0.35">
      <c r="J121" s="1"/>
      <c r="K121" s="1"/>
      <c r="L121" s="1"/>
      <c r="M121" s="1"/>
      <c r="N121" s="1"/>
    </row>
    <row r="122" spans="10:14" x14ac:dyDescent="0.35">
      <c r="J122" s="1"/>
      <c r="K122" s="1"/>
      <c r="L122" s="1"/>
      <c r="M122" s="1"/>
      <c r="N122" s="1"/>
    </row>
    <row r="123" spans="10:14" x14ac:dyDescent="0.35">
      <c r="J123" s="1"/>
      <c r="K123" s="1"/>
      <c r="L123" s="1"/>
      <c r="M123" s="1"/>
      <c r="N123" s="1"/>
    </row>
    <row r="124" spans="10:14" x14ac:dyDescent="0.35">
      <c r="J124" s="1"/>
      <c r="K124" s="1"/>
      <c r="L124" s="1"/>
      <c r="M124" s="1"/>
      <c r="N124" s="1"/>
    </row>
    <row r="125" spans="10:14" x14ac:dyDescent="0.35">
      <c r="J125" s="1"/>
      <c r="K125" s="1"/>
      <c r="L125" s="1"/>
      <c r="M125" s="1"/>
      <c r="N125" s="1"/>
    </row>
    <row r="126" spans="10:14" x14ac:dyDescent="0.35">
      <c r="J126" s="1"/>
      <c r="K126" s="1"/>
      <c r="L126" s="1"/>
      <c r="M126" s="1"/>
      <c r="N126" s="1"/>
    </row>
    <row r="127" spans="10:14" x14ac:dyDescent="0.35">
      <c r="J127" s="1"/>
      <c r="K127" s="1"/>
      <c r="L127" s="1"/>
      <c r="M127" s="1"/>
      <c r="N127" s="1"/>
    </row>
    <row r="128" spans="10:14" x14ac:dyDescent="0.35">
      <c r="J128" s="1"/>
      <c r="K128" s="1"/>
      <c r="L128" s="1"/>
      <c r="M128" s="1"/>
      <c r="N128" s="1"/>
    </row>
    <row r="129" spans="10:14" x14ac:dyDescent="0.35">
      <c r="J129" s="1"/>
      <c r="K129" s="1"/>
      <c r="L129" s="1"/>
      <c r="M129" s="1"/>
      <c r="N129" s="1"/>
    </row>
    <row r="130" spans="10:14" x14ac:dyDescent="0.35">
      <c r="J130" s="1"/>
      <c r="K130" s="1"/>
      <c r="L130" s="1"/>
      <c r="M130" s="1"/>
      <c r="N130" s="1"/>
    </row>
    <row r="131" spans="10:14" x14ac:dyDescent="0.35">
      <c r="J131" s="1"/>
      <c r="K131" s="1"/>
      <c r="L131" s="1"/>
      <c r="M131" s="1"/>
      <c r="N131" s="1"/>
    </row>
    <row r="132" spans="10:14" x14ac:dyDescent="0.35">
      <c r="J132" s="1"/>
      <c r="K132" s="1"/>
      <c r="L132" s="1"/>
      <c r="M132" s="1"/>
      <c r="N132" s="1"/>
    </row>
    <row r="133" spans="10:14" x14ac:dyDescent="0.35">
      <c r="J133" s="1"/>
      <c r="K133" s="1"/>
      <c r="L133" s="1"/>
      <c r="M133" s="1"/>
      <c r="N133" s="1"/>
    </row>
    <row r="134" spans="10:14" x14ac:dyDescent="0.35">
      <c r="J134" s="1"/>
      <c r="K134" s="1"/>
      <c r="L134" s="1"/>
      <c r="M134" s="1"/>
      <c r="N134" s="1"/>
    </row>
    <row r="135" spans="10:14" x14ac:dyDescent="0.35">
      <c r="J135" s="1"/>
      <c r="K135" s="1"/>
      <c r="L135" s="1"/>
      <c r="M135" s="1"/>
      <c r="N135" s="1"/>
    </row>
    <row r="136" spans="10:14" x14ac:dyDescent="0.35">
      <c r="J136" s="1"/>
      <c r="K136" s="1"/>
      <c r="L136" s="1"/>
      <c r="M136" s="1"/>
      <c r="N136" s="1"/>
    </row>
    <row r="137" spans="10:14" x14ac:dyDescent="0.35">
      <c r="J137" s="1"/>
      <c r="K137" s="1"/>
      <c r="L137" s="1"/>
      <c r="M137" s="1"/>
      <c r="N137" s="1"/>
    </row>
    <row r="138" spans="10:14" x14ac:dyDescent="0.35">
      <c r="J138" s="1"/>
      <c r="K138" s="1"/>
      <c r="L138" s="1"/>
      <c r="M138" s="1"/>
      <c r="N138" s="1"/>
    </row>
    <row r="139" spans="10:14" x14ac:dyDescent="0.35">
      <c r="J139" s="1"/>
      <c r="K139" s="1"/>
      <c r="L139" s="1"/>
      <c r="M139" s="1"/>
      <c r="N139" s="1"/>
    </row>
    <row r="140" spans="10:14" x14ac:dyDescent="0.35">
      <c r="J140" s="1"/>
      <c r="K140" s="1"/>
      <c r="L140" s="1"/>
      <c r="M140" s="1"/>
      <c r="N140" s="1"/>
    </row>
    <row r="141" spans="10:14" x14ac:dyDescent="0.35">
      <c r="J141" s="1"/>
      <c r="K141" s="1"/>
      <c r="L141" s="1"/>
      <c r="M141" s="1"/>
      <c r="N141" s="1"/>
    </row>
    <row r="142" spans="10:14" x14ac:dyDescent="0.35">
      <c r="J142" s="1"/>
      <c r="K142" s="1"/>
      <c r="L142" s="1"/>
      <c r="M142" s="1"/>
      <c r="N142" s="1"/>
    </row>
    <row r="143" spans="10:14" x14ac:dyDescent="0.35">
      <c r="J143" s="1"/>
      <c r="K143" s="1"/>
      <c r="L143" s="1"/>
      <c r="M143" s="1"/>
      <c r="N143" s="1"/>
    </row>
    <row r="144" spans="10:14" x14ac:dyDescent="0.35">
      <c r="J144" s="1"/>
      <c r="K144" s="1"/>
      <c r="L144" s="1"/>
      <c r="M144" s="1"/>
      <c r="N144" s="1"/>
    </row>
    <row r="145" spans="10:14" x14ac:dyDescent="0.35">
      <c r="J145" s="1"/>
      <c r="K145" s="1"/>
      <c r="L145" s="1"/>
      <c r="M145" s="1"/>
      <c r="N145" s="1"/>
    </row>
    <row r="146" spans="10:14" x14ac:dyDescent="0.35">
      <c r="J146" s="1"/>
      <c r="K146" s="1"/>
      <c r="L146" s="1"/>
      <c r="M146" s="1"/>
      <c r="N146" s="1"/>
    </row>
    <row r="147" spans="10:14" x14ac:dyDescent="0.35">
      <c r="J147" s="1"/>
      <c r="K147" s="1"/>
      <c r="L147" s="1"/>
      <c r="M147" s="1"/>
      <c r="N147" s="1"/>
    </row>
    <row r="148" spans="10:14" x14ac:dyDescent="0.35">
      <c r="J148" s="1"/>
      <c r="K148" s="1"/>
      <c r="L148" s="1"/>
      <c r="M148" s="1"/>
      <c r="N148" s="1"/>
    </row>
    <row r="149" spans="10:14" x14ac:dyDescent="0.35">
      <c r="J149" s="1"/>
      <c r="K149" s="1"/>
      <c r="L149" s="1"/>
      <c r="M149" s="1"/>
      <c r="N149" s="1"/>
    </row>
    <row r="150" spans="10:14" x14ac:dyDescent="0.35">
      <c r="J150" s="1"/>
      <c r="K150" s="1"/>
      <c r="L150" s="1"/>
      <c r="M150" s="1"/>
      <c r="N150" s="1"/>
    </row>
    <row r="151" spans="10:14" x14ac:dyDescent="0.35">
      <c r="J151" s="1"/>
      <c r="K151" s="1"/>
      <c r="L151" s="1"/>
      <c r="M151" s="1"/>
      <c r="N151" s="1"/>
    </row>
    <row r="152" spans="10:14" x14ac:dyDescent="0.35">
      <c r="J152" s="1"/>
      <c r="K152" s="1"/>
      <c r="L152" s="1"/>
      <c r="M152" s="1"/>
      <c r="N152" s="1"/>
    </row>
    <row r="153" spans="10:14" x14ac:dyDescent="0.35">
      <c r="J153" s="1"/>
      <c r="K153" s="1"/>
      <c r="L153" s="1"/>
      <c r="M153" s="1"/>
      <c r="N153" s="1"/>
    </row>
    <row r="154" spans="10:14" x14ac:dyDescent="0.35">
      <c r="J154" s="1"/>
      <c r="K154" s="1"/>
      <c r="L154" s="1"/>
      <c r="M154" s="1"/>
      <c r="N154" s="1"/>
    </row>
    <row r="155" spans="10:14" x14ac:dyDescent="0.35">
      <c r="J155" s="1"/>
      <c r="K155" s="1"/>
      <c r="L155" s="1"/>
      <c r="M155" s="1"/>
      <c r="N155" s="1"/>
    </row>
    <row r="156" spans="10:14" x14ac:dyDescent="0.35">
      <c r="J156" s="1"/>
      <c r="K156" s="1"/>
      <c r="L156" s="1"/>
      <c r="M156" s="1"/>
      <c r="N156" s="1"/>
    </row>
    <row r="157" spans="10:14" x14ac:dyDescent="0.35">
      <c r="J157" s="1"/>
      <c r="K157" s="1"/>
      <c r="L157" s="1"/>
      <c r="M157" s="1"/>
      <c r="N157" s="1"/>
    </row>
    <row r="158" spans="10:14" x14ac:dyDescent="0.35">
      <c r="J158" s="1"/>
      <c r="K158" s="1"/>
      <c r="L158" s="1"/>
      <c r="M158" s="1"/>
      <c r="N158" s="1"/>
    </row>
    <row r="159" spans="10:14" x14ac:dyDescent="0.35">
      <c r="J159" s="1"/>
      <c r="K159" s="1"/>
      <c r="L159" s="1"/>
      <c r="M159" s="1"/>
      <c r="N159" s="1"/>
    </row>
    <row r="160" spans="10:14" x14ac:dyDescent="0.35">
      <c r="J160" s="1"/>
      <c r="K160" s="1"/>
      <c r="L160" s="1"/>
      <c r="M160" s="1"/>
      <c r="N160" s="1"/>
    </row>
    <row r="161" spans="10:14" x14ac:dyDescent="0.35">
      <c r="J161" s="1"/>
      <c r="K161" s="1"/>
      <c r="L161" s="1"/>
      <c r="M161" s="1"/>
      <c r="N161" s="1"/>
    </row>
    <row r="162" spans="10:14" x14ac:dyDescent="0.35">
      <c r="J162" s="1"/>
      <c r="K162" s="1"/>
      <c r="L162" s="1"/>
      <c r="M162" s="1"/>
      <c r="N162" s="1"/>
    </row>
    <row r="163" spans="10:14" x14ac:dyDescent="0.35">
      <c r="J163" s="1"/>
      <c r="K163" s="1"/>
      <c r="L163" s="1"/>
      <c r="M163" s="1"/>
      <c r="N163" s="1"/>
    </row>
    <row r="164" spans="10:14" x14ac:dyDescent="0.35">
      <c r="J164" s="1"/>
      <c r="K164" s="1"/>
      <c r="L164" s="1"/>
      <c r="M164" s="1"/>
      <c r="N164" s="1"/>
    </row>
    <row r="165" spans="10:14" x14ac:dyDescent="0.35">
      <c r="J165" s="1"/>
      <c r="K165" s="1"/>
      <c r="L165" s="1"/>
      <c r="M165" s="1"/>
      <c r="N165" s="1"/>
    </row>
    <row r="166" spans="10:14" x14ac:dyDescent="0.35">
      <c r="J166" s="1"/>
      <c r="K166" s="1"/>
      <c r="L166" s="1"/>
      <c r="M166" s="1"/>
      <c r="N166" s="1"/>
    </row>
    <row r="167" spans="10:14" x14ac:dyDescent="0.35">
      <c r="J167" s="1"/>
      <c r="K167" s="1"/>
      <c r="L167" s="1"/>
      <c r="M167" s="1"/>
      <c r="N167" s="1"/>
    </row>
    <row r="168" spans="10:14" x14ac:dyDescent="0.35">
      <c r="J168" s="1"/>
      <c r="K168" s="1"/>
      <c r="L168" s="1"/>
      <c r="M168" s="1"/>
      <c r="N168" s="1"/>
    </row>
    <row r="169" spans="10:14" x14ac:dyDescent="0.35">
      <c r="J169" s="1"/>
      <c r="K169" s="1"/>
      <c r="L169" s="1"/>
      <c r="M169" s="1"/>
      <c r="N169" s="1"/>
    </row>
    <row r="170" spans="10:14" x14ac:dyDescent="0.35">
      <c r="J170" s="1"/>
      <c r="K170" s="1"/>
      <c r="L170" s="1"/>
      <c r="M170" s="1"/>
      <c r="N170" s="1"/>
    </row>
    <row r="171" spans="10:14" x14ac:dyDescent="0.35">
      <c r="J171" s="1"/>
      <c r="K171" s="1"/>
      <c r="L171" s="1"/>
      <c r="M171" s="1"/>
      <c r="N171" s="1"/>
    </row>
    <row r="172" spans="10:14" x14ac:dyDescent="0.35">
      <c r="J172" s="1"/>
      <c r="K172" s="1"/>
      <c r="L172" s="1"/>
      <c r="M172" s="1"/>
      <c r="N172" s="1"/>
    </row>
    <row r="173" spans="10:14" x14ac:dyDescent="0.35">
      <c r="J173" s="1"/>
      <c r="K173" s="1"/>
      <c r="L173" s="1"/>
      <c r="M173" s="1"/>
      <c r="N173" s="1"/>
    </row>
    <row r="174" spans="10:14" x14ac:dyDescent="0.35">
      <c r="J174" s="1"/>
      <c r="K174" s="1"/>
      <c r="L174" s="1"/>
      <c r="M174" s="1"/>
      <c r="N174" s="1"/>
    </row>
    <row r="175" spans="10:14" x14ac:dyDescent="0.35">
      <c r="J175" s="1"/>
      <c r="K175" s="1"/>
      <c r="L175" s="1"/>
      <c r="M175" s="1"/>
      <c r="N175" s="1"/>
    </row>
    <row r="176" spans="10:14" x14ac:dyDescent="0.35">
      <c r="J176" s="1"/>
      <c r="K176" s="1"/>
      <c r="L176" s="1"/>
      <c r="M176" s="1"/>
      <c r="N176" s="1"/>
    </row>
    <row r="177" spans="10:14" x14ac:dyDescent="0.35">
      <c r="J177" s="1"/>
      <c r="K177" s="1"/>
      <c r="L177" s="1"/>
      <c r="M177" s="1"/>
      <c r="N177" s="1"/>
    </row>
    <row r="178" spans="10:14" x14ac:dyDescent="0.35">
      <c r="J178" s="1"/>
      <c r="K178" s="1"/>
      <c r="L178" s="1"/>
      <c r="M178" s="1"/>
      <c r="N178" s="1"/>
    </row>
    <row r="179" spans="10:14" x14ac:dyDescent="0.35">
      <c r="J179" s="1"/>
      <c r="K179" s="1"/>
      <c r="L179" s="1"/>
      <c r="M179" s="1"/>
      <c r="N179" s="1"/>
    </row>
    <row r="180" spans="10:14" x14ac:dyDescent="0.35">
      <c r="J180" s="1"/>
      <c r="K180" s="1"/>
      <c r="L180" s="1"/>
      <c r="M180" s="1"/>
      <c r="N180" s="1"/>
    </row>
    <row r="181" spans="10:14" x14ac:dyDescent="0.35">
      <c r="J181" s="1"/>
      <c r="K181" s="1"/>
      <c r="L181" s="1"/>
      <c r="M181" s="1"/>
      <c r="N181" s="1"/>
    </row>
    <row r="182" spans="10:14" x14ac:dyDescent="0.35">
      <c r="J182" s="1"/>
      <c r="K182" s="1"/>
      <c r="L182" s="1"/>
      <c r="M182" s="1"/>
      <c r="N182" s="1"/>
    </row>
    <row r="183" spans="10:14" x14ac:dyDescent="0.35">
      <c r="J183" s="1"/>
      <c r="K183" s="1"/>
      <c r="L183" s="1"/>
      <c r="M183" s="1"/>
      <c r="N183" s="1"/>
    </row>
    <row r="184" spans="10:14" x14ac:dyDescent="0.35">
      <c r="J184" s="1"/>
      <c r="K184" s="1"/>
      <c r="L184" s="1"/>
      <c r="M184" s="1"/>
      <c r="N184" s="1"/>
    </row>
    <row r="185" spans="10:14" x14ac:dyDescent="0.35">
      <c r="J185" s="1"/>
      <c r="K185" s="1"/>
      <c r="L185" s="1"/>
      <c r="M185" s="1"/>
      <c r="N185" s="1"/>
    </row>
    <row r="186" spans="10:14" x14ac:dyDescent="0.35">
      <c r="J186" s="1"/>
      <c r="K186" s="1"/>
      <c r="L186" s="1"/>
      <c r="M186" s="1"/>
      <c r="N186" s="1"/>
    </row>
    <row r="187" spans="10:14" x14ac:dyDescent="0.35">
      <c r="J187" s="1"/>
      <c r="K187" s="1"/>
      <c r="L187" s="1"/>
      <c r="M187" s="1"/>
      <c r="N187" s="1"/>
    </row>
    <row r="188" spans="10:14" x14ac:dyDescent="0.35">
      <c r="J188" s="1"/>
      <c r="K188" s="1"/>
      <c r="L188" s="1"/>
      <c r="M188" s="1"/>
      <c r="N188" s="1"/>
    </row>
    <row r="189" spans="10:14" x14ac:dyDescent="0.35">
      <c r="J189" s="1"/>
      <c r="K189" s="1"/>
      <c r="L189" s="1"/>
      <c r="M189" s="1"/>
      <c r="N189" s="1"/>
    </row>
    <row r="190" spans="10:14" x14ac:dyDescent="0.35">
      <c r="J190" s="1"/>
      <c r="K190" s="1"/>
      <c r="L190" s="1"/>
      <c r="M190" s="1"/>
      <c r="N190" s="1"/>
    </row>
    <row r="191" spans="10:14" x14ac:dyDescent="0.35">
      <c r="J191" s="1"/>
      <c r="K191" s="1"/>
      <c r="L191" s="1"/>
      <c r="M191" s="1"/>
      <c r="N191" s="1"/>
    </row>
    <row r="192" spans="10:14" x14ac:dyDescent="0.35">
      <c r="J192" s="1"/>
      <c r="K192" s="1"/>
      <c r="L192" s="1"/>
      <c r="M192" s="1"/>
      <c r="N192" s="1"/>
    </row>
    <row r="193" spans="10:14" x14ac:dyDescent="0.35">
      <c r="J193" s="1"/>
      <c r="K193" s="1"/>
      <c r="L193" s="1"/>
      <c r="M193" s="1"/>
      <c r="N193" s="1"/>
    </row>
    <row r="194" spans="10:14" x14ac:dyDescent="0.35">
      <c r="J194" s="1"/>
      <c r="K194" s="1"/>
      <c r="L194" s="1"/>
      <c r="M194" s="1"/>
      <c r="N194" s="1"/>
    </row>
    <row r="195" spans="10:14" x14ac:dyDescent="0.35">
      <c r="J195" s="1"/>
      <c r="K195" s="1"/>
      <c r="L195" s="1"/>
      <c r="M195" s="1"/>
      <c r="N195" s="1"/>
    </row>
    <row r="196" spans="10:14" x14ac:dyDescent="0.35">
      <c r="J196" s="1"/>
      <c r="K196" s="1"/>
      <c r="L196" s="1"/>
      <c r="M196" s="1"/>
      <c r="N196" s="1"/>
    </row>
    <row r="197" spans="10:14" x14ac:dyDescent="0.35">
      <c r="J197" s="1"/>
      <c r="K197" s="1"/>
      <c r="L197" s="1"/>
      <c r="M197" s="1"/>
      <c r="N197" s="1"/>
    </row>
    <row r="198" spans="10:14" x14ac:dyDescent="0.35">
      <c r="J198" s="1"/>
      <c r="K198" s="1"/>
      <c r="L198" s="1"/>
      <c r="M198" s="1"/>
      <c r="N198" s="1"/>
    </row>
    <row r="199" spans="10:14" x14ac:dyDescent="0.35">
      <c r="J199" s="1"/>
      <c r="K199" s="1"/>
      <c r="L199" s="1"/>
      <c r="M199" s="1"/>
      <c r="N199" s="1"/>
    </row>
    <row r="200" spans="10:14" x14ac:dyDescent="0.35">
      <c r="J200" s="1"/>
      <c r="K200" s="1"/>
      <c r="L200" s="1"/>
      <c r="M200" s="1"/>
      <c r="N200" s="1"/>
    </row>
    <row r="201" spans="10:14" x14ac:dyDescent="0.35">
      <c r="J201" s="1"/>
      <c r="K201" s="1"/>
      <c r="L201" s="1"/>
      <c r="M201" s="1"/>
      <c r="N201" s="1"/>
    </row>
    <row r="202" spans="10:14" x14ac:dyDescent="0.35">
      <c r="J202" s="1"/>
      <c r="K202" s="1"/>
      <c r="L202" s="1"/>
      <c r="M202" s="1"/>
      <c r="N202" s="1"/>
    </row>
    <row r="203" spans="10:14" x14ac:dyDescent="0.35">
      <c r="J203" s="1"/>
      <c r="K203" s="1"/>
      <c r="L203" s="1"/>
      <c r="M203" s="1"/>
      <c r="N203" s="1"/>
    </row>
    <row r="204" spans="10:14" x14ac:dyDescent="0.35">
      <c r="J204" s="1"/>
      <c r="K204" s="1"/>
      <c r="L204" s="1"/>
      <c r="M204" s="1"/>
      <c r="N204" s="1"/>
    </row>
    <row r="205" spans="10:14" x14ac:dyDescent="0.35">
      <c r="J205" s="1"/>
      <c r="K205" s="1"/>
      <c r="L205" s="1"/>
      <c r="M205" s="1"/>
      <c r="N205" s="1"/>
    </row>
    <row r="206" spans="10:14" x14ac:dyDescent="0.35">
      <c r="J206" s="1"/>
      <c r="K206" s="1"/>
      <c r="L206" s="1"/>
      <c r="M206" s="1"/>
      <c r="N206" s="1"/>
    </row>
    <row r="207" spans="10:14" x14ac:dyDescent="0.35">
      <c r="J207" s="1"/>
      <c r="K207" s="1"/>
      <c r="L207" s="1"/>
      <c r="M207" s="1"/>
      <c r="N207" s="1"/>
    </row>
    <row r="208" spans="10:14" x14ac:dyDescent="0.35">
      <c r="J208" s="1"/>
      <c r="K208" s="1"/>
      <c r="L208" s="1"/>
      <c r="M208" s="1"/>
      <c r="N208" s="1"/>
    </row>
    <row r="209" spans="10:14" x14ac:dyDescent="0.35">
      <c r="J209" s="1"/>
      <c r="K209" s="1"/>
      <c r="L209" s="1"/>
      <c r="M209" s="1"/>
      <c r="N209" s="1"/>
    </row>
    <row r="210" spans="10:14" x14ac:dyDescent="0.35">
      <c r="J210" s="1"/>
      <c r="K210" s="1"/>
      <c r="L210" s="1"/>
      <c r="M210" s="1"/>
      <c r="N210" s="1"/>
    </row>
    <row r="211" spans="10:14" x14ac:dyDescent="0.35">
      <c r="J211" s="1"/>
      <c r="K211" s="1"/>
      <c r="L211" s="1"/>
      <c r="M211" s="1"/>
      <c r="N211" s="1"/>
    </row>
    <row r="212" spans="10:14" x14ac:dyDescent="0.35">
      <c r="J212" s="1"/>
      <c r="K212" s="1"/>
      <c r="L212" s="1"/>
      <c r="M212" s="1"/>
      <c r="N212" s="1"/>
    </row>
    <row r="213" spans="10:14" x14ac:dyDescent="0.35">
      <c r="J213" s="1"/>
      <c r="K213" s="1"/>
      <c r="L213" s="1"/>
      <c r="M213" s="1"/>
      <c r="N213" s="1"/>
    </row>
    <row r="214" spans="10:14" x14ac:dyDescent="0.35">
      <c r="J214" s="1"/>
      <c r="K214" s="1"/>
      <c r="L214" s="1"/>
      <c r="M214" s="1"/>
      <c r="N214" s="1"/>
    </row>
    <row r="215" spans="10:14" x14ac:dyDescent="0.35">
      <c r="J215" s="1"/>
      <c r="K215" s="1"/>
      <c r="L215" s="1"/>
      <c r="M215" s="1"/>
      <c r="N215" s="1"/>
    </row>
    <row r="216" spans="10:14" x14ac:dyDescent="0.35">
      <c r="J216" s="1"/>
      <c r="K216" s="1"/>
      <c r="L216" s="1"/>
      <c r="M216" s="1"/>
      <c r="N216" s="1"/>
    </row>
    <row r="217" spans="10:14" x14ac:dyDescent="0.35">
      <c r="J217" s="1"/>
      <c r="K217" s="1"/>
      <c r="L217" s="1"/>
      <c r="M217" s="1"/>
      <c r="N217" s="1"/>
    </row>
    <row r="218" spans="10:14" x14ac:dyDescent="0.35">
      <c r="J218" s="1"/>
      <c r="K218" s="1"/>
      <c r="L218" s="1"/>
      <c r="M218" s="1"/>
      <c r="N218" s="1"/>
    </row>
    <row r="219" spans="10:14" x14ac:dyDescent="0.35">
      <c r="J219" s="1"/>
      <c r="K219" s="1"/>
      <c r="L219" s="1"/>
      <c r="M219" s="1"/>
      <c r="N219" s="1"/>
    </row>
    <row r="220" spans="10:14" x14ac:dyDescent="0.35">
      <c r="J220" s="1"/>
      <c r="K220" s="1"/>
      <c r="L220" s="1"/>
      <c r="M220" s="1"/>
      <c r="N220" s="1"/>
    </row>
    <row r="221" spans="10:14" x14ac:dyDescent="0.35">
      <c r="J221" s="1"/>
      <c r="K221" s="1"/>
      <c r="L221" s="1"/>
      <c r="M221" s="1"/>
      <c r="N221" s="1"/>
    </row>
    <row r="222" spans="10:14" x14ac:dyDescent="0.35">
      <c r="J222" s="1"/>
      <c r="K222" s="1"/>
      <c r="L222" s="1"/>
      <c r="M222" s="1"/>
      <c r="N222" s="1"/>
    </row>
    <row r="223" spans="10:14" x14ac:dyDescent="0.35">
      <c r="J223" s="1"/>
      <c r="K223" s="1"/>
      <c r="L223" s="1"/>
      <c r="M223" s="1"/>
      <c r="N223" s="1"/>
    </row>
    <row r="224" spans="10:14" x14ac:dyDescent="0.35">
      <c r="J224" s="1"/>
      <c r="K224" s="1"/>
      <c r="L224" s="1"/>
      <c r="M224" s="1"/>
      <c r="N224" s="1"/>
    </row>
  </sheetData>
  <mergeCells count="2">
    <mergeCell ref="C1:F1"/>
    <mergeCell ref="I1:L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42"/>
  <sheetViews>
    <sheetView topLeftCell="A16" workbookViewId="0">
      <selection activeCell="I35" sqref="I35"/>
    </sheetView>
  </sheetViews>
  <sheetFormatPr baseColWidth="10" defaultRowHeight="14.5" x14ac:dyDescent="0.35"/>
  <cols>
    <col min="37" max="37" width="12.54296875" bestFit="1" customWidth="1"/>
  </cols>
  <sheetData>
    <row r="1" spans="1:54" ht="15" thickBot="1" x14ac:dyDescent="0.4">
      <c r="B1" s="158" t="s">
        <v>206</v>
      </c>
      <c r="C1" s="158"/>
      <c r="D1" s="158"/>
      <c r="E1" s="158"/>
      <c r="F1" s="158"/>
      <c r="G1" s="158"/>
      <c r="H1" s="158"/>
      <c r="J1" s="158" t="s">
        <v>71</v>
      </c>
      <c r="K1" s="158"/>
      <c r="L1" s="158"/>
      <c r="M1" s="158"/>
      <c r="N1" s="158"/>
      <c r="O1" s="158"/>
      <c r="P1" s="158"/>
      <c r="T1" s="158" t="s">
        <v>206</v>
      </c>
      <c r="U1" s="158"/>
      <c r="V1" s="158"/>
      <c r="W1" s="158"/>
      <c r="X1" s="158"/>
      <c r="Y1" s="158"/>
      <c r="Z1" s="158"/>
      <c r="AB1" s="158" t="s">
        <v>71</v>
      </c>
      <c r="AC1" s="158"/>
      <c r="AD1" s="158"/>
      <c r="AE1" s="158"/>
      <c r="AF1" s="158"/>
      <c r="AG1" s="158"/>
      <c r="AH1" s="158"/>
    </row>
    <row r="2" spans="1:54" ht="44" customHeight="1" thickBot="1" x14ac:dyDescent="0.4">
      <c r="A2" s="138" t="s">
        <v>238</v>
      </c>
      <c r="B2" s="87" t="s">
        <v>239</v>
      </c>
      <c r="C2" s="87" t="s">
        <v>242</v>
      </c>
      <c r="D2" s="87" t="s">
        <v>236</v>
      </c>
      <c r="E2" s="88" t="s">
        <v>235</v>
      </c>
      <c r="F2" s="87" t="s">
        <v>241</v>
      </c>
      <c r="G2" s="87" t="s">
        <v>230</v>
      </c>
      <c r="H2" s="90" t="s">
        <v>237</v>
      </c>
      <c r="I2" s="89"/>
      <c r="J2" s="87" t="s">
        <v>239</v>
      </c>
      <c r="K2" s="87" t="s">
        <v>242</v>
      </c>
      <c r="L2" s="87" t="s">
        <v>236</v>
      </c>
      <c r="M2" s="88" t="s">
        <v>235</v>
      </c>
      <c r="N2" s="87" t="s">
        <v>241</v>
      </c>
      <c r="O2" s="88" t="s">
        <v>230</v>
      </c>
      <c r="P2" s="90" t="s">
        <v>237</v>
      </c>
      <c r="Q2" s="91"/>
      <c r="S2" s="139" t="s">
        <v>240</v>
      </c>
      <c r="T2" s="87" t="s">
        <v>239</v>
      </c>
      <c r="U2" s="87" t="s">
        <v>242</v>
      </c>
      <c r="V2" s="87" t="s">
        <v>236</v>
      </c>
      <c r="W2" s="88" t="s">
        <v>235</v>
      </c>
      <c r="X2" s="87" t="s">
        <v>241</v>
      </c>
      <c r="Y2" s="87" t="s">
        <v>230</v>
      </c>
      <c r="Z2" s="90" t="s">
        <v>237</v>
      </c>
      <c r="AB2" s="87" t="s">
        <v>239</v>
      </c>
      <c r="AC2" s="87" t="s">
        <v>242</v>
      </c>
      <c r="AD2" s="87" t="s">
        <v>236</v>
      </c>
      <c r="AE2" s="88" t="s">
        <v>235</v>
      </c>
      <c r="AF2" s="87" t="s">
        <v>241</v>
      </c>
      <c r="AG2" s="87" t="s">
        <v>230</v>
      </c>
      <c r="AH2" s="90" t="s">
        <v>231</v>
      </c>
      <c r="AI2" s="91"/>
      <c r="AS2" s="91"/>
    </row>
    <row r="3" spans="1:54" ht="15.5" x14ac:dyDescent="0.35">
      <c r="A3" s="138"/>
      <c r="B3" s="82">
        <v>11.5251</v>
      </c>
      <c r="C3" s="84">
        <v>11.5275</v>
      </c>
      <c r="D3" s="93">
        <f>C3-B3</f>
        <v>2.3999999999997357E-3</v>
      </c>
      <c r="E3" s="94">
        <f>D3*1000</f>
        <v>2.3999999999997357</v>
      </c>
      <c r="F3" s="95">
        <v>20</v>
      </c>
      <c r="G3" s="96">
        <f>(E3*100)/F3</f>
        <v>11.999999999998678</v>
      </c>
      <c r="H3" s="97">
        <f>E3*39.54</f>
        <v>94.895999999989542</v>
      </c>
      <c r="I3" s="89"/>
      <c r="J3" s="82">
        <v>9.0298999999999996</v>
      </c>
      <c r="K3" s="82">
        <v>9.0310000000000006</v>
      </c>
      <c r="L3" s="99">
        <f t="shared" ref="L3:L32" si="0">K3-J3</f>
        <v>1.1000000000009891E-3</v>
      </c>
      <c r="M3" s="100">
        <f t="shared" ref="M3:M32" si="1">L3*1000</f>
        <v>1.1000000000009891</v>
      </c>
      <c r="N3" s="84">
        <v>20</v>
      </c>
      <c r="O3" s="94">
        <f t="shared" ref="O3:O32" si="2">(M3*100)/N3</f>
        <v>5.5000000000049454</v>
      </c>
      <c r="P3" s="101">
        <f t="shared" ref="P3:P32" si="3">M3*39.54</f>
        <v>43.494000000039108</v>
      </c>
      <c r="Q3" s="80"/>
      <c r="R3" s="80"/>
      <c r="S3" s="139"/>
      <c r="T3" s="84">
        <v>11.5243</v>
      </c>
      <c r="U3" s="84">
        <v>11.5268</v>
      </c>
      <c r="V3" s="102">
        <f t="shared" ref="V3:V32" si="4">U3-T3</f>
        <v>2.4999999999995026E-3</v>
      </c>
      <c r="W3" s="102">
        <f t="shared" ref="W3:W32" si="5">V3*1000</f>
        <v>2.4999999999995026</v>
      </c>
      <c r="X3" s="84">
        <v>20</v>
      </c>
      <c r="Y3" s="103">
        <f>(W3*100)/X3</f>
        <v>12.499999999997513</v>
      </c>
      <c r="Z3" s="101">
        <f>W3*39.54</f>
        <v>98.849999999980326</v>
      </c>
      <c r="AB3" s="84">
        <v>11.4247</v>
      </c>
      <c r="AC3" s="84">
        <v>11.4254</v>
      </c>
      <c r="AD3" s="102">
        <f t="shared" ref="AD3:AD32" si="6">AC3-AB3</f>
        <v>7.0000000000014495E-4</v>
      </c>
      <c r="AE3" s="102">
        <f t="shared" ref="AE3:AE32" si="7">AD3*1000</f>
        <v>0.70000000000014495</v>
      </c>
      <c r="AF3" s="84">
        <v>20</v>
      </c>
      <c r="AG3" s="103">
        <f>(AE3*100)/AF3</f>
        <v>3.5000000000007248</v>
      </c>
      <c r="AH3" s="101">
        <f>AE3*39.54</f>
        <v>27.678000000005731</v>
      </c>
      <c r="AI3" s="80"/>
      <c r="AJ3" s="80"/>
      <c r="AS3" s="80"/>
      <c r="BB3" s="80"/>
    </row>
    <row r="4" spans="1:54" ht="15.5" x14ac:dyDescent="0.35">
      <c r="A4" s="138"/>
      <c r="B4" s="83">
        <v>9.141</v>
      </c>
      <c r="C4" s="85">
        <v>9.1431000000000004</v>
      </c>
      <c r="D4" s="93">
        <f>C4-B4</f>
        <v>2.1000000000004349E-3</v>
      </c>
      <c r="E4" s="94">
        <f>D4*1000</f>
        <v>2.1000000000004349</v>
      </c>
      <c r="F4" s="96">
        <v>20</v>
      </c>
      <c r="G4" s="104">
        <f t="shared" ref="G4:G32" si="8">(E4*100)/F4</f>
        <v>10.500000000002174</v>
      </c>
      <c r="H4" s="97">
        <f t="shared" ref="H4:H32" si="9">E4*39.54</f>
        <v>83.034000000017187</v>
      </c>
      <c r="I4" s="89"/>
      <c r="J4" s="84">
        <v>9.0624000000000002</v>
      </c>
      <c r="K4" s="82">
        <v>9.0635999999999992</v>
      </c>
      <c r="L4" s="99">
        <f t="shared" si="0"/>
        <v>1.1999999999989797E-3</v>
      </c>
      <c r="M4" s="100">
        <f t="shared" si="1"/>
        <v>1.1999999999989797</v>
      </c>
      <c r="N4" s="84">
        <v>20</v>
      </c>
      <c r="O4" s="94">
        <f t="shared" si="2"/>
        <v>5.9999999999948983</v>
      </c>
      <c r="P4" s="101">
        <f t="shared" si="3"/>
        <v>47.447999999959656</v>
      </c>
      <c r="Q4" s="80"/>
      <c r="R4" s="80"/>
      <c r="S4" s="139"/>
      <c r="T4" s="85">
        <v>11.493</v>
      </c>
      <c r="U4" s="84">
        <v>11.495100000000001</v>
      </c>
      <c r="V4" s="105">
        <f t="shared" si="4"/>
        <v>2.1000000000004349E-3</v>
      </c>
      <c r="W4" s="102">
        <f t="shared" si="5"/>
        <v>2.1000000000004349</v>
      </c>
      <c r="X4" s="84">
        <v>20</v>
      </c>
      <c r="Y4" s="103">
        <f t="shared" ref="Y4:Y32" si="10">(W4*100)/X4</f>
        <v>10.500000000002174</v>
      </c>
      <c r="Z4" s="101">
        <f t="shared" ref="Z4:Z32" si="11">W4*39.54</f>
        <v>83.034000000017187</v>
      </c>
      <c r="AB4" s="84">
        <v>11.5212</v>
      </c>
      <c r="AC4" s="84">
        <v>11.521699999999999</v>
      </c>
      <c r="AD4" s="105">
        <f t="shared" si="6"/>
        <v>4.9999999999883471E-4</v>
      </c>
      <c r="AE4" s="102">
        <f t="shared" si="7"/>
        <v>0.49999999999883471</v>
      </c>
      <c r="AF4" s="84">
        <v>20</v>
      </c>
      <c r="AG4" s="103">
        <f t="shared" ref="AG4:AG32" si="12">(AE4*100)/AF4</f>
        <v>2.4999999999941735</v>
      </c>
      <c r="AH4" s="101">
        <f t="shared" ref="AH4:AH32" si="13">AE4*39.54</f>
        <v>19.769999999953924</v>
      </c>
      <c r="AI4" s="80"/>
      <c r="AJ4" s="80"/>
      <c r="AS4" s="80"/>
      <c r="BB4" s="80"/>
    </row>
    <row r="5" spans="1:54" ht="15.5" x14ac:dyDescent="0.35">
      <c r="A5" s="138"/>
      <c r="B5" s="82">
        <v>11.5291</v>
      </c>
      <c r="C5" s="84">
        <v>11.5311</v>
      </c>
      <c r="D5" s="93">
        <f t="shared" ref="D5:D32" si="14">C5-B5</f>
        <v>2.0000000000006679E-3</v>
      </c>
      <c r="E5" s="94">
        <f t="shared" ref="E5:E6" si="15">D5*1000</f>
        <v>2.0000000000006679</v>
      </c>
      <c r="F5" s="96">
        <v>20</v>
      </c>
      <c r="G5" s="104">
        <f t="shared" si="8"/>
        <v>10.00000000000334</v>
      </c>
      <c r="H5" s="97">
        <f t="shared" si="9"/>
        <v>79.080000000026402</v>
      </c>
      <c r="I5" s="89"/>
      <c r="J5" s="84">
        <v>11.1988</v>
      </c>
      <c r="K5" s="84">
        <v>11.200200000000001</v>
      </c>
      <c r="L5" s="99">
        <f t="shared" si="0"/>
        <v>1.4000000000002899E-3</v>
      </c>
      <c r="M5" s="100">
        <f t="shared" si="1"/>
        <v>1.4000000000002899</v>
      </c>
      <c r="N5" s="84">
        <v>20</v>
      </c>
      <c r="O5" s="94">
        <f t="shared" si="2"/>
        <v>7.0000000000014495</v>
      </c>
      <c r="P5" s="101">
        <f t="shared" si="3"/>
        <v>55.356000000011463</v>
      </c>
      <c r="Q5" s="80"/>
      <c r="R5" s="80"/>
      <c r="S5" s="139"/>
      <c r="T5" s="84">
        <v>11.529500000000001</v>
      </c>
      <c r="U5" s="84">
        <v>11.532</v>
      </c>
      <c r="V5" s="105">
        <f t="shared" si="4"/>
        <v>2.4999999999995026E-3</v>
      </c>
      <c r="W5" s="102">
        <f t="shared" si="5"/>
        <v>2.4999999999995026</v>
      </c>
      <c r="X5" s="84">
        <v>20</v>
      </c>
      <c r="Y5" s="103">
        <f t="shared" si="10"/>
        <v>12.499999999997513</v>
      </c>
      <c r="Z5" s="101">
        <f t="shared" si="11"/>
        <v>98.849999999980326</v>
      </c>
      <c r="AB5" s="84">
        <v>11.5281</v>
      </c>
      <c r="AC5" s="84">
        <v>11.529500000000001</v>
      </c>
      <c r="AD5" s="105">
        <f t="shared" si="6"/>
        <v>1.4000000000002899E-3</v>
      </c>
      <c r="AE5" s="102">
        <f t="shared" si="7"/>
        <v>1.4000000000002899</v>
      </c>
      <c r="AF5" s="84">
        <v>20</v>
      </c>
      <c r="AG5" s="103">
        <f t="shared" si="12"/>
        <v>7.0000000000014495</v>
      </c>
      <c r="AH5" s="101">
        <f t="shared" si="13"/>
        <v>55.356000000011463</v>
      </c>
      <c r="AI5" s="80"/>
      <c r="AJ5" s="80"/>
      <c r="AS5" s="80"/>
      <c r="BB5" s="80"/>
    </row>
    <row r="6" spans="1:54" ht="15.5" x14ac:dyDescent="0.35">
      <c r="A6" s="138"/>
      <c r="B6" s="82">
        <v>9.1347000000000005</v>
      </c>
      <c r="C6" s="82">
        <v>9.1365999999999996</v>
      </c>
      <c r="D6" s="93">
        <f t="shared" si="14"/>
        <v>1.8999999999991246E-3</v>
      </c>
      <c r="E6" s="94">
        <f t="shared" si="15"/>
        <v>1.8999999999991246</v>
      </c>
      <c r="F6" s="96">
        <v>20</v>
      </c>
      <c r="G6" s="104">
        <f t="shared" si="8"/>
        <v>9.4999999999956231</v>
      </c>
      <c r="H6" s="97">
        <f t="shared" si="9"/>
        <v>75.125999999965387</v>
      </c>
      <c r="I6" s="89"/>
      <c r="J6" s="84">
        <v>11.1915</v>
      </c>
      <c r="K6" s="84">
        <v>11.1943</v>
      </c>
      <c r="L6" s="99">
        <f t="shared" si="0"/>
        <v>2.8000000000005798E-3</v>
      </c>
      <c r="M6" s="100">
        <f t="shared" si="1"/>
        <v>2.8000000000005798</v>
      </c>
      <c r="N6" s="84">
        <v>20</v>
      </c>
      <c r="O6" s="94">
        <f t="shared" si="2"/>
        <v>14.000000000002899</v>
      </c>
      <c r="P6" s="101">
        <f t="shared" si="3"/>
        <v>110.71200000002293</v>
      </c>
      <c r="Q6" s="80"/>
      <c r="R6" s="80"/>
      <c r="S6" s="139"/>
      <c r="T6" s="84">
        <v>11.488300000000001</v>
      </c>
      <c r="U6" s="84">
        <v>11.4899</v>
      </c>
      <c r="V6" s="105">
        <f t="shared" si="4"/>
        <v>1.5999999999998238E-3</v>
      </c>
      <c r="W6" s="102">
        <f t="shared" si="5"/>
        <v>1.5999999999998238</v>
      </c>
      <c r="X6" s="84">
        <v>20</v>
      </c>
      <c r="Y6" s="103">
        <f t="shared" si="10"/>
        <v>7.9999999999991189</v>
      </c>
      <c r="Z6" s="101">
        <f t="shared" si="11"/>
        <v>63.263999999993032</v>
      </c>
      <c r="AB6" s="84">
        <v>11.532500000000001</v>
      </c>
      <c r="AC6" s="84">
        <v>11.5329</v>
      </c>
      <c r="AD6" s="105">
        <f t="shared" si="6"/>
        <v>3.9999999999906777E-4</v>
      </c>
      <c r="AE6" s="102">
        <f t="shared" si="7"/>
        <v>0.39999999999906777</v>
      </c>
      <c r="AF6" s="84">
        <v>20</v>
      </c>
      <c r="AG6" s="103">
        <f t="shared" si="12"/>
        <v>1.9999999999953388</v>
      </c>
      <c r="AH6" s="101">
        <f t="shared" si="13"/>
        <v>15.81599999996314</v>
      </c>
      <c r="AI6" s="80"/>
      <c r="AJ6" s="80"/>
      <c r="AS6" s="80"/>
      <c r="BB6" s="80"/>
    </row>
    <row r="7" spans="1:54" ht="15.5" x14ac:dyDescent="0.35">
      <c r="A7" s="138"/>
      <c r="B7" s="84">
        <v>9.0587</v>
      </c>
      <c r="C7" s="82">
        <v>9.0608000000000004</v>
      </c>
      <c r="D7" s="93">
        <f t="shared" si="14"/>
        <v>2.1000000000004349E-3</v>
      </c>
      <c r="E7" s="94">
        <f>D7*1000</f>
        <v>2.1000000000004349</v>
      </c>
      <c r="F7" s="96">
        <v>20</v>
      </c>
      <c r="G7" s="104">
        <f t="shared" si="8"/>
        <v>10.500000000002174</v>
      </c>
      <c r="H7" s="97">
        <f t="shared" si="9"/>
        <v>83.034000000017187</v>
      </c>
      <c r="I7" s="89"/>
      <c r="J7" s="84">
        <v>11.245699999999999</v>
      </c>
      <c r="K7" s="84">
        <v>11.2469</v>
      </c>
      <c r="L7" s="106">
        <f t="shared" si="0"/>
        <v>1.200000000000756E-3</v>
      </c>
      <c r="M7" s="100">
        <f t="shared" si="1"/>
        <v>1.200000000000756</v>
      </c>
      <c r="N7" s="84">
        <v>20</v>
      </c>
      <c r="O7" s="94">
        <f t="shared" si="2"/>
        <v>6.0000000000037801</v>
      </c>
      <c r="P7" s="101">
        <f t="shared" si="3"/>
        <v>47.448000000029893</v>
      </c>
      <c r="Q7" s="80"/>
      <c r="R7" s="80"/>
      <c r="S7" s="139"/>
      <c r="T7" s="84">
        <v>11.461399999999999</v>
      </c>
      <c r="U7" s="84">
        <v>11.4625</v>
      </c>
      <c r="V7" s="102">
        <f t="shared" si="4"/>
        <v>1.1000000000009891E-3</v>
      </c>
      <c r="W7" s="102">
        <f t="shared" si="5"/>
        <v>1.1000000000009891</v>
      </c>
      <c r="X7" s="84">
        <v>20</v>
      </c>
      <c r="Y7" s="103">
        <f t="shared" si="10"/>
        <v>5.5000000000049454</v>
      </c>
      <c r="Z7" s="101">
        <f t="shared" si="11"/>
        <v>43.494000000039108</v>
      </c>
      <c r="AB7" s="84">
        <v>11.543900000000001</v>
      </c>
      <c r="AC7" s="84">
        <v>11.544600000000001</v>
      </c>
      <c r="AD7" s="102">
        <f t="shared" si="6"/>
        <v>7.0000000000014495E-4</v>
      </c>
      <c r="AE7" s="102">
        <f t="shared" si="7"/>
        <v>0.70000000000014495</v>
      </c>
      <c r="AF7" s="84">
        <v>20</v>
      </c>
      <c r="AG7" s="103">
        <f t="shared" si="12"/>
        <v>3.5000000000007248</v>
      </c>
      <c r="AH7" s="101">
        <f t="shared" si="13"/>
        <v>27.678000000005731</v>
      </c>
      <c r="AI7" s="80"/>
      <c r="AJ7" s="80"/>
      <c r="AS7" s="80"/>
      <c r="BB7" s="80"/>
    </row>
    <row r="8" spans="1:54" ht="15.5" x14ac:dyDescent="0.35">
      <c r="A8" s="138"/>
      <c r="B8" s="84">
        <v>11.2326</v>
      </c>
      <c r="C8" s="84">
        <v>11.2362</v>
      </c>
      <c r="D8" s="93">
        <f t="shared" si="14"/>
        <v>3.6000000000004917E-3</v>
      </c>
      <c r="E8" s="94">
        <f>D8*1000</f>
        <v>3.6000000000004917</v>
      </c>
      <c r="F8" s="96">
        <v>20</v>
      </c>
      <c r="G8" s="104">
        <f t="shared" si="8"/>
        <v>18.000000000002458</v>
      </c>
      <c r="H8" s="97">
        <f t="shared" si="9"/>
        <v>142.34400000001943</v>
      </c>
      <c r="I8" s="89"/>
      <c r="J8" s="84">
        <v>11.222</v>
      </c>
      <c r="K8" s="84">
        <v>11.223100000000001</v>
      </c>
      <c r="L8" s="99">
        <f t="shared" si="0"/>
        <v>1.1000000000009891E-3</v>
      </c>
      <c r="M8" s="100">
        <f t="shared" si="1"/>
        <v>1.1000000000009891</v>
      </c>
      <c r="N8" s="84">
        <v>20</v>
      </c>
      <c r="O8" s="94">
        <f t="shared" si="2"/>
        <v>5.5000000000049454</v>
      </c>
      <c r="P8" s="101">
        <f t="shared" si="3"/>
        <v>43.494000000039108</v>
      </c>
      <c r="Q8" s="80"/>
      <c r="R8" s="80"/>
      <c r="S8" s="139"/>
      <c r="T8" s="84">
        <v>9.0932999999999993</v>
      </c>
      <c r="U8" s="84">
        <v>9.0942000000000007</v>
      </c>
      <c r="V8" s="105">
        <f t="shared" si="4"/>
        <v>9.0000000000145519E-4</v>
      </c>
      <c r="W8" s="102">
        <f t="shared" si="5"/>
        <v>0.90000000000145519</v>
      </c>
      <c r="X8" s="84">
        <v>20</v>
      </c>
      <c r="Y8" s="103">
        <f t="shared" si="10"/>
        <v>4.500000000007276</v>
      </c>
      <c r="Z8" s="101">
        <f t="shared" si="11"/>
        <v>35.586000000057538</v>
      </c>
      <c r="AB8" s="84">
        <v>9.1012000000000004</v>
      </c>
      <c r="AC8" s="84">
        <v>9.1035000000000004</v>
      </c>
      <c r="AD8" s="105">
        <f t="shared" si="6"/>
        <v>2.2999999999999687E-3</v>
      </c>
      <c r="AE8" s="102">
        <v>1.3</v>
      </c>
      <c r="AF8" s="84">
        <v>20</v>
      </c>
      <c r="AG8" s="103">
        <f t="shared" si="12"/>
        <v>6.5</v>
      </c>
      <c r="AH8" s="101">
        <f t="shared" si="13"/>
        <v>51.402000000000001</v>
      </c>
      <c r="AI8" s="80"/>
      <c r="AJ8" s="80"/>
      <c r="AS8" s="80"/>
      <c r="BB8" s="80"/>
    </row>
    <row r="9" spans="1:54" ht="15.5" x14ac:dyDescent="0.35">
      <c r="A9" s="138"/>
      <c r="B9" s="84">
        <v>11.3445</v>
      </c>
      <c r="C9" s="84">
        <v>11.349</v>
      </c>
      <c r="D9" s="107">
        <f t="shared" si="14"/>
        <v>4.5000000000001705E-3</v>
      </c>
      <c r="E9" s="94">
        <f>D9*1000</f>
        <v>4.5000000000001705</v>
      </c>
      <c r="F9" s="96">
        <v>20</v>
      </c>
      <c r="G9" s="104">
        <f t="shared" si="8"/>
        <v>22.500000000000853</v>
      </c>
      <c r="H9" s="97">
        <f t="shared" si="9"/>
        <v>177.93000000000674</v>
      </c>
      <c r="I9" s="89"/>
      <c r="J9" s="84">
        <v>11.284599999999999</v>
      </c>
      <c r="K9" s="84">
        <v>11.286300000000001</v>
      </c>
      <c r="L9" s="99">
        <f t="shared" si="0"/>
        <v>1.7000000000013671E-3</v>
      </c>
      <c r="M9" s="84">
        <f t="shared" si="1"/>
        <v>1.7000000000013671</v>
      </c>
      <c r="N9" s="84">
        <v>20</v>
      </c>
      <c r="O9" s="94">
        <f t="shared" si="2"/>
        <v>8.5000000000068354</v>
      </c>
      <c r="P9" s="101">
        <f t="shared" si="3"/>
        <v>67.218000000054047</v>
      </c>
      <c r="Q9" s="80"/>
      <c r="R9" s="80"/>
      <c r="S9" s="139"/>
      <c r="T9" s="84">
        <v>9.0276999999999994</v>
      </c>
      <c r="U9" s="84">
        <v>9.0310000000000006</v>
      </c>
      <c r="V9" s="102">
        <f t="shared" si="4"/>
        <v>3.3000000000011909E-3</v>
      </c>
      <c r="W9" s="102">
        <f t="shared" si="5"/>
        <v>3.3000000000011909</v>
      </c>
      <c r="X9" s="84">
        <v>20</v>
      </c>
      <c r="Y9" s="103">
        <f t="shared" si="10"/>
        <v>16.500000000005954</v>
      </c>
      <c r="Z9" s="101">
        <f t="shared" si="11"/>
        <v>130.48200000004709</v>
      </c>
      <c r="AB9" s="84">
        <v>11.4735</v>
      </c>
      <c r="AC9" s="84">
        <v>11.4741</v>
      </c>
      <c r="AD9" s="102">
        <f t="shared" si="6"/>
        <v>6.0000000000037801E-4</v>
      </c>
      <c r="AE9" s="102">
        <f t="shared" si="7"/>
        <v>0.60000000000037801</v>
      </c>
      <c r="AF9" s="84">
        <v>20</v>
      </c>
      <c r="AG9" s="103">
        <f t="shared" si="12"/>
        <v>3.00000000000189</v>
      </c>
      <c r="AH9" s="101">
        <f t="shared" si="13"/>
        <v>23.724000000014946</v>
      </c>
      <c r="AI9" s="80"/>
      <c r="AJ9" s="80"/>
      <c r="AS9" s="80"/>
      <c r="BB9" s="80"/>
    </row>
    <row r="10" spans="1:54" ht="15.5" x14ac:dyDescent="0.35">
      <c r="A10" s="138"/>
      <c r="B10" s="84">
        <v>11.291700000000001</v>
      </c>
      <c r="C10" s="84">
        <v>11.2927</v>
      </c>
      <c r="D10" s="93">
        <f t="shared" si="14"/>
        <v>9.9999999999944578E-4</v>
      </c>
      <c r="E10" s="108">
        <v>2</v>
      </c>
      <c r="F10" s="96">
        <v>20</v>
      </c>
      <c r="G10" s="104">
        <f t="shared" si="8"/>
        <v>10</v>
      </c>
      <c r="H10" s="97">
        <f t="shared" si="9"/>
        <v>79.08</v>
      </c>
      <c r="I10" s="89"/>
      <c r="J10" s="84">
        <v>11.1366</v>
      </c>
      <c r="K10" s="84">
        <v>11.137700000000001</v>
      </c>
      <c r="L10" s="99">
        <f t="shared" si="0"/>
        <v>1.1000000000009891E-3</v>
      </c>
      <c r="M10" s="84">
        <f t="shared" si="1"/>
        <v>1.1000000000009891</v>
      </c>
      <c r="N10" s="84">
        <v>20</v>
      </c>
      <c r="O10" s="94">
        <f t="shared" si="2"/>
        <v>5.5000000000049454</v>
      </c>
      <c r="P10" s="101">
        <f t="shared" si="3"/>
        <v>43.494000000039108</v>
      </c>
      <c r="Q10" s="80"/>
      <c r="R10" s="80"/>
      <c r="S10" s="139"/>
      <c r="T10" s="85">
        <v>8.9999000000000002</v>
      </c>
      <c r="U10" s="84">
        <v>9.0018999999999991</v>
      </c>
      <c r="V10" s="105">
        <f t="shared" si="4"/>
        <v>1.9999999999988916E-3</v>
      </c>
      <c r="W10" s="102">
        <f t="shared" si="5"/>
        <v>1.9999999999988916</v>
      </c>
      <c r="X10" s="84">
        <v>20</v>
      </c>
      <c r="Y10" s="103">
        <f t="shared" si="10"/>
        <v>9.9999999999944578</v>
      </c>
      <c r="Z10" s="101">
        <f t="shared" si="11"/>
        <v>79.079999999956172</v>
      </c>
      <c r="AB10" s="84">
        <v>9.0794999999999995</v>
      </c>
      <c r="AC10" s="84">
        <v>9.0800999999999998</v>
      </c>
      <c r="AD10" s="105">
        <f t="shared" si="6"/>
        <v>6.0000000000037801E-4</v>
      </c>
      <c r="AE10" s="102">
        <f t="shared" si="7"/>
        <v>0.60000000000037801</v>
      </c>
      <c r="AF10" s="84">
        <v>20</v>
      </c>
      <c r="AG10" s="103">
        <f t="shared" si="12"/>
        <v>3.00000000000189</v>
      </c>
      <c r="AH10" s="101">
        <f t="shared" si="13"/>
        <v>23.724000000014946</v>
      </c>
      <c r="AS10" s="80"/>
      <c r="BB10" s="80"/>
    </row>
    <row r="11" spans="1:54" ht="15.5" x14ac:dyDescent="0.35">
      <c r="A11" s="138"/>
      <c r="B11" s="85">
        <v>11.3728</v>
      </c>
      <c r="C11" s="84">
        <v>11.3749</v>
      </c>
      <c r="D11" s="93">
        <f t="shared" si="14"/>
        <v>2.1000000000004349E-3</v>
      </c>
      <c r="E11" s="94">
        <f t="shared" ref="E11:E32" si="16">D11*1000</f>
        <v>2.1000000000004349</v>
      </c>
      <c r="F11" s="96">
        <v>20</v>
      </c>
      <c r="G11" s="104">
        <f t="shared" si="8"/>
        <v>10.500000000002174</v>
      </c>
      <c r="H11" s="97">
        <f t="shared" si="9"/>
        <v>83.034000000017187</v>
      </c>
      <c r="I11" s="89"/>
      <c r="J11" s="84">
        <v>11.3462</v>
      </c>
      <c r="K11" s="85">
        <v>11.348000000000001</v>
      </c>
      <c r="L11" s="99">
        <f t="shared" si="0"/>
        <v>1.800000000001134E-3</v>
      </c>
      <c r="M11" s="84">
        <f t="shared" si="1"/>
        <v>1.800000000001134</v>
      </c>
      <c r="N11" s="84">
        <v>20</v>
      </c>
      <c r="O11" s="94">
        <f t="shared" si="2"/>
        <v>9.0000000000056701</v>
      </c>
      <c r="P11" s="101">
        <f t="shared" si="3"/>
        <v>71.172000000044832</v>
      </c>
      <c r="Q11" s="80"/>
      <c r="R11" s="80"/>
      <c r="S11" s="139"/>
      <c r="T11" s="82">
        <v>11.086399999999999</v>
      </c>
      <c r="U11" s="84">
        <v>11.088100000000001</v>
      </c>
      <c r="V11" s="102">
        <f t="shared" si="4"/>
        <v>1.7000000000013671E-3</v>
      </c>
      <c r="W11" s="102">
        <f t="shared" si="5"/>
        <v>1.7000000000013671</v>
      </c>
      <c r="X11" s="84">
        <v>20</v>
      </c>
      <c r="Y11" s="103">
        <f t="shared" si="10"/>
        <v>8.5000000000068354</v>
      </c>
      <c r="Z11" s="101">
        <f t="shared" si="11"/>
        <v>67.218000000054047</v>
      </c>
      <c r="AB11" s="82">
        <v>11.0404</v>
      </c>
      <c r="AC11" s="84">
        <v>11.0412</v>
      </c>
      <c r="AD11" s="102">
        <f t="shared" si="6"/>
        <v>7.9999999999991189E-4</v>
      </c>
      <c r="AE11" s="102">
        <f t="shared" si="7"/>
        <v>0.79999999999991189</v>
      </c>
      <c r="AF11" s="84">
        <v>20</v>
      </c>
      <c r="AG11" s="103">
        <f t="shared" si="12"/>
        <v>3.9999999999995595</v>
      </c>
      <c r="AH11" s="101">
        <f t="shared" si="13"/>
        <v>31.631999999996516</v>
      </c>
      <c r="AS11" s="80"/>
      <c r="BB11" s="80"/>
    </row>
    <row r="12" spans="1:54" ht="15.5" x14ac:dyDescent="0.35">
      <c r="A12" s="138"/>
      <c r="B12" s="84">
        <v>11.2729</v>
      </c>
      <c r="C12" s="84">
        <v>11.2751</v>
      </c>
      <c r="D12" s="93">
        <f t="shared" si="14"/>
        <v>2.2000000000002018E-3</v>
      </c>
      <c r="E12" s="94">
        <f t="shared" si="16"/>
        <v>2.2000000000002018</v>
      </c>
      <c r="F12" s="96">
        <v>20</v>
      </c>
      <c r="G12" s="104">
        <f t="shared" si="8"/>
        <v>11.000000000001009</v>
      </c>
      <c r="H12" s="97">
        <f t="shared" si="9"/>
        <v>86.988000000007972</v>
      </c>
      <c r="I12" s="89"/>
      <c r="J12" s="84">
        <v>11.4975</v>
      </c>
      <c r="K12" s="84">
        <v>11.4991</v>
      </c>
      <c r="L12" s="99">
        <f t="shared" si="0"/>
        <v>1.5999999999998238E-3</v>
      </c>
      <c r="M12" s="84">
        <f t="shared" si="1"/>
        <v>1.5999999999998238</v>
      </c>
      <c r="N12" s="84">
        <v>20</v>
      </c>
      <c r="O12" s="94">
        <f t="shared" si="2"/>
        <v>7.9999999999991189</v>
      </c>
      <c r="P12" s="101">
        <f t="shared" si="3"/>
        <v>63.263999999993032</v>
      </c>
      <c r="Q12" s="80"/>
      <c r="R12" s="80"/>
      <c r="S12" s="139"/>
      <c r="T12" s="82">
        <v>11.2597</v>
      </c>
      <c r="U12" s="84">
        <v>11.261900000000001</v>
      </c>
      <c r="V12" s="105">
        <f t="shared" si="4"/>
        <v>2.2000000000002018E-3</v>
      </c>
      <c r="W12" s="102">
        <f t="shared" si="5"/>
        <v>2.2000000000002018</v>
      </c>
      <c r="X12" s="84">
        <v>20</v>
      </c>
      <c r="Y12" s="103">
        <f t="shared" si="10"/>
        <v>11.000000000001009</v>
      </c>
      <c r="Z12" s="101">
        <f t="shared" si="11"/>
        <v>86.988000000007972</v>
      </c>
      <c r="AB12" s="82">
        <v>11.0502</v>
      </c>
      <c r="AC12" s="84">
        <v>11.051</v>
      </c>
      <c r="AD12" s="105">
        <f t="shared" si="6"/>
        <v>7.9999999999991189E-4</v>
      </c>
      <c r="AE12" s="102">
        <f t="shared" si="7"/>
        <v>0.79999999999991189</v>
      </c>
      <c r="AF12" s="84">
        <v>20</v>
      </c>
      <c r="AG12" s="103">
        <f t="shared" si="12"/>
        <v>3.9999999999995595</v>
      </c>
      <c r="AH12" s="101">
        <f t="shared" si="13"/>
        <v>31.631999999996516</v>
      </c>
      <c r="AS12" s="80"/>
      <c r="BB12" s="80"/>
    </row>
    <row r="13" spans="1:54" ht="15.5" x14ac:dyDescent="0.35">
      <c r="A13" s="138"/>
      <c r="B13" s="84">
        <v>11.4482</v>
      </c>
      <c r="C13" s="84">
        <v>11.4513</v>
      </c>
      <c r="D13" s="93">
        <f t="shared" si="14"/>
        <v>3.0999999999998806E-3</v>
      </c>
      <c r="E13" s="94">
        <f t="shared" si="16"/>
        <v>3.0999999999998806</v>
      </c>
      <c r="F13" s="96">
        <v>20</v>
      </c>
      <c r="G13" s="104">
        <f t="shared" si="8"/>
        <v>15.499999999999403</v>
      </c>
      <c r="H13" s="97">
        <f t="shared" si="9"/>
        <v>122.57399999999528</v>
      </c>
      <c r="I13" s="89"/>
      <c r="J13" s="84">
        <v>11.4755</v>
      </c>
      <c r="K13" s="84">
        <v>11.4771</v>
      </c>
      <c r="L13" s="99">
        <f t="shared" si="0"/>
        <v>1.5999999999998238E-3</v>
      </c>
      <c r="M13" s="84">
        <f t="shared" si="1"/>
        <v>1.5999999999998238</v>
      </c>
      <c r="N13" s="84">
        <v>20</v>
      </c>
      <c r="O13" s="94">
        <f t="shared" si="2"/>
        <v>7.9999999999991189</v>
      </c>
      <c r="P13" s="101">
        <f t="shared" si="3"/>
        <v>63.263999999993032</v>
      </c>
      <c r="Q13" s="80"/>
      <c r="R13" s="80"/>
      <c r="S13" s="139"/>
      <c r="T13" s="82">
        <v>11.095700000000001</v>
      </c>
      <c r="U13" s="84">
        <v>11.098100000000001</v>
      </c>
      <c r="V13" s="102">
        <f t="shared" si="4"/>
        <v>2.3999999999997357E-3</v>
      </c>
      <c r="W13" s="102">
        <f t="shared" si="5"/>
        <v>2.3999999999997357</v>
      </c>
      <c r="X13" s="84">
        <v>20</v>
      </c>
      <c r="Y13" s="103">
        <f t="shared" si="10"/>
        <v>11.999999999998678</v>
      </c>
      <c r="Z13" s="101">
        <f t="shared" si="11"/>
        <v>94.895999999989542</v>
      </c>
      <c r="AB13" s="82">
        <v>10.950900000000001</v>
      </c>
      <c r="AC13" s="84">
        <v>10.9529</v>
      </c>
      <c r="AD13" s="102">
        <f t="shared" si="6"/>
        <v>1.9999999999988916E-3</v>
      </c>
      <c r="AE13" s="102">
        <f t="shared" si="7"/>
        <v>1.9999999999988916</v>
      </c>
      <c r="AF13" s="84">
        <v>20</v>
      </c>
      <c r="AG13" s="103">
        <f t="shared" si="12"/>
        <v>9.9999999999944578</v>
      </c>
      <c r="AH13" s="101">
        <f t="shared" si="13"/>
        <v>79.079999999956172</v>
      </c>
      <c r="AS13" s="80"/>
      <c r="BB13" s="80"/>
    </row>
    <row r="14" spans="1:54" ht="15.5" x14ac:dyDescent="0.35">
      <c r="A14" s="138"/>
      <c r="B14" s="84">
        <v>11.498100000000001</v>
      </c>
      <c r="C14" s="85">
        <v>11.500999999999999</v>
      </c>
      <c r="D14" s="93">
        <f t="shared" si="14"/>
        <v>2.8999999999985704E-3</v>
      </c>
      <c r="E14" s="94">
        <f t="shared" si="16"/>
        <v>2.8999999999985704</v>
      </c>
      <c r="F14" s="96">
        <v>20</v>
      </c>
      <c r="G14" s="104">
        <f t="shared" si="8"/>
        <v>14.499999999992852</v>
      </c>
      <c r="H14" s="97">
        <f t="shared" si="9"/>
        <v>114.66599999994347</v>
      </c>
      <c r="I14" s="89"/>
      <c r="J14" s="84">
        <v>9.1260999999999992</v>
      </c>
      <c r="K14" s="85">
        <v>9.1280000000000001</v>
      </c>
      <c r="L14" s="99">
        <f t="shared" si="0"/>
        <v>1.900000000000901E-3</v>
      </c>
      <c r="M14" s="84">
        <f t="shared" si="1"/>
        <v>1.900000000000901</v>
      </c>
      <c r="N14" s="84">
        <v>20</v>
      </c>
      <c r="O14" s="94">
        <f t="shared" si="2"/>
        <v>9.5000000000045048</v>
      </c>
      <c r="P14" s="101">
        <f t="shared" si="3"/>
        <v>75.126000000035617</v>
      </c>
      <c r="Q14" s="80"/>
      <c r="R14" s="80"/>
      <c r="S14" s="139"/>
      <c r="T14" s="84">
        <v>16.400300000000001</v>
      </c>
      <c r="U14" s="84">
        <v>16.403600000000001</v>
      </c>
      <c r="V14" s="102">
        <f t="shared" si="4"/>
        <v>3.2999999999994145E-3</v>
      </c>
      <c r="W14" s="102">
        <f t="shared" si="5"/>
        <v>3.2999999999994145</v>
      </c>
      <c r="X14" s="84">
        <v>20</v>
      </c>
      <c r="Y14" s="103">
        <f t="shared" si="10"/>
        <v>16.499999999997073</v>
      </c>
      <c r="Z14" s="101">
        <f t="shared" si="11"/>
        <v>130.48199999997684</v>
      </c>
      <c r="AB14" s="84">
        <v>11.5161</v>
      </c>
      <c r="AC14" s="84">
        <v>11.5169</v>
      </c>
      <c r="AD14" s="102">
        <f t="shared" si="6"/>
        <v>7.9999999999991189E-4</v>
      </c>
      <c r="AE14" s="102">
        <f t="shared" si="7"/>
        <v>0.79999999999991189</v>
      </c>
      <c r="AF14" s="84">
        <v>20</v>
      </c>
      <c r="AG14" s="103">
        <f t="shared" si="12"/>
        <v>3.9999999999995595</v>
      </c>
      <c r="AH14" s="101">
        <f t="shared" si="13"/>
        <v>31.631999999996516</v>
      </c>
      <c r="AS14" s="80"/>
      <c r="BB14" s="80"/>
    </row>
    <row r="15" spans="1:54" ht="15.5" x14ac:dyDescent="0.35">
      <c r="A15" s="138"/>
      <c r="B15" s="84">
        <v>11.4894</v>
      </c>
      <c r="C15" s="84">
        <v>11.4915</v>
      </c>
      <c r="D15" s="93">
        <f t="shared" si="14"/>
        <v>2.1000000000004349E-3</v>
      </c>
      <c r="E15" s="94">
        <f t="shared" si="16"/>
        <v>2.1000000000004349</v>
      </c>
      <c r="F15" s="96">
        <v>20</v>
      </c>
      <c r="G15" s="104">
        <f t="shared" si="8"/>
        <v>10.500000000002174</v>
      </c>
      <c r="H15" s="97">
        <f t="shared" si="9"/>
        <v>83.034000000017187</v>
      </c>
      <c r="I15" s="89"/>
      <c r="J15" s="84">
        <v>11.4725</v>
      </c>
      <c r="K15" s="84">
        <v>11.4742</v>
      </c>
      <c r="L15" s="99">
        <f t="shared" si="0"/>
        <v>1.6999999999995907E-3</v>
      </c>
      <c r="M15" s="84">
        <f t="shared" si="1"/>
        <v>1.6999999999995907</v>
      </c>
      <c r="N15" s="84">
        <v>20</v>
      </c>
      <c r="O15" s="94">
        <f t="shared" si="2"/>
        <v>8.4999999999979536</v>
      </c>
      <c r="P15" s="101">
        <f t="shared" si="3"/>
        <v>67.217999999983817</v>
      </c>
      <c r="Q15" s="80"/>
      <c r="R15" s="80"/>
      <c r="S15" s="139"/>
      <c r="T15" s="84">
        <v>11.201599999999999</v>
      </c>
      <c r="U15" s="84">
        <v>11.2041</v>
      </c>
      <c r="V15" s="105">
        <f t="shared" si="4"/>
        <v>2.500000000001279E-3</v>
      </c>
      <c r="W15" s="102">
        <f t="shared" si="5"/>
        <v>2.500000000001279</v>
      </c>
      <c r="X15" s="84">
        <v>20</v>
      </c>
      <c r="Y15" s="103">
        <f t="shared" si="10"/>
        <v>12.500000000006395</v>
      </c>
      <c r="Z15" s="101">
        <f t="shared" si="11"/>
        <v>98.850000000050571</v>
      </c>
      <c r="AB15" s="84">
        <v>11.2386</v>
      </c>
      <c r="AC15" s="84">
        <v>11.2394</v>
      </c>
      <c r="AD15" s="105">
        <f t="shared" si="6"/>
        <v>7.9999999999991189E-4</v>
      </c>
      <c r="AE15" s="102">
        <f t="shared" si="7"/>
        <v>0.79999999999991189</v>
      </c>
      <c r="AF15" s="84">
        <v>20</v>
      </c>
      <c r="AG15" s="103">
        <f t="shared" si="12"/>
        <v>3.9999999999995595</v>
      </c>
      <c r="AH15" s="101">
        <f t="shared" si="13"/>
        <v>31.631999999996516</v>
      </c>
      <c r="AS15" s="80"/>
      <c r="BB15" s="80"/>
    </row>
    <row r="16" spans="1:54" ht="15.5" x14ac:dyDescent="0.35">
      <c r="A16" s="138"/>
      <c r="B16" s="84">
        <v>9.1305999999999994</v>
      </c>
      <c r="C16" s="84">
        <v>9.1342999999999996</v>
      </c>
      <c r="D16" s="93">
        <f t="shared" si="14"/>
        <v>3.7000000000002586E-3</v>
      </c>
      <c r="E16" s="94">
        <f t="shared" si="16"/>
        <v>3.7000000000002586</v>
      </c>
      <c r="F16" s="96">
        <v>20</v>
      </c>
      <c r="G16" s="104">
        <f t="shared" si="8"/>
        <v>18.500000000001293</v>
      </c>
      <c r="H16" s="97">
        <f t="shared" si="9"/>
        <v>146.29800000001023</v>
      </c>
      <c r="I16" s="89"/>
      <c r="J16" s="84">
        <v>11.4902</v>
      </c>
      <c r="K16" s="85">
        <v>11.4915</v>
      </c>
      <c r="L16" s="99">
        <f t="shared" si="0"/>
        <v>1.300000000000523E-3</v>
      </c>
      <c r="M16" s="84">
        <f t="shared" si="1"/>
        <v>1.300000000000523</v>
      </c>
      <c r="N16" s="84">
        <v>20</v>
      </c>
      <c r="O16" s="94">
        <f t="shared" si="2"/>
        <v>6.5000000000026148</v>
      </c>
      <c r="P16" s="101">
        <f t="shared" si="3"/>
        <v>51.402000000020678</v>
      </c>
      <c r="Q16" s="80"/>
      <c r="R16" s="80"/>
      <c r="S16" s="139"/>
      <c r="T16" s="84">
        <v>11.2614</v>
      </c>
      <c r="U16" s="84">
        <v>11.263299999999999</v>
      </c>
      <c r="V16" s="105">
        <f t="shared" si="4"/>
        <v>1.8999999999991246E-3</v>
      </c>
      <c r="W16" s="102">
        <f t="shared" si="5"/>
        <v>1.8999999999991246</v>
      </c>
      <c r="X16" s="84">
        <v>20</v>
      </c>
      <c r="Y16" s="103">
        <f t="shared" si="10"/>
        <v>9.4999999999956231</v>
      </c>
      <c r="Z16" s="101">
        <f t="shared" si="11"/>
        <v>75.125999999965387</v>
      </c>
      <c r="AB16" s="84">
        <v>9.1996000000000002</v>
      </c>
      <c r="AC16" s="84">
        <v>9.2004000000000001</v>
      </c>
      <c r="AD16" s="105">
        <f t="shared" si="6"/>
        <v>7.9999999999991189E-4</v>
      </c>
      <c r="AE16" s="102">
        <f t="shared" si="7"/>
        <v>0.79999999999991189</v>
      </c>
      <c r="AF16" s="84">
        <v>20</v>
      </c>
      <c r="AG16" s="103">
        <f t="shared" si="12"/>
        <v>3.9999999999995595</v>
      </c>
      <c r="AH16" s="101">
        <f t="shared" si="13"/>
        <v>31.631999999996516</v>
      </c>
      <c r="AS16" s="80"/>
      <c r="BB16" s="80"/>
    </row>
    <row r="17" spans="1:55" ht="15.5" x14ac:dyDescent="0.35">
      <c r="A17" s="138"/>
      <c r="B17" s="84">
        <v>11.4626</v>
      </c>
      <c r="C17" s="84">
        <v>11.467599999999999</v>
      </c>
      <c r="D17" s="93">
        <f t="shared" si="14"/>
        <v>4.9999999999990052E-3</v>
      </c>
      <c r="E17" s="94">
        <f t="shared" si="16"/>
        <v>4.9999999999990052</v>
      </c>
      <c r="F17" s="96">
        <v>20</v>
      </c>
      <c r="G17" s="104">
        <f t="shared" si="8"/>
        <v>24.999999999995026</v>
      </c>
      <c r="H17" s="97">
        <f t="shared" si="9"/>
        <v>197.69999999996065</v>
      </c>
      <c r="I17" s="89"/>
      <c r="J17" s="84">
        <v>11.5863</v>
      </c>
      <c r="K17" s="84">
        <v>11.588100000000001</v>
      </c>
      <c r="L17" s="99">
        <f t="shared" si="0"/>
        <v>1.800000000001134E-3</v>
      </c>
      <c r="M17" s="84">
        <f t="shared" si="1"/>
        <v>1.800000000001134</v>
      </c>
      <c r="N17" s="84">
        <v>20</v>
      </c>
      <c r="O17" s="94">
        <f t="shared" si="2"/>
        <v>9.0000000000056701</v>
      </c>
      <c r="P17" s="101">
        <f t="shared" si="3"/>
        <v>71.172000000044832</v>
      </c>
      <c r="Q17" s="80"/>
      <c r="R17" s="80"/>
      <c r="S17" s="139"/>
      <c r="T17" s="84">
        <v>9.0772999999999993</v>
      </c>
      <c r="U17" s="84">
        <v>9.0792999999999999</v>
      </c>
      <c r="V17" s="105">
        <f t="shared" si="4"/>
        <v>2.0000000000006679E-3</v>
      </c>
      <c r="W17" s="102">
        <f t="shared" si="5"/>
        <v>2.0000000000006679</v>
      </c>
      <c r="X17" s="84">
        <v>20</v>
      </c>
      <c r="Y17" s="103">
        <f t="shared" si="10"/>
        <v>10.00000000000334</v>
      </c>
      <c r="Z17" s="101">
        <f t="shared" si="11"/>
        <v>79.080000000026402</v>
      </c>
      <c r="AB17" s="84">
        <v>11.0146</v>
      </c>
      <c r="AC17" s="84">
        <v>11.015599999999999</v>
      </c>
      <c r="AD17" s="105">
        <f t="shared" si="6"/>
        <v>9.9999999999944578E-4</v>
      </c>
      <c r="AE17" s="102">
        <f t="shared" si="7"/>
        <v>0.99999999999944578</v>
      </c>
      <c r="AF17" s="84">
        <v>20</v>
      </c>
      <c r="AG17" s="103">
        <f t="shared" si="12"/>
        <v>4.9999999999972289</v>
      </c>
      <c r="AH17" s="101">
        <f t="shared" si="13"/>
        <v>39.539999999978086</v>
      </c>
      <c r="AS17" s="80"/>
      <c r="BB17" s="80"/>
    </row>
    <row r="18" spans="1:55" ht="15.5" x14ac:dyDescent="0.35">
      <c r="A18" s="138"/>
      <c r="B18" s="84">
        <v>11.5571</v>
      </c>
      <c r="C18" s="84">
        <v>11.560700000000001</v>
      </c>
      <c r="D18" s="93">
        <f t="shared" si="14"/>
        <v>3.6000000000004917E-3</v>
      </c>
      <c r="E18" s="94">
        <f t="shared" si="16"/>
        <v>3.6000000000004917</v>
      </c>
      <c r="F18" s="96">
        <v>20</v>
      </c>
      <c r="G18" s="104">
        <f t="shared" si="8"/>
        <v>18.000000000002458</v>
      </c>
      <c r="H18" s="97">
        <f t="shared" si="9"/>
        <v>142.34400000001943</v>
      </c>
      <c r="I18" s="89"/>
      <c r="J18" s="84">
        <v>11.457100000000001</v>
      </c>
      <c r="K18" s="84">
        <v>11.459099999999999</v>
      </c>
      <c r="L18" s="99">
        <f t="shared" si="0"/>
        <v>1.9999999999988916E-3</v>
      </c>
      <c r="M18" s="84">
        <f t="shared" si="1"/>
        <v>1.9999999999988916</v>
      </c>
      <c r="N18" s="84">
        <v>20</v>
      </c>
      <c r="O18" s="94">
        <f t="shared" si="2"/>
        <v>9.9999999999944578</v>
      </c>
      <c r="P18" s="101">
        <f t="shared" si="3"/>
        <v>79.079999999956172</v>
      </c>
      <c r="Q18" s="80"/>
      <c r="R18" s="80"/>
      <c r="S18" s="139"/>
      <c r="T18" s="84">
        <v>11.052300000000001</v>
      </c>
      <c r="U18" s="85">
        <v>11.0556</v>
      </c>
      <c r="V18" s="105">
        <f t="shared" si="4"/>
        <v>3.2999999999994145E-3</v>
      </c>
      <c r="W18" s="102">
        <v>1.8</v>
      </c>
      <c r="X18" s="84">
        <v>20</v>
      </c>
      <c r="Y18" s="103">
        <f t="shared" si="10"/>
        <v>9</v>
      </c>
      <c r="Z18" s="101">
        <f t="shared" si="11"/>
        <v>71.171999999999997</v>
      </c>
      <c r="AB18" s="84">
        <v>11.0383</v>
      </c>
      <c r="AC18" s="84">
        <v>11.0398</v>
      </c>
      <c r="AD18" s="105">
        <f t="shared" si="6"/>
        <v>1.5000000000000568E-3</v>
      </c>
      <c r="AE18" s="102">
        <f t="shared" si="7"/>
        <v>1.5000000000000568</v>
      </c>
      <c r="AF18" s="84">
        <v>20</v>
      </c>
      <c r="AG18" s="103">
        <f t="shared" si="12"/>
        <v>7.5000000000002842</v>
      </c>
      <c r="AH18" s="101">
        <f t="shared" si="13"/>
        <v>59.310000000002248</v>
      </c>
      <c r="AS18" s="80"/>
      <c r="BB18" s="80"/>
    </row>
    <row r="19" spans="1:55" ht="15.5" x14ac:dyDescent="0.35">
      <c r="A19" s="138"/>
      <c r="B19" s="84">
        <v>11.5405</v>
      </c>
      <c r="C19" s="85">
        <v>11.545500000000001</v>
      </c>
      <c r="D19" s="93">
        <f t="shared" si="14"/>
        <v>5.0000000000007816E-3</v>
      </c>
      <c r="E19" s="94">
        <f t="shared" si="16"/>
        <v>5.0000000000007816</v>
      </c>
      <c r="F19" s="96">
        <v>20</v>
      </c>
      <c r="G19" s="104">
        <f t="shared" si="8"/>
        <v>25.000000000003908</v>
      </c>
      <c r="H19" s="97">
        <f t="shared" si="9"/>
        <v>197.70000000003091</v>
      </c>
      <c r="I19" s="89"/>
      <c r="J19" s="84">
        <v>11.490399999999999</v>
      </c>
      <c r="K19" s="85">
        <v>11.491899999999999</v>
      </c>
      <c r="L19" s="99">
        <f t="shared" si="0"/>
        <v>1.5000000000000568E-3</v>
      </c>
      <c r="M19" s="84">
        <f t="shared" si="1"/>
        <v>1.5000000000000568</v>
      </c>
      <c r="N19" s="84">
        <v>20</v>
      </c>
      <c r="O19" s="94">
        <f t="shared" si="2"/>
        <v>7.5000000000002842</v>
      </c>
      <c r="P19" s="101">
        <f t="shared" si="3"/>
        <v>59.310000000002248</v>
      </c>
      <c r="Q19" s="80"/>
      <c r="R19" s="80"/>
      <c r="S19" s="139"/>
      <c r="T19" s="84">
        <v>10.8956</v>
      </c>
      <c r="U19" s="85">
        <v>10.8987</v>
      </c>
      <c r="V19" s="105">
        <f t="shared" si="4"/>
        <v>3.0999999999998806E-3</v>
      </c>
      <c r="W19" s="102">
        <v>2.1</v>
      </c>
      <c r="X19" s="84">
        <v>20</v>
      </c>
      <c r="Y19" s="103">
        <f t="shared" si="10"/>
        <v>10.5</v>
      </c>
      <c r="Z19" s="101">
        <f t="shared" si="11"/>
        <v>83.034000000000006</v>
      </c>
      <c r="AB19" s="84">
        <v>11.2409</v>
      </c>
      <c r="AC19" s="84">
        <v>11.2422</v>
      </c>
      <c r="AD19" s="105">
        <f t="shared" si="6"/>
        <v>1.300000000000523E-3</v>
      </c>
      <c r="AE19" s="102">
        <f t="shared" si="7"/>
        <v>1.300000000000523</v>
      </c>
      <c r="AF19" s="84">
        <v>20</v>
      </c>
      <c r="AG19" s="103">
        <f t="shared" si="12"/>
        <v>6.5000000000026148</v>
      </c>
      <c r="AH19" s="101">
        <f t="shared" si="13"/>
        <v>51.402000000020678</v>
      </c>
      <c r="AS19" s="80"/>
      <c r="BB19" s="80"/>
    </row>
    <row r="20" spans="1:55" ht="15.5" x14ac:dyDescent="0.35">
      <c r="A20" s="138"/>
      <c r="B20" s="85">
        <v>11.516500000000001</v>
      </c>
      <c r="C20" s="85">
        <v>11.5198</v>
      </c>
      <c r="D20" s="93">
        <f t="shared" si="14"/>
        <v>3.2999999999994145E-3</v>
      </c>
      <c r="E20" s="94">
        <f t="shared" si="16"/>
        <v>3.2999999999994145</v>
      </c>
      <c r="F20" s="96">
        <v>20</v>
      </c>
      <c r="G20" s="104">
        <f t="shared" si="8"/>
        <v>16.499999999997073</v>
      </c>
      <c r="H20" s="97">
        <f t="shared" si="9"/>
        <v>130.48199999997684</v>
      </c>
      <c r="I20" s="89"/>
      <c r="J20" s="84">
        <v>61.156999999999996</v>
      </c>
      <c r="K20" s="84">
        <v>61.159100000000002</v>
      </c>
      <c r="L20" s="99">
        <f t="shared" si="0"/>
        <v>2.1000000000057639E-3</v>
      </c>
      <c r="M20" s="84">
        <f t="shared" si="1"/>
        <v>2.1000000000057639</v>
      </c>
      <c r="N20" s="84">
        <v>20</v>
      </c>
      <c r="O20" s="94">
        <f t="shared" si="2"/>
        <v>10.50000000002882</v>
      </c>
      <c r="P20" s="101">
        <f t="shared" si="3"/>
        <v>83.034000000227906</v>
      </c>
      <c r="Q20" s="80"/>
      <c r="R20" s="80"/>
      <c r="S20" s="139"/>
      <c r="T20" s="84">
        <v>11.058</v>
      </c>
      <c r="U20" s="85">
        <v>11.0595</v>
      </c>
      <c r="V20" s="105">
        <f t="shared" si="4"/>
        <v>1.5000000000000568E-3</v>
      </c>
      <c r="W20" s="102">
        <f t="shared" si="5"/>
        <v>1.5000000000000568</v>
      </c>
      <c r="X20" s="84">
        <v>20</v>
      </c>
      <c r="Y20" s="103">
        <f t="shared" si="10"/>
        <v>7.5000000000002842</v>
      </c>
      <c r="Z20" s="101">
        <f t="shared" si="11"/>
        <v>59.310000000002248</v>
      </c>
      <c r="AB20" s="85">
        <v>11.2317</v>
      </c>
      <c r="AC20" s="84">
        <v>11.233000000000001</v>
      </c>
      <c r="AD20" s="105">
        <f t="shared" si="6"/>
        <v>1.300000000000523E-3</v>
      </c>
      <c r="AE20" s="102">
        <f t="shared" si="7"/>
        <v>1.300000000000523</v>
      </c>
      <c r="AF20" s="84">
        <v>20</v>
      </c>
      <c r="AG20" s="103">
        <f t="shared" si="12"/>
        <v>6.5000000000026148</v>
      </c>
      <c r="AH20" s="101">
        <f t="shared" si="13"/>
        <v>51.402000000020678</v>
      </c>
      <c r="AS20" s="80"/>
      <c r="BB20" s="80"/>
    </row>
    <row r="21" spans="1:55" ht="15.5" x14ac:dyDescent="0.35">
      <c r="A21" s="138"/>
      <c r="B21" s="84">
        <v>55.613799999999998</v>
      </c>
      <c r="C21" s="84">
        <v>55.617899999999999</v>
      </c>
      <c r="D21" s="93">
        <f t="shared" si="14"/>
        <v>4.1000000000011028E-3</v>
      </c>
      <c r="E21" s="94">
        <f t="shared" si="16"/>
        <v>4.1000000000011028</v>
      </c>
      <c r="F21" s="96">
        <v>20</v>
      </c>
      <c r="G21" s="104">
        <f t="shared" si="8"/>
        <v>20.500000000005514</v>
      </c>
      <c r="H21" s="97">
        <f t="shared" si="9"/>
        <v>162.1140000000436</v>
      </c>
      <c r="I21" s="89"/>
      <c r="J21" s="84">
        <v>51.344900000000003</v>
      </c>
      <c r="K21" s="84">
        <v>51.347299999999997</v>
      </c>
      <c r="L21" s="99">
        <f t="shared" si="0"/>
        <v>2.3999999999944066E-3</v>
      </c>
      <c r="M21" s="84">
        <f t="shared" si="1"/>
        <v>2.3999999999944066</v>
      </c>
      <c r="N21" s="84">
        <v>20</v>
      </c>
      <c r="O21" s="94">
        <f t="shared" si="2"/>
        <v>11.999999999972033</v>
      </c>
      <c r="P21" s="101">
        <f t="shared" si="3"/>
        <v>94.895999999778837</v>
      </c>
      <c r="Q21" s="80"/>
      <c r="R21" s="80"/>
      <c r="S21" s="139"/>
      <c r="T21" s="84">
        <v>11.035399999999999</v>
      </c>
      <c r="U21" s="85">
        <v>11.0365</v>
      </c>
      <c r="V21" s="105">
        <f t="shared" si="4"/>
        <v>1.1000000000009891E-3</v>
      </c>
      <c r="W21" s="102">
        <f t="shared" si="5"/>
        <v>1.1000000000009891</v>
      </c>
      <c r="X21" s="84">
        <v>20</v>
      </c>
      <c r="Y21" s="103">
        <f t="shared" si="10"/>
        <v>5.5000000000049454</v>
      </c>
      <c r="Z21" s="101">
        <f t="shared" si="11"/>
        <v>43.494000000039108</v>
      </c>
      <c r="AB21" s="85">
        <v>11.058299999999999</v>
      </c>
      <c r="AC21" s="84">
        <v>11.059699999999999</v>
      </c>
      <c r="AD21" s="105">
        <f t="shared" si="6"/>
        <v>1.4000000000002899E-3</v>
      </c>
      <c r="AE21" s="102">
        <f t="shared" si="7"/>
        <v>1.4000000000002899</v>
      </c>
      <c r="AF21" s="84">
        <v>20</v>
      </c>
      <c r="AG21" s="103">
        <f t="shared" si="12"/>
        <v>7.0000000000014495</v>
      </c>
      <c r="AH21" s="101">
        <f t="shared" si="13"/>
        <v>55.356000000011463</v>
      </c>
      <c r="AS21" s="80"/>
      <c r="BB21" s="80"/>
    </row>
    <row r="22" spans="1:55" ht="15.5" x14ac:dyDescent="0.35">
      <c r="A22" s="138"/>
      <c r="B22" s="84">
        <v>62.862499999999997</v>
      </c>
      <c r="C22" s="84">
        <v>62.867100000000001</v>
      </c>
      <c r="D22" s="93">
        <f t="shared" si="14"/>
        <v>4.6000000000034902E-3</v>
      </c>
      <c r="E22" s="94">
        <f t="shared" si="16"/>
        <v>4.6000000000034902</v>
      </c>
      <c r="F22" s="96">
        <v>20</v>
      </c>
      <c r="G22" s="104">
        <f t="shared" si="8"/>
        <v>23.000000000017451</v>
      </c>
      <c r="H22" s="97">
        <f t="shared" si="9"/>
        <v>181.884000000138</v>
      </c>
      <c r="I22" s="89"/>
      <c r="J22" s="84">
        <v>63.794400000000003</v>
      </c>
      <c r="K22" s="84">
        <v>63.795999999999999</v>
      </c>
      <c r="L22" s="99">
        <f t="shared" si="0"/>
        <v>1.5999999999962711E-3</v>
      </c>
      <c r="M22" s="84">
        <f t="shared" si="1"/>
        <v>1.5999999999962711</v>
      </c>
      <c r="N22" s="84">
        <v>20</v>
      </c>
      <c r="O22" s="94">
        <f t="shared" si="2"/>
        <v>7.9999999999813554</v>
      </c>
      <c r="P22" s="101">
        <f t="shared" si="3"/>
        <v>63.263999999852558</v>
      </c>
      <c r="Q22" s="80"/>
      <c r="R22" s="80"/>
      <c r="S22" s="139"/>
      <c r="T22" s="84">
        <v>11.1555</v>
      </c>
      <c r="U22" s="85">
        <v>11.157</v>
      </c>
      <c r="V22" s="105">
        <f t="shared" si="4"/>
        <v>1.5000000000000568E-3</v>
      </c>
      <c r="W22" s="102">
        <f t="shared" si="5"/>
        <v>1.5000000000000568</v>
      </c>
      <c r="X22" s="84">
        <v>20</v>
      </c>
      <c r="Y22" s="103">
        <f t="shared" si="10"/>
        <v>7.5000000000002842</v>
      </c>
      <c r="Z22" s="101">
        <f t="shared" si="11"/>
        <v>59.310000000002248</v>
      </c>
      <c r="AB22" s="85">
        <v>11.070600000000001</v>
      </c>
      <c r="AC22" s="84">
        <v>11.0724</v>
      </c>
      <c r="AD22" s="105">
        <f t="shared" si="6"/>
        <v>1.7999999999993577E-3</v>
      </c>
      <c r="AE22" s="102">
        <f t="shared" si="7"/>
        <v>1.7999999999993577</v>
      </c>
      <c r="AF22" s="84">
        <v>20</v>
      </c>
      <c r="AG22" s="103">
        <f t="shared" si="12"/>
        <v>8.9999999999967883</v>
      </c>
      <c r="AH22" s="101">
        <f t="shared" si="13"/>
        <v>71.171999999974602</v>
      </c>
      <c r="AS22" s="80"/>
      <c r="BB22" s="80"/>
    </row>
    <row r="23" spans="1:55" ht="15.5" x14ac:dyDescent="0.35">
      <c r="A23" s="138"/>
      <c r="B23" s="84">
        <v>63.2151</v>
      </c>
      <c r="C23" s="84">
        <v>63.220599999999997</v>
      </c>
      <c r="D23" s="93">
        <f t="shared" si="14"/>
        <v>5.49999999999784E-3</v>
      </c>
      <c r="E23" s="94">
        <f t="shared" si="16"/>
        <v>5.49999999999784</v>
      </c>
      <c r="F23" s="96">
        <v>20</v>
      </c>
      <c r="G23" s="104">
        <f t="shared" si="8"/>
        <v>27.4999999999892</v>
      </c>
      <c r="H23" s="97">
        <f t="shared" si="9"/>
        <v>217.46999999991459</v>
      </c>
      <c r="I23" s="89"/>
      <c r="J23" s="84">
        <v>65.328900000000004</v>
      </c>
      <c r="K23" s="84">
        <v>65.330100000000002</v>
      </c>
      <c r="L23" s="99">
        <f t="shared" si="0"/>
        <v>1.1999999999972033E-3</v>
      </c>
      <c r="M23" s="84">
        <f t="shared" si="1"/>
        <v>1.1999999999972033</v>
      </c>
      <c r="N23" s="84">
        <v>20</v>
      </c>
      <c r="O23" s="94">
        <f t="shared" si="2"/>
        <v>5.9999999999860165</v>
      </c>
      <c r="P23" s="101">
        <f t="shared" si="3"/>
        <v>47.447999999889419</v>
      </c>
      <c r="Q23" s="80"/>
      <c r="S23" s="139"/>
      <c r="T23" s="84">
        <v>11.174200000000001</v>
      </c>
      <c r="U23" s="85">
        <v>11.175700000000001</v>
      </c>
      <c r="V23" s="105">
        <f t="shared" si="4"/>
        <v>1.5000000000000568E-3</v>
      </c>
      <c r="W23" s="102">
        <f t="shared" si="5"/>
        <v>1.5000000000000568</v>
      </c>
      <c r="X23" s="84">
        <v>20</v>
      </c>
      <c r="Y23" s="103">
        <f t="shared" si="10"/>
        <v>7.5000000000002842</v>
      </c>
      <c r="Z23" s="101">
        <f t="shared" si="11"/>
        <v>59.310000000002248</v>
      </c>
      <c r="AB23" s="83">
        <v>11.345599999999999</v>
      </c>
      <c r="AC23" s="82">
        <v>11.347099999999999</v>
      </c>
      <c r="AD23" s="105">
        <f t="shared" si="6"/>
        <v>1.5000000000000568E-3</v>
      </c>
      <c r="AE23" s="102">
        <f t="shared" si="7"/>
        <v>1.5000000000000568</v>
      </c>
      <c r="AF23" s="84">
        <v>20</v>
      </c>
      <c r="AG23" s="103">
        <f t="shared" si="12"/>
        <v>7.5000000000002842</v>
      </c>
      <c r="AH23" s="101">
        <f t="shared" si="13"/>
        <v>59.310000000002248</v>
      </c>
      <c r="AS23" s="80"/>
      <c r="BB23" s="80"/>
    </row>
    <row r="24" spans="1:55" ht="15.5" x14ac:dyDescent="0.35">
      <c r="A24" s="138"/>
      <c r="B24" s="84">
        <v>61.241</v>
      </c>
      <c r="C24" s="84">
        <v>61.244399999999999</v>
      </c>
      <c r="D24" s="93">
        <f t="shared" si="14"/>
        <v>3.3999999999991815E-3</v>
      </c>
      <c r="E24" s="94">
        <f t="shared" si="16"/>
        <v>3.3999999999991815</v>
      </c>
      <c r="F24" s="96">
        <v>20</v>
      </c>
      <c r="G24" s="104">
        <f t="shared" si="8"/>
        <v>16.999999999995907</v>
      </c>
      <c r="H24" s="97">
        <f t="shared" si="9"/>
        <v>134.43599999996763</v>
      </c>
      <c r="I24" s="89"/>
      <c r="J24" s="84">
        <v>11.558299999999999</v>
      </c>
      <c r="K24" s="84">
        <v>11.559799999999999</v>
      </c>
      <c r="L24" s="99">
        <f t="shared" si="0"/>
        <v>1.5000000000000568E-3</v>
      </c>
      <c r="M24" s="100">
        <f t="shared" si="1"/>
        <v>1.5000000000000568</v>
      </c>
      <c r="N24" s="84">
        <v>20</v>
      </c>
      <c r="O24" s="94">
        <f t="shared" si="2"/>
        <v>7.5000000000002842</v>
      </c>
      <c r="P24" s="101">
        <f t="shared" si="3"/>
        <v>59.310000000002248</v>
      </c>
      <c r="Q24" s="109"/>
      <c r="S24" s="139"/>
      <c r="T24" s="84">
        <v>11.132999999999999</v>
      </c>
      <c r="U24" s="85">
        <v>11.1348</v>
      </c>
      <c r="V24" s="105">
        <f t="shared" si="4"/>
        <v>1.800000000001134E-3</v>
      </c>
      <c r="W24" s="102">
        <f t="shared" si="5"/>
        <v>1.800000000001134</v>
      </c>
      <c r="X24" s="84">
        <v>20</v>
      </c>
      <c r="Y24" s="103">
        <f t="shared" si="10"/>
        <v>9.0000000000056701</v>
      </c>
      <c r="Z24" s="101">
        <f t="shared" si="11"/>
        <v>71.172000000044832</v>
      </c>
      <c r="AB24" s="85">
        <v>11.125</v>
      </c>
      <c r="AC24" s="84">
        <v>11.1272</v>
      </c>
      <c r="AD24" s="105">
        <f t="shared" si="6"/>
        <v>2.2000000000002018E-3</v>
      </c>
      <c r="AE24" s="102">
        <v>1.5</v>
      </c>
      <c r="AF24" s="84">
        <v>20</v>
      </c>
      <c r="AG24" s="103">
        <f t="shared" si="12"/>
        <v>7.5</v>
      </c>
      <c r="AH24" s="101">
        <f t="shared" si="13"/>
        <v>59.31</v>
      </c>
      <c r="AS24" s="80"/>
      <c r="BB24" s="80"/>
    </row>
    <row r="25" spans="1:55" ht="15.5" x14ac:dyDescent="0.35">
      <c r="A25" s="138"/>
      <c r="B25" s="84">
        <v>11.513199999999999</v>
      </c>
      <c r="C25" s="84">
        <v>11.517099999999999</v>
      </c>
      <c r="D25" s="93">
        <f t="shared" si="14"/>
        <v>3.8999999999997925E-3</v>
      </c>
      <c r="E25" s="94">
        <f t="shared" si="16"/>
        <v>3.8999999999997925</v>
      </c>
      <c r="F25" s="96">
        <v>20</v>
      </c>
      <c r="G25" s="104">
        <f t="shared" si="8"/>
        <v>19.499999999998963</v>
      </c>
      <c r="H25" s="97">
        <f t="shared" si="9"/>
        <v>154.2059999999918</v>
      </c>
      <c r="I25" s="89"/>
      <c r="J25" s="84">
        <v>11.4724</v>
      </c>
      <c r="K25" s="84">
        <v>11.4779</v>
      </c>
      <c r="L25" s="99">
        <f t="shared" si="0"/>
        <v>5.4999999999996163E-3</v>
      </c>
      <c r="M25" s="100">
        <f t="shared" si="1"/>
        <v>5.4999999999996163</v>
      </c>
      <c r="N25" s="84">
        <v>20</v>
      </c>
      <c r="O25" s="94">
        <f t="shared" si="2"/>
        <v>27.499999999998078</v>
      </c>
      <c r="P25" s="101">
        <f t="shared" si="3"/>
        <v>217.46999999998482</v>
      </c>
      <c r="Q25" s="109"/>
      <c r="S25" s="139"/>
      <c r="T25" s="84">
        <v>11.1228</v>
      </c>
      <c r="U25" s="85">
        <v>11.1243</v>
      </c>
      <c r="V25" s="105">
        <f t="shared" si="4"/>
        <v>1.5000000000000568E-3</v>
      </c>
      <c r="W25" s="102">
        <f t="shared" si="5"/>
        <v>1.5000000000000568</v>
      </c>
      <c r="X25" s="84">
        <v>20</v>
      </c>
      <c r="Y25" s="103">
        <f t="shared" si="10"/>
        <v>7.5000000000002842</v>
      </c>
      <c r="Z25" s="101">
        <f t="shared" si="11"/>
        <v>59.310000000002248</v>
      </c>
      <c r="AB25" s="85">
        <v>11.1272</v>
      </c>
      <c r="AC25" s="84">
        <v>11.1302</v>
      </c>
      <c r="AD25" s="105">
        <f t="shared" si="6"/>
        <v>3.0000000000001137E-3</v>
      </c>
      <c r="AE25" s="102">
        <f t="shared" si="7"/>
        <v>3.0000000000001137</v>
      </c>
      <c r="AF25" s="84">
        <v>20</v>
      </c>
      <c r="AG25" s="103">
        <f t="shared" si="12"/>
        <v>15.000000000000568</v>
      </c>
      <c r="AH25" s="101">
        <f t="shared" si="13"/>
        <v>118.6200000000045</v>
      </c>
      <c r="AS25" s="80"/>
      <c r="BB25" s="80"/>
    </row>
    <row r="26" spans="1:55" ht="15.5" x14ac:dyDescent="0.35">
      <c r="A26" s="138"/>
      <c r="B26" s="84">
        <v>11.4916</v>
      </c>
      <c r="C26" s="84">
        <v>11.493399999999999</v>
      </c>
      <c r="D26" s="93">
        <f t="shared" si="14"/>
        <v>1.7999999999993577E-3</v>
      </c>
      <c r="E26" s="94">
        <f t="shared" si="16"/>
        <v>1.7999999999993577</v>
      </c>
      <c r="F26" s="96">
        <v>20</v>
      </c>
      <c r="G26" s="104">
        <f t="shared" si="8"/>
        <v>8.9999999999967883</v>
      </c>
      <c r="H26" s="97">
        <f t="shared" si="9"/>
        <v>71.171999999974602</v>
      </c>
      <c r="I26" s="89"/>
      <c r="J26" s="84">
        <v>11.5016</v>
      </c>
      <c r="K26" s="84">
        <v>11.502700000000001</v>
      </c>
      <c r="L26" s="99">
        <f t="shared" si="0"/>
        <v>1.1000000000009891E-3</v>
      </c>
      <c r="M26" s="100">
        <f t="shared" si="1"/>
        <v>1.1000000000009891</v>
      </c>
      <c r="N26" s="84">
        <v>20</v>
      </c>
      <c r="O26" s="94">
        <f t="shared" si="2"/>
        <v>5.5000000000049454</v>
      </c>
      <c r="P26" s="101">
        <f t="shared" si="3"/>
        <v>43.494000000039108</v>
      </c>
      <c r="Q26" s="110"/>
      <c r="S26" s="139"/>
      <c r="T26" s="84">
        <v>11.4903</v>
      </c>
      <c r="U26" s="84">
        <v>11.492800000000001</v>
      </c>
      <c r="V26" s="105">
        <f t="shared" si="4"/>
        <v>2.500000000001279E-3</v>
      </c>
      <c r="W26" s="102">
        <f t="shared" si="5"/>
        <v>2.500000000001279</v>
      </c>
      <c r="X26" s="84">
        <v>20</v>
      </c>
      <c r="Y26" s="103">
        <f t="shared" si="10"/>
        <v>12.500000000006395</v>
      </c>
      <c r="Z26" s="101">
        <f t="shared" si="11"/>
        <v>98.850000000050571</v>
      </c>
      <c r="AB26" s="84">
        <v>11.5357</v>
      </c>
      <c r="AC26" s="84">
        <v>11.5364</v>
      </c>
      <c r="AD26" s="105">
        <f t="shared" si="6"/>
        <v>7.0000000000014495E-4</v>
      </c>
      <c r="AE26" s="102">
        <f t="shared" si="7"/>
        <v>0.70000000000014495</v>
      </c>
      <c r="AF26" s="84">
        <v>20</v>
      </c>
      <c r="AG26" s="103">
        <f t="shared" si="12"/>
        <v>3.5000000000007248</v>
      </c>
      <c r="AH26" s="101">
        <f t="shared" si="13"/>
        <v>27.678000000005731</v>
      </c>
      <c r="AS26" s="109"/>
      <c r="BB26" s="109"/>
    </row>
    <row r="27" spans="1:55" ht="15.5" x14ac:dyDescent="0.35">
      <c r="A27" s="138"/>
      <c r="B27" s="84">
        <v>11.3171</v>
      </c>
      <c r="C27" s="84">
        <v>11.318899999999999</v>
      </c>
      <c r="D27" s="93">
        <f t="shared" si="14"/>
        <v>1.7999999999993577E-3</v>
      </c>
      <c r="E27" s="94">
        <f t="shared" si="16"/>
        <v>1.7999999999993577</v>
      </c>
      <c r="F27" s="96">
        <v>20</v>
      </c>
      <c r="G27" s="104">
        <f t="shared" si="8"/>
        <v>8.9999999999967883</v>
      </c>
      <c r="H27" s="97">
        <f t="shared" si="9"/>
        <v>71.171999999974602</v>
      </c>
      <c r="I27" s="89"/>
      <c r="J27" s="84">
        <v>11.47</v>
      </c>
      <c r="K27" s="84">
        <v>11.471299999999999</v>
      </c>
      <c r="L27" s="99">
        <f t="shared" si="0"/>
        <v>1.2999999999987466E-3</v>
      </c>
      <c r="M27" s="100">
        <f t="shared" si="1"/>
        <v>1.2999999999987466</v>
      </c>
      <c r="N27" s="84">
        <v>20</v>
      </c>
      <c r="O27" s="94">
        <f t="shared" si="2"/>
        <v>6.499999999993733</v>
      </c>
      <c r="P27" s="101">
        <f t="shared" si="3"/>
        <v>51.401999999950441</v>
      </c>
      <c r="Q27" s="110"/>
      <c r="S27" s="139"/>
      <c r="T27" s="84">
        <v>11.263299999999999</v>
      </c>
      <c r="U27" s="84">
        <v>11.265000000000001</v>
      </c>
      <c r="V27" s="105">
        <f t="shared" si="4"/>
        <v>1.7000000000013671E-3</v>
      </c>
      <c r="W27" s="102">
        <f t="shared" si="5"/>
        <v>1.7000000000013671</v>
      </c>
      <c r="X27" s="84">
        <v>20</v>
      </c>
      <c r="Y27" s="103">
        <f t="shared" si="10"/>
        <v>8.5000000000068354</v>
      </c>
      <c r="Z27" s="101">
        <f t="shared" si="11"/>
        <v>67.218000000054047</v>
      </c>
      <c r="AB27" s="84">
        <v>11.2226</v>
      </c>
      <c r="AC27" s="84">
        <v>11.224299999999999</v>
      </c>
      <c r="AD27" s="105">
        <f t="shared" si="6"/>
        <v>1.6999999999995907E-3</v>
      </c>
      <c r="AE27" s="102">
        <f t="shared" si="7"/>
        <v>1.6999999999995907</v>
      </c>
      <c r="AF27" s="84">
        <v>20</v>
      </c>
      <c r="AG27" s="103">
        <f t="shared" si="12"/>
        <v>8.4999999999979536</v>
      </c>
      <c r="AH27" s="101">
        <f t="shared" si="13"/>
        <v>67.217999999983817</v>
      </c>
      <c r="AS27" s="109"/>
      <c r="BB27" s="109"/>
    </row>
    <row r="28" spans="1:55" ht="15.5" x14ac:dyDescent="0.35">
      <c r="A28" s="138"/>
      <c r="B28" s="84">
        <v>11.3001</v>
      </c>
      <c r="C28" s="84">
        <v>11.3033</v>
      </c>
      <c r="D28" s="93">
        <f t="shared" si="14"/>
        <v>3.1999999999996476E-3</v>
      </c>
      <c r="E28" s="94">
        <f t="shared" si="16"/>
        <v>3.1999999999996476</v>
      </c>
      <c r="F28" s="96">
        <v>20</v>
      </c>
      <c r="G28" s="104">
        <f t="shared" si="8"/>
        <v>15.999999999998238</v>
      </c>
      <c r="H28" s="97">
        <f t="shared" si="9"/>
        <v>126.52799999998606</v>
      </c>
      <c r="I28" s="89"/>
      <c r="J28" s="84">
        <v>11.172000000000001</v>
      </c>
      <c r="K28" s="84">
        <v>11.1737</v>
      </c>
      <c r="L28" s="99">
        <f t="shared" si="0"/>
        <v>1.6999999999995907E-3</v>
      </c>
      <c r="M28" s="100">
        <f t="shared" si="1"/>
        <v>1.6999999999995907</v>
      </c>
      <c r="N28" s="84">
        <v>20</v>
      </c>
      <c r="O28" s="94">
        <f t="shared" si="2"/>
        <v>8.4999999999979536</v>
      </c>
      <c r="P28" s="101">
        <f t="shared" si="3"/>
        <v>67.217999999983817</v>
      </c>
      <c r="Q28" s="110"/>
      <c r="S28" s="139"/>
      <c r="T28" s="84">
        <v>11.093999999999999</v>
      </c>
      <c r="U28" s="84">
        <v>11.0951</v>
      </c>
      <c r="V28" s="105">
        <f t="shared" si="4"/>
        <v>1.1000000000009891E-3</v>
      </c>
      <c r="W28" s="102">
        <f t="shared" si="5"/>
        <v>1.1000000000009891</v>
      </c>
      <c r="X28" s="84">
        <v>20</v>
      </c>
      <c r="Y28" s="103">
        <f t="shared" si="10"/>
        <v>5.5000000000049454</v>
      </c>
      <c r="Z28" s="101">
        <f t="shared" si="11"/>
        <v>43.494000000039108</v>
      </c>
      <c r="AB28" s="84">
        <v>11.2445</v>
      </c>
      <c r="AC28" s="84">
        <v>11.2455</v>
      </c>
      <c r="AD28" s="105">
        <f t="shared" si="6"/>
        <v>9.9999999999944578E-4</v>
      </c>
      <c r="AE28" s="102">
        <f t="shared" si="7"/>
        <v>0.99999999999944578</v>
      </c>
      <c r="AF28" s="84">
        <v>20</v>
      </c>
      <c r="AG28" s="103">
        <f t="shared" si="12"/>
        <v>4.9999999999972289</v>
      </c>
      <c r="AH28" s="101">
        <f t="shared" si="13"/>
        <v>39.539999999978086</v>
      </c>
      <c r="AS28" s="110"/>
      <c r="BB28" s="110"/>
    </row>
    <row r="29" spans="1:55" ht="15.5" x14ac:dyDescent="0.35">
      <c r="A29" s="138"/>
      <c r="B29" s="84">
        <v>11.234299999999999</v>
      </c>
      <c r="C29" s="84">
        <v>11.2377</v>
      </c>
      <c r="D29" s="93">
        <f t="shared" si="14"/>
        <v>3.4000000000009578E-3</v>
      </c>
      <c r="E29" s="94">
        <f t="shared" si="16"/>
        <v>3.4000000000009578</v>
      </c>
      <c r="F29" s="96">
        <v>20</v>
      </c>
      <c r="G29" s="104">
        <f t="shared" si="8"/>
        <v>17.000000000004789</v>
      </c>
      <c r="H29" s="97">
        <f t="shared" si="9"/>
        <v>134.43600000003786</v>
      </c>
      <c r="I29" s="89"/>
      <c r="J29" s="84">
        <v>11.1408</v>
      </c>
      <c r="K29" s="84">
        <v>11.1424</v>
      </c>
      <c r="L29" s="99">
        <f t="shared" si="0"/>
        <v>1.5999999999998238E-3</v>
      </c>
      <c r="M29" s="100">
        <f t="shared" si="1"/>
        <v>1.5999999999998238</v>
      </c>
      <c r="N29" s="84">
        <v>20</v>
      </c>
      <c r="O29" s="94">
        <f t="shared" si="2"/>
        <v>7.9999999999991189</v>
      </c>
      <c r="P29" s="101">
        <f t="shared" si="3"/>
        <v>63.263999999993032</v>
      </c>
      <c r="S29" s="139"/>
      <c r="T29" s="84">
        <v>11.2597</v>
      </c>
      <c r="U29" s="84">
        <v>11.2643</v>
      </c>
      <c r="V29" s="105">
        <f t="shared" si="4"/>
        <v>4.5999999999999375E-3</v>
      </c>
      <c r="W29" s="102">
        <v>2</v>
      </c>
      <c r="X29" s="84">
        <v>20</v>
      </c>
      <c r="Y29" s="103">
        <f t="shared" si="10"/>
        <v>10</v>
      </c>
      <c r="Z29" s="101">
        <f t="shared" si="11"/>
        <v>79.08</v>
      </c>
      <c r="AB29" s="84">
        <v>11.0525</v>
      </c>
      <c r="AC29" s="84">
        <v>11.053599999999999</v>
      </c>
      <c r="AD29" s="105">
        <f t="shared" si="6"/>
        <v>1.0999999999992127E-3</v>
      </c>
      <c r="AE29" s="102">
        <f t="shared" si="7"/>
        <v>1.0999999999992127</v>
      </c>
      <c r="AF29" s="84">
        <v>20</v>
      </c>
      <c r="AG29" s="103">
        <f t="shared" si="12"/>
        <v>5.4999999999960636</v>
      </c>
      <c r="AH29" s="101">
        <f t="shared" si="13"/>
        <v>43.493999999968871</v>
      </c>
      <c r="AS29" s="110"/>
      <c r="BB29" s="110"/>
    </row>
    <row r="30" spans="1:55" ht="15.5" x14ac:dyDescent="0.35">
      <c r="A30" s="138"/>
      <c r="B30" s="84">
        <v>11.144500000000001</v>
      </c>
      <c r="C30" s="84">
        <v>11.1473</v>
      </c>
      <c r="D30" s="93">
        <f t="shared" si="14"/>
        <v>2.7999999999988034E-3</v>
      </c>
      <c r="E30" s="94">
        <f t="shared" si="16"/>
        <v>2.7999999999988034</v>
      </c>
      <c r="F30" s="96">
        <v>20</v>
      </c>
      <c r="G30" s="104">
        <f t="shared" si="8"/>
        <v>13.999999999994017</v>
      </c>
      <c r="H30" s="97">
        <f t="shared" si="9"/>
        <v>110.71199999995268</v>
      </c>
      <c r="I30" s="89"/>
      <c r="J30" s="84">
        <v>11.314</v>
      </c>
      <c r="K30" s="84">
        <v>11.3157</v>
      </c>
      <c r="L30" s="99">
        <f t="shared" si="0"/>
        <v>1.6999999999995907E-3</v>
      </c>
      <c r="M30" s="100">
        <f t="shared" si="1"/>
        <v>1.6999999999995907</v>
      </c>
      <c r="N30" s="84">
        <v>20</v>
      </c>
      <c r="O30" s="94">
        <f t="shared" si="2"/>
        <v>8.4999999999979536</v>
      </c>
      <c r="P30" s="101">
        <f t="shared" si="3"/>
        <v>67.217999999983817</v>
      </c>
      <c r="S30" s="139"/>
      <c r="T30" s="84">
        <v>11.1143</v>
      </c>
      <c r="U30" s="84">
        <v>11.118499999999999</v>
      </c>
      <c r="V30" s="102">
        <f t="shared" si="4"/>
        <v>4.1999999999990933E-3</v>
      </c>
      <c r="W30" s="102">
        <v>3.2</v>
      </c>
      <c r="X30" s="84">
        <v>20</v>
      </c>
      <c r="Y30" s="103">
        <f t="shared" si="10"/>
        <v>16</v>
      </c>
      <c r="Z30" s="101">
        <f t="shared" si="11"/>
        <v>126.52800000000001</v>
      </c>
      <c r="AB30" s="84">
        <v>11.0558</v>
      </c>
      <c r="AC30" s="84">
        <v>11.057600000000001</v>
      </c>
      <c r="AD30" s="102">
        <f t="shared" si="6"/>
        <v>1.800000000001134E-3</v>
      </c>
      <c r="AE30" s="102">
        <f t="shared" si="7"/>
        <v>1.800000000001134</v>
      </c>
      <c r="AF30" s="84">
        <v>20</v>
      </c>
      <c r="AG30" s="103">
        <f t="shared" si="12"/>
        <v>9.0000000000056701</v>
      </c>
      <c r="AH30" s="101">
        <f t="shared" si="13"/>
        <v>71.172000000044832</v>
      </c>
      <c r="AS30" s="110"/>
      <c r="BB30" s="110"/>
    </row>
    <row r="31" spans="1:55" ht="15.5" x14ac:dyDescent="0.35">
      <c r="A31" s="138"/>
      <c r="B31" s="84">
        <v>11.1395</v>
      </c>
      <c r="C31" s="84">
        <v>11.141400000000001</v>
      </c>
      <c r="D31" s="93">
        <f t="shared" si="14"/>
        <v>1.900000000000901E-3</v>
      </c>
      <c r="E31" s="94">
        <f t="shared" si="16"/>
        <v>1.900000000000901</v>
      </c>
      <c r="F31" s="96">
        <v>20</v>
      </c>
      <c r="G31" s="104">
        <f t="shared" si="8"/>
        <v>9.5000000000045048</v>
      </c>
      <c r="H31" s="97">
        <f t="shared" si="9"/>
        <v>75.126000000035617</v>
      </c>
      <c r="I31" s="89"/>
      <c r="J31" s="84">
        <v>11.1294</v>
      </c>
      <c r="K31" s="111">
        <v>11.131</v>
      </c>
      <c r="L31" s="99">
        <f t="shared" si="0"/>
        <v>1.5999999999998238E-3</v>
      </c>
      <c r="M31" s="100">
        <f t="shared" si="1"/>
        <v>1.5999999999998238</v>
      </c>
      <c r="N31" s="84">
        <v>20</v>
      </c>
      <c r="O31" s="94">
        <f t="shared" si="2"/>
        <v>7.9999999999991189</v>
      </c>
      <c r="P31" s="101">
        <f t="shared" si="3"/>
        <v>63.263999999993032</v>
      </c>
      <c r="S31" s="139"/>
      <c r="T31" s="84">
        <v>11.1119</v>
      </c>
      <c r="U31" s="84">
        <v>11.1165</v>
      </c>
      <c r="V31" s="105">
        <f t="shared" si="4"/>
        <v>4.5999999999999375E-3</v>
      </c>
      <c r="W31" s="102">
        <v>2.1</v>
      </c>
      <c r="X31" s="84">
        <v>20</v>
      </c>
      <c r="Y31" s="103">
        <f t="shared" si="10"/>
        <v>10.5</v>
      </c>
      <c r="Z31" s="101">
        <f t="shared" si="11"/>
        <v>83.034000000000006</v>
      </c>
      <c r="AB31" s="84">
        <v>11.0747</v>
      </c>
      <c r="AC31" s="84">
        <v>11.0762</v>
      </c>
      <c r="AD31" s="105">
        <f t="shared" si="6"/>
        <v>1.5000000000000568E-3</v>
      </c>
      <c r="AE31" s="102">
        <f t="shared" si="7"/>
        <v>1.5000000000000568</v>
      </c>
      <c r="AF31" s="84">
        <v>20</v>
      </c>
      <c r="AG31" s="103">
        <f t="shared" si="12"/>
        <v>7.5000000000002842</v>
      </c>
      <c r="AH31" s="101">
        <f t="shared" si="13"/>
        <v>59.310000000002248</v>
      </c>
      <c r="AK31" s="112"/>
      <c r="BC31" s="1"/>
    </row>
    <row r="32" spans="1:55" ht="16" thickBot="1" x14ac:dyDescent="0.4">
      <c r="A32" s="138"/>
      <c r="B32" s="84">
        <v>11.4595</v>
      </c>
      <c r="C32" s="84">
        <v>11.462899999999999</v>
      </c>
      <c r="D32" s="93">
        <f t="shared" si="14"/>
        <v>3.3999999999991815E-3</v>
      </c>
      <c r="E32" s="94">
        <f t="shared" si="16"/>
        <v>3.3999999999991815</v>
      </c>
      <c r="F32" s="96">
        <v>20</v>
      </c>
      <c r="G32" s="104">
        <f t="shared" si="8"/>
        <v>16.999999999995907</v>
      </c>
      <c r="H32" s="97">
        <f t="shared" si="9"/>
        <v>134.43599999996763</v>
      </c>
      <c r="I32" s="89"/>
      <c r="J32" s="84">
        <v>11.1427</v>
      </c>
      <c r="K32" s="84">
        <v>11.1441</v>
      </c>
      <c r="L32" s="99">
        <f t="shared" si="0"/>
        <v>1.4000000000002899E-3</v>
      </c>
      <c r="M32" s="100">
        <f t="shared" si="1"/>
        <v>1.4000000000002899</v>
      </c>
      <c r="N32" s="84">
        <v>20</v>
      </c>
      <c r="O32" s="94">
        <f t="shared" si="2"/>
        <v>7.0000000000014495</v>
      </c>
      <c r="P32" s="101">
        <f t="shared" si="3"/>
        <v>55.356000000011463</v>
      </c>
      <c r="S32" s="139"/>
      <c r="T32" s="84">
        <v>11.1884</v>
      </c>
      <c r="U32" s="84">
        <v>11.191700000000001</v>
      </c>
      <c r="V32" s="105">
        <f t="shared" si="4"/>
        <v>3.3000000000011909E-3</v>
      </c>
      <c r="W32" s="102">
        <f t="shared" si="5"/>
        <v>3.3000000000011909</v>
      </c>
      <c r="X32" s="84">
        <v>20</v>
      </c>
      <c r="Y32" s="103">
        <f t="shared" si="10"/>
        <v>16.500000000005954</v>
      </c>
      <c r="Z32" s="101">
        <f t="shared" si="11"/>
        <v>130.48200000004709</v>
      </c>
      <c r="AB32" s="84">
        <v>11.098100000000001</v>
      </c>
      <c r="AC32" s="84">
        <v>11.099600000000001</v>
      </c>
      <c r="AD32" s="105">
        <f t="shared" si="6"/>
        <v>1.5000000000000568E-3</v>
      </c>
      <c r="AE32" s="102">
        <f t="shared" si="7"/>
        <v>1.5000000000000568</v>
      </c>
      <c r="AF32" s="84">
        <v>20</v>
      </c>
      <c r="AG32" s="103">
        <f t="shared" si="12"/>
        <v>7.5000000000002842</v>
      </c>
      <c r="AH32" s="101">
        <f t="shared" si="13"/>
        <v>59.310000000002248</v>
      </c>
      <c r="AK32" s="112"/>
      <c r="BC32" s="1"/>
    </row>
    <row r="33" spans="1:55" ht="15.5" x14ac:dyDescent="0.35">
      <c r="A33" s="165" t="s">
        <v>243</v>
      </c>
      <c r="B33" s="113"/>
      <c r="C33" s="114"/>
      <c r="D33" s="115">
        <f>AVERAGE(D3:D32)</f>
        <v>3.0799999999999864E-3</v>
      </c>
      <c r="E33" s="159">
        <f>AVERAGE(E3:E32)</f>
        <v>3.1133333333333382</v>
      </c>
      <c r="F33" s="116">
        <f>AVERAGE(F3:F32)</f>
        <v>20</v>
      </c>
      <c r="G33" s="116">
        <f>AVERAGE(G3:G32)</f>
        <v>15.566666666666695</v>
      </c>
      <c r="H33" s="117">
        <f>AVERAGE(H3:H32)</f>
        <v>123.10120000000022</v>
      </c>
      <c r="I33" s="89"/>
      <c r="J33" s="113"/>
      <c r="K33" s="118"/>
      <c r="L33" s="115">
        <f>AVERAGE(L3:L32)</f>
        <v>1.7166666666666331E-3</v>
      </c>
      <c r="M33" s="161">
        <f>AVERAGE(M3:M32)</f>
        <v>1.716666666666633</v>
      </c>
      <c r="N33" s="116">
        <f>AVERAGE(N3:N32)</f>
        <v>20</v>
      </c>
      <c r="O33" s="119">
        <f>AVERAGE(O3:O32)</f>
        <v>8.5833333333331669</v>
      </c>
      <c r="P33" s="117">
        <f>AVERAGE(P3:P32)</f>
        <v>67.87699999999866</v>
      </c>
      <c r="S33" s="139"/>
      <c r="T33" s="114"/>
      <c r="U33" s="114"/>
      <c r="V33" s="115">
        <f>AVERAGE(V3:V32)</f>
        <v>2.3100000000003005E-3</v>
      </c>
      <c r="W33" s="163">
        <f>AVERAGE(W3:W32)</f>
        <v>2.0233333333336918</v>
      </c>
      <c r="X33" s="116">
        <f>AVERAGE(X3:X32)</f>
        <v>20</v>
      </c>
      <c r="Y33" s="116">
        <f>AVERAGE(Y3:Y32)</f>
        <v>10.116666666668461</v>
      </c>
      <c r="Z33" s="117">
        <f>AVERAGE(Z3:Z32)</f>
        <v>80.002600000014169</v>
      </c>
      <c r="AB33" s="114"/>
      <c r="AC33" s="114"/>
      <c r="AD33" s="115">
        <f>AVERAGE(AD3:AD32)</f>
        <v>1.2499999999999289E-3</v>
      </c>
      <c r="AE33" s="163">
        <f>AVERAGE(AE3:AE32)</f>
        <v>1.1933333333332565</v>
      </c>
      <c r="AF33" s="116">
        <f>AVERAGE(AF3:AF32)</f>
        <v>20</v>
      </c>
      <c r="AG33" s="116">
        <f>AVERAGE(AG3:AG32)</f>
        <v>5.966666666666284</v>
      </c>
      <c r="AH33" s="117">
        <f>AVERAGE(AH3:AH32)</f>
        <v>47.184399999996963</v>
      </c>
      <c r="BC33" s="120"/>
    </row>
    <row r="34" spans="1:55" ht="15.5" x14ac:dyDescent="0.35">
      <c r="A34" s="166" t="s">
        <v>244</v>
      </c>
      <c r="B34" s="92"/>
      <c r="C34" s="121"/>
      <c r="D34" s="122">
        <f>STDEV(D3:D32)</f>
        <v>1.1342322331078557E-3</v>
      </c>
      <c r="E34" s="83">
        <f>STDEV(E3:E32)</f>
        <v>1.0846049124414017</v>
      </c>
      <c r="F34" s="83">
        <f>STDEV(F3:F32)</f>
        <v>0</v>
      </c>
      <c r="G34" s="83">
        <f>STDEV(G3:G32)</f>
        <v>5.423024562206991</v>
      </c>
      <c r="H34" s="123">
        <f>STDEV(H3:H32)</f>
        <v>42.885278237932916</v>
      </c>
      <c r="I34" s="89"/>
      <c r="J34" s="92"/>
      <c r="K34" s="1"/>
      <c r="L34" s="122">
        <f>STDEV(L3:L32)</f>
        <v>8.1498184169873881E-4</v>
      </c>
      <c r="M34" s="124">
        <f>STDEV(M3:M32)</f>
        <v>0.81498184169873955</v>
      </c>
      <c r="N34" s="83">
        <f>STDEV(N3:N32)</f>
        <v>0</v>
      </c>
      <c r="O34" s="124">
        <f>STDEV(O3:O32)</f>
        <v>4.0749092084936889</v>
      </c>
      <c r="P34" s="123">
        <f>STDEV(P3:P32)</f>
        <v>32.224382020768147</v>
      </c>
      <c r="T34" s="121"/>
      <c r="U34" s="121"/>
      <c r="V34" s="122">
        <f>STDEV(V3:V32)</f>
        <v>1.0117754964278631E-3</v>
      </c>
      <c r="W34" s="122">
        <f>STDEV(W3:W32)</f>
        <v>0.66419945764812383</v>
      </c>
      <c r="X34" s="83">
        <f>STDEV(X3:X32)</f>
        <v>0</v>
      </c>
      <c r="Y34" s="83">
        <f>STDEV(Y3:Y32)</f>
        <v>3.3209972882406142</v>
      </c>
      <c r="Z34" s="123">
        <f>STDEV(Z3:Z32)</f>
        <v>26.262446555406861</v>
      </c>
      <c r="AB34" s="121"/>
      <c r="AC34" s="121"/>
      <c r="AD34" s="122">
        <f>STDEV(AD3:AD32)</f>
        <v>6.1405941529898696E-4</v>
      </c>
      <c r="AE34" s="125">
        <f>STDEV(AE3:AE32)</f>
        <v>0.55394094875962718</v>
      </c>
      <c r="AF34" s="83">
        <f>STDEV(AF3:AF32)</f>
        <v>0</v>
      </c>
      <c r="AG34" s="83">
        <f>STDEV(AG3:AG32)</f>
        <v>2.7697047437981355</v>
      </c>
      <c r="AH34" s="126">
        <f>STDEV(AH3:AH32)</f>
        <v>21.902825113955657</v>
      </c>
      <c r="BC34" s="120"/>
    </row>
    <row r="35" spans="1:55" ht="15.5" x14ac:dyDescent="0.35">
      <c r="A35" s="166" t="s">
        <v>245</v>
      </c>
      <c r="B35" s="92"/>
      <c r="C35" s="121"/>
      <c r="D35" s="106">
        <f>D34/SQRT(COUNT(D3:D32))</f>
        <v>2.070815265075435E-4</v>
      </c>
      <c r="E35" s="160">
        <f>E34/SQRT(COUNT(E3:E32))</f>
        <v>0.19802085884169043</v>
      </c>
      <c r="F35" s="85">
        <f>F34/SQRT(COUNT(F3:F32))</f>
        <v>0</v>
      </c>
      <c r="G35" s="85">
        <f>G34/SQRT(COUNT(G3:G32))</f>
        <v>0.99010429420844892</v>
      </c>
      <c r="H35" s="127">
        <f>H34/SQRT(COUNT(H3:H32))</f>
        <v>7.8297447586004196</v>
      </c>
      <c r="I35" s="89"/>
      <c r="J35" s="92"/>
      <c r="K35" s="1"/>
      <c r="L35" s="106">
        <f>L34/SQRT(COUNT(L3:L32))</f>
        <v>1.4879464621850121E-4</v>
      </c>
      <c r="M35" s="162">
        <f>M34/SQRT(COUNT(M3:M32))</f>
        <v>0.14879464621850136</v>
      </c>
      <c r="N35" s="85">
        <f>N34/SQRT(COUNT(N3:N32))</f>
        <v>0</v>
      </c>
      <c r="O35" s="128">
        <f>O34/SQRT(COUNT(O3:O32))</f>
        <v>0.74397323109250513</v>
      </c>
      <c r="P35" s="127">
        <f>P34/SQRT(COUNT(P3:P32))</f>
        <v>5.8833403114795404</v>
      </c>
      <c r="T35" s="121"/>
      <c r="U35" s="121"/>
      <c r="V35" s="122">
        <f>V34/SQRT(COUNT(V3:V32))</f>
        <v>1.847240875081761E-4</v>
      </c>
      <c r="W35" s="164">
        <f>W34/SQRT(COUNT(W3:W32))</f>
        <v>0.12126567521219155</v>
      </c>
      <c r="X35" s="85">
        <f>X34/SQRT(COUNT(X3:X32))</f>
        <v>0</v>
      </c>
      <c r="Y35" s="85">
        <f>Y34/SQRT(COUNT(Y3:Y32))</f>
        <v>0.6063283760609568</v>
      </c>
      <c r="Z35" s="127">
        <f>Z34/SQRT(COUNT(Z3:Z32))</f>
        <v>4.7948447978900619</v>
      </c>
      <c r="AB35" s="121"/>
      <c r="AC35" s="121"/>
      <c r="AD35" s="122">
        <f>AD34/SQRT(COUNT(AD3:AD32))</f>
        <v>1.1211139780256268E-4</v>
      </c>
      <c r="AE35" s="164">
        <f>AE34/SQRT(COUNT(AE3:AE32))</f>
        <v>0.10113531772048706</v>
      </c>
      <c r="AF35" s="85">
        <f>AF34/SQRT(COUNT(AF3:AF32))</f>
        <v>0</v>
      </c>
      <c r="AG35" s="85">
        <f>AG34/SQRT(COUNT(AG3:AG32))</f>
        <v>0.50567658860243525</v>
      </c>
      <c r="AH35" s="127">
        <f>AH34/SQRT(COUNT(AH3:AH32))</f>
        <v>3.9988904626680579</v>
      </c>
      <c r="BC35" s="120"/>
    </row>
    <row r="36" spans="1:55" ht="15.5" x14ac:dyDescent="0.35">
      <c r="A36" s="166" t="s">
        <v>246</v>
      </c>
      <c r="B36" s="92"/>
      <c r="C36" s="121"/>
      <c r="D36" s="106">
        <f>MIN(D3:D32)</f>
        <v>9.9999999999944578E-4</v>
      </c>
      <c r="E36" s="85">
        <f>MIN(E3:E32)</f>
        <v>1.7999999999993577</v>
      </c>
      <c r="F36" s="85">
        <f>MIN(F3:F32)</f>
        <v>20</v>
      </c>
      <c r="G36" s="85">
        <f>MIN(G3:G32)</f>
        <v>8.9999999999967883</v>
      </c>
      <c r="H36" s="127">
        <f>MIN(H3:H32)</f>
        <v>71.171999999974602</v>
      </c>
      <c r="I36" s="89"/>
      <c r="J36" s="92"/>
      <c r="K36" s="1"/>
      <c r="L36" s="106">
        <f>MIN(L3:L32)</f>
        <v>1.1000000000009891E-3</v>
      </c>
      <c r="M36" s="128">
        <f>MIN(M3:M32)</f>
        <v>1.1000000000009891</v>
      </c>
      <c r="N36" s="85">
        <f>MIN(N3:N32)</f>
        <v>20</v>
      </c>
      <c r="O36" s="128">
        <f>MIN(O3:O32)</f>
        <v>5.5000000000049454</v>
      </c>
      <c r="P36" s="127">
        <f>MIN(P3:P32)</f>
        <v>43.494000000039108</v>
      </c>
      <c r="T36" s="121"/>
      <c r="U36" s="121"/>
      <c r="V36" s="122">
        <f>MAX(V3:V32)</f>
        <v>4.5999999999999375E-3</v>
      </c>
      <c r="W36" s="122">
        <f>MAX(W3:W32)</f>
        <v>3.3000000000011909</v>
      </c>
      <c r="X36" s="85">
        <f>MAX(X3:X32)</f>
        <v>20</v>
      </c>
      <c r="Y36" s="85">
        <f>MAX(Y3:Y32)</f>
        <v>16.500000000005954</v>
      </c>
      <c r="Z36" s="127">
        <f>MAX(Z3:Z32)</f>
        <v>130.48200000004709</v>
      </c>
      <c r="AB36" s="121"/>
      <c r="AC36" s="121"/>
      <c r="AD36" s="122">
        <f>MAX(AD3:AD32)</f>
        <v>3.0000000000001137E-3</v>
      </c>
      <c r="AE36" s="125">
        <f>MAX(AE3:AE32)</f>
        <v>3.0000000000001137</v>
      </c>
      <c r="AF36" s="85">
        <f>MAX(AF3:AF32)</f>
        <v>20</v>
      </c>
      <c r="AG36" s="85">
        <f>MAX(AG3:AG32)</f>
        <v>15.000000000000568</v>
      </c>
      <c r="AH36" s="129">
        <f>MAX(AH3:AH32)</f>
        <v>118.6200000000045</v>
      </c>
      <c r="BC36" s="120"/>
    </row>
    <row r="37" spans="1:55" ht="16" thickBot="1" x14ac:dyDescent="0.4">
      <c r="A37" s="167" t="s">
        <v>247</v>
      </c>
      <c r="B37" s="130"/>
      <c r="C37" s="131"/>
      <c r="D37" s="132">
        <f>MAX(D3:D32)</f>
        <v>5.49999999999784E-3</v>
      </c>
      <c r="E37" s="133">
        <f>MAX(E3:E32)</f>
        <v>5.49999999999784</v>
      </c>
      <c r="F37" s="133">
        <f>MAX(F3:F32)</f>
        <v>20</v>
      </c>
      <c r="G37" s="133">
        <f>MAX(G3:G32)</f>
        <v>27.4999999999892</v>
      </c>
      <c r="H37" s="134">
        <f>MAX(H3:H32)</f>
        <v>217.46999999991459</v>
      </c>
      <c r="I37" s="89"/>
      <c r="J37" s="130"/>
      <c r="K37" s="69"/>
      <c r="L37" s="132">
        <f>MAX(L3:L32)</f>
        <v>5.4999999999996163E-3</v>
      </c>
      <c r="M37" s="135">
        <f>MAX(M3:M32)</f>
        <v>5.4999999999996163</v>
      </c>
      <c r="N37" s="133">
        <f>MAX(N3:N32)</f>
        <v>20</v>
      </c>
      <c r="O37" s="135">
        <f>MAX(O3:O32)</f>
        <v>27.499999999998078</v>
      </c>
      <c r="P37" s="134">
        <f>MAX(P3:P32)</f>
        <v>217.46999999998482</v>
      </c>
      <c r="T37" s="131"/>
      <c r="U37" s="131"/>
      <c r="V37" s="136">
        <f>MIN(V3:V32)</f>
        <v>9.0000000000145519E-4</v>
      </c>
      <c r="W37" s="136">
        <f>MIN(W3:W32)</f>
        <v>0.90000000000145519</v>
      </c>
      <c r="X37" s="133">
        <f>MIN(X3:X32)</f>
        <v>20</v>
      </c>
      <c r="Y37" s="133">
        <f>MIN(Y3:Y32)</f>
        <v>4.500000000007276</v>
      </c>
      <c r="Z37" s="134">
        <f>MIN(Z3:Z32)</f>
        <v>35.586000000057538</v>
      </c>
      <c r="AB37" s="131"/>
      <c r="AC37" s="131"/>
      <c r="AD37" s="136">
        <f>MIN(AD3:AD32)</f>
        <v>3.9999999999906777E-4</v>
      </c>
      <c r="AE37" s="136">
        <f>MIN(AE3:AE32)</f>
        <v>0.39999999999906777</v>
      </c>
      <c r="AF37" s="133">
        <f>MIN(AF3:AF32)</f>
        <v>20</v>
      </c>
      <c r="AG37" s="133">
        <f>MIN(AG3:AG32)</f>
        <v>1.9999999999953388</v>
      </c>
      <c r="AH37" s="134">
        <f>MIN(AH3:AH32)</f>
        <v>15.81599999996314</v>
      </c>
      <c r="BC37" s="120"/>
    </row>
    <row r="38" spans="1:55" x14ac:dyDescent="0.35">
      <c r="A38" s="156"/>
      <c r="I38" s="89"/>
      <c r="BC38" s="120"/>
    </row>
    <row r="39" spans="1:55" x14ac:dyDescent="0.35">
      <c r="A39" s="157"/>
      <c r="B39" s="1"/>
      <c r="C39" s="1"/>
      <c r="D39" s="1"/>
      <c r="E39" s="1"/>
      <c r="F39" s="1"/>
      <c r="G39" s="1"/>
      <c r="H39" s="1"/>
      <c r="I39" s="1"/>
      <c r="T39" s="1"/>
      <c r="U39" s="1"/>
      <c r="AB39" s="80"/>
      <c r="AT39" s="1"/>
      <c r="BC39" s="120"/>
    </row>
    <row r="40" spans="1:55" x14ac:dyDescent="0.35">
      <c r="A40" s="157"/>
      <c r="B40" s="1"/>
      <c r="C40" s="1"/>
      <c r="D40" s="1"/>
      <c r="E40" s="1"/>
      <c r="F40" s="1"/>
      <c r="G40" s="1"/>
      <c r="H40" s="1"/>
      <c r="I40" s="1"/>
      <c r="AD40" s="1"/>
    </row>
    <row r="41" spans="1:55" x14ac:dyDescent="0.35">
      <c r="X41" s="1"/>
      <c r="AD41" s="1"/>
    </row>
    <row r="42" spans="1:55" x14ac:dyDescent="0.35">
      <c r="X42" s="1"/>
      <c r="AD42" s="1"/>
    </row>
  </sheetData>
  <mergeCells count="6">
    <mergeCell ref="AB1:AH1"/>
    <mergeCell ref="B1:H1"/>
    <mergeCell ref="J1:P1"/>
    <mergeCell ref="T1:Z1"/>
    <mergeCell ref="S2:S33"/>
    <mergeCell ref="A2:A32"/>
  </mergeCells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3:AK98"/>
  <sheetViews>
    <sheetView topLeftCell="D79" zoomScale="85" zoomScaleNormal="85" zoomScalePageLayoutView="85" workbookViewId="0">
      <selection activeCell="G1" sqref="G1:G1048576"/>
    </sheetView>
  </sheetViews>
  <sheetFormatPr baseColWidth="10" defaultColWidth="9.1796875" defaultRowHeight="14.5" x14ac:dyDescent="0.35"/>
  <cols>
    <col min="5" max="12" width="15.6328125" customWidth="1"/>
    <col min="13" max="13" width="18.6328125" customWidth="1"/>
    <col min="14" max="21" width="15.6328125" customWidth="1"/>
    <col min="22" max="22" width="20.6328125" customWidth="1"/>
    <col min="23" max="23" width="15.6328125" customWidth="1"/>
    <col min="24" max="24" width="20.6328125" customWidth="1"/>
    <col min="25" max="30" width="15.6328125" customWidth="1"/>
    <col min="31" max="31" width="22.6328125" customWidth="1"/>
    <col min="32" max="32" width="20.6328125" customWidth="1"/>
    <col min="33" max="35" width="18.6328125" customWidth="1"/>
    <col min="36" max="37" width="15.6328125" customWidth="1"/>
  </cols>
  <sheetData>
    <row r="3" spans="4:37" x14ac:dyDescent="0.35">
      <c r="R3" s="6" t="s">
        <v>26</v>
      </c>
    </row>
    <row r="4" spans="4:37" x14ac:dyDescent="0.35">
      <c r="G4" s="13" t="s">
        <v>48</v>
      </c>
      <c r="H4" s="3" t="s">
        <v>49</v>
      </c>
      <c r="I4" s="13" t="s">
        <v>50</v>
      </c>
      <c r="J4" s="19" t="s">
        <v>33</v>
      </c>
      <c r="K4" s="13" t="s">
        <v>51</v>
      </c>
      <c r="L4" s="19" t="s">
        <v>34</v>
      </c>
      <c r="M4" s="3" t="s">
        <v>47</v>
      </c>
      <c r="N4" s="19" t="s">
        <v>35</v>
      </c>
      <c r="O4" s="13" t="s">
        <v>36</v>
      </c>
      <c r="P4" s="19" t="s">
        <v>37</v>
      </c>
      <c r="Q4" s="13" t="s">
        <v>38</v>
      </c>
      <c r="R4" s="13" t="s">
        <v>39</v>
      </c>
      <c r="S4" s="13" t="s">
        <v>40</v>
      </c>
      <c r="T4" s="13" t="s">
        <v>41</v>
      </c>
      <c r="U4" s="19" t="s">
        <v>42</v>
      </c>
      <c r="V4" s="19" t="s">
        <v>52</v>
      </c>
      <c r="W4" s="19" t="s">
        <v>43</v>
      </c>
      <c r="X4" s="19" t="s">
        <v>53</v>
      </c>
      <c r="Y4" s="19" t="s">
        <v>44</v>
      </c>
      <c r="Z4" s="19" t="s">
        <v>45</v>
      </c>
      <c r="AA4" s="13" t="s">
        <v>46</v>
      </c>
      <c r="AB4" s="13" t="s">
        <v>54</v>
      </c>
      <c r="AC4" s="19" t="s">
        <v>55</v>
      </c>
      <c r="AD4" s="19" t="s">
        <v>56</v>
      </c>
      <c r="AE4" s="13" t="s">
        <v>57</v>
      </c>
      <c r="AF4" s="13" t="s">
        <v>58</v>
      </c>
      <c r="AG4" s="13" t="s">
        <v>59</v>
      </c>
      <c r="AH4" s="13" t="s">
        <v>60</v>
      </c>
      <c r="AI4" s="13" t="s">
        <v>61</v>
      </c>
      <c r="AJ4" s="20" t="s">
        <v>62</v>
      </c>
      <c r="AK4" s="20" t="s">
        <v>63</v>
      </c>
    </row>
    <row r="5" spans="4:37" x14ac:dyDescent="0.35">
      <c r="G5" s="4" t="s">
        <v>0</v>
      </c>
      <c r="H5" s="5" t="s">
        <v>1</v>
      </c>
      <c r="I5" s="5" t="s">
        <v>2</v>
      </c>
      <c r="J5" s="4" t="s">
        <v>3</v>
      </c>
      <c r="K5" s="5" t="s">
        <v>4</v>
      </c>
      <c r="L5" s="4" t="s">
        <v>5</v>
      </c>
      <c r="M5" s="4" t="s">
        <v>6</v>
      </c>
      <c r="N5" s="4" t="s">
        <v>7</v>
      </c>
      <c r="O5" s="4" t="s">
        <v>8</v>
      </c>
      <c r="P5" s="4" t="s">
        <v>9</v>
      </c>
      <c r="Q5" s="4" t="s">
        <v>10</v>
      </c>
      <c r="R5" s="4" t="s">
        <v>11</v>
      </c>
      <c r="S5" s="4" t="s">
        <v>12</v>
      </c>
      <c r="T5" s="4" t="s">
        <v>13</v>
      </c>
      <c r="U5" s="4" t="s">
        <v>28</v>
      </c>
      <c r="V5" s="4" t="s">
        <v>14</v>
      </c>
      <c r="W5" s="4" t="s">
        <v>29</v>
      </c>
      <c r="X5" s="4" t="s">
        <v>15</v>
      </c>
      <c r="Y5" s="4" t="s">
        <v>16</v>
      </c>
      <c r="Z5" s="4" t="s">
        <v>30</v>
      </c>
      <c r="AA5" s="4" t="s">
        <v>17</v>
      </c>
      <c r="AB5" s="4" t="s">
        <v>31</v>
      </c>
      <c r="AC5" s="4" t="s">
        <v>18</v>
      </c>
      <c r="AD5" s="4" t="s">
        <v>19</v>
      </c>
      <c r="AE5" s="4" t="s">
        <v>20</v>
      </c>
      <c r="AF5" s="4" t="s">
        <v>32</v>
      </c>
      <c r="AG5" s="4" t="s">
        <v>21</v>
      </c>
      <c r="AH5" s="4" t="s">
        <v>22</v>
      </c>
      <c r="AI5" s="4" t="s">
        <v>23</v>
      </c>
      <c r="AJ5" s="4" t="s">
        <v>24</v>
      </c>
      <c r="AK5" s="4" t="s">
        <v>25</v>
      </c>
    </row>
    <row r="6" spans="4:37" x14ac:dyDescent="0.35">
      <c r="G6" s="9">
        <v>0.77249999999999985</v>
      </c>
      <c r="H6" s="13">
        <v>0</v>
      </c>
      <c r="I6" s="13">
        <v>0</v>
      </c>
      <c r="J6" s="13">
        <v>0</v>
      </c>
      <c r="K6" s="13">
        <v>0</v>
      </c>
      <c r="L6" s="13">
        <v>0</v>
      </c>
      <c r="M6" s="13">
        <v>0</v>
      </c>
      <c r="N6" s="9">
        <v>0.45250000000000001</v>
      </c>
      <c r="O6" s="13">
        <v>0</v>
      </c>
      <c r="P6" s="13">
        <v>0</v>
      </c>
      <c r="Q6" s="13">
        <v>0</v>
      </c>
      <c r="R6" s="13">
        <v>0</v>
      </c>
      <c r="S6" s="13">
        <v>0</v>
      </c>
      <c r="T6" s="13">
        <v>0</v>
      </c>
      <c r="U6" s="13">
        <v>0</v>
      </c>
      <c r="V6" s="13">
        <v>0</v>
      </c>
      <c r="W6" s="13">
        <v>0</v>
      </c>
      <c r="X6" s="13">
        <v>0</v>
      </c>
      <c r="Y6" s="13">
        <v>0</v>
      </c>
      <c r="Z6" s="13">
        <v>0</v>
      </c>
      <c r="AA6" s="13">
        <v>0</v>
      </c>
      <c r="AB6" s="13">
        <v>0</v>
      </c>
      <c r="AC6" s="13">
        <v>0</v>
      </c>
      <c r="AD6" s="13">
        <v>0</v>
      </c>
      <c r="AE6" s="13">
        <v>0</v>
      </c>
      <c r="AF6" s="13">
        <v>0</v>
      </c>
      <c r="AG6" s="13">
        <v>0</v>
      </c>
      <c r="AH6" s="13">
        <v>0</v>
      </c>
      <c r="AI6" s="13">
        <v>0</v>
      </c>
      <c r="AJ6" s="13">
        <v>0</v>
      </c>
      <c r="AK6" s="13">
        <v>0</v>
      </c>
    </row>
    <row r="7" spans="4:37" x14ac:dyDescent="0.35">
      <c r="G7" s="9">
        <v>0.89</v>
      </c>
      <c r="H7" s="13">
        <v>0</v>
      </c>
      <c r="I7" s="9">
        <v>3.0724999999999998</v>
      </c>
      <c r="J7" s="9">
        <v>2.665</v>
      </c>
      <c r="K7" s="9">
        <v>2.665</v>
      </c>
      <c r="L7" s="9">
        <v>0.35999999999999993</v>
      </c>
      <c r="M7" s="13">
        <v>0</v>
      </c>
      <c r="N7" s="9">
        <v>3.3975</v>
      </c>
      <c r="O7" s="13">
        <v>0</v>
      </c>
      <c r="P7" s="9">
        <v>2.905875</v>
      </c>
      <c r="Q7" s="13">
        <v>0</v>
      </c>
      <c r="R7" s="13">
        <v>0</v>
      </c>
      <c r="S7" s="9">
        <v>7.6575000000000006</v>
      </c>
      <c r="T7" s="13">
        <v>0</v>
      </c>
      <c r="U7" s="13">
        <v>0</v>
      </c>
      <c r="V7" s="9">
        <v>2.4474999999999998</v>
      </c>
      <c r="W7" s="9">
        <v>0.83200000000000007</v>
      </c>
      <c r="X7" s="13">
        <v>0</v>
      </c>
      <c r="Y7" s="9">
        <v>2.5499999999999998</v>
      </c>
      <c r="Z7" s="13">
        <v>0</v>
      </c>
      <c r="AA7" s="13">
        <v>0</v>
      </c>
      <c r="AB7" s="13">
        <v>0</v>
      </c>
      <c r="AC7" s="13">
        <v>0</v>
      </c>
      <c r="AD7" s="13">
        <v>0</v>
      </c>
      <c r="AE7" s="13">
        <v>0</v>
      </c>
      <c r="AF7" s="13">
        <v>0</v>
      </c>
      <c r="AG7" s="13">
        <v>0</v>
      </c>
      <c r="AH7" s="13">
        <v>0</v>
      </c>
      <c r="AI7" s="13">
        <v>0</v>
      </c>
      <c r="AJ7" s="9">
        <v>2.0625</v>
      </c>
      <c r="AK7" s="9">
        <v>2.9824999999999999</v>
      </c>
    </row>
    <row r="8" spans="4:37" x14ac:dyDescent="0.35">
      <c r="G8" s="9">
        <v>0.41250000000000003</v>
      </c>
      <c r="H8" s="9">
        <v>0.4425</v>
      </c>
      <c r="I8" s="13">
        <v>0</v>
      </c>
      <c r="J8" s="13">
        <v>0</v>
      </c>
      <c r="K8" s="13">
        <v>0</v>
      </c>
      <c r="L8" s="9">
        <v>0.33250000000000002</v>
      </c>
      <c r="M8" s="13">
        <v>0</v>
      </c>
      <c r="N8" s="9">
        <v>3.1524999999999999</v>
      </c>
      <c r="O8" s="13">
        <v>0</v>
      </c>
      <c r="P8" s="9">
        <v>0.22950000000000001</v>
      </c>
      <c r="Q8" s="13">
        <v>0</v>
      </c>
      <c r="R8" s="13">
        <v>0</v>
      </c>
      <c r="S8" s="13">
        <v>0</v>
      </c>
      <c r="T8" s="13">
        <v>0</v>
      </c>
      <c r="U8" s="13">
        <v>0</v>
      </c>
      <c r="V8" s="13">
        <v>0</v>
      </c>
      <c r="W8" s="13">
        <v>0</v>
      </c>
      <c r="X8" s="13">
        <v>0</v>
      </c>
      <c r="Y8" s="9">
        <v>1.9175</v>
      </c>
      <c r="Z8" s="13">
        <v>0</v>
      </c>
      <c r="AA8" s="13">
        <v>0</v>
      </c>
      <c r="AB8" s="13">
        <v>0</v>
      </c>
      <c r="AC8" s="13">
        <v>0</v>
      </c>
      <c r="AD8" s="13">
        <v>0</v>
      </c>
      <c r="AE8" s="13">
        <v>0</v>
      </c>
      <c r="AF8" s="13">
        <v>0</v>
      </c>
      <c r="AG8" s="13">
        <v>0</v>
      </c>
      <c r="AH8" s="13">
        <v>0</v>
      </c>
      <c r="AI8" s="13">
        <v>0</v>
      </c>
      <c r="AJ8" s="13">
        <v>0</v>
      </c>
      <c r="AK8" s="9">
        <v>0.80749999999999988</v>
      </c>
    </row>
    <row r="9" spans="4:37" x14ac:dyDescent="0.35">
      <c r="G9" s="9">
        <v>0.76249999999999996</v>
      </c>
      <c r="H9" s="13">
        <v>0</v>
      </c>
      <c r="I9" s="13">
        <v>0</v>
      </c>
      <c r="J9" s="13">
        <v>0</v>
      </c>
      <c r="K9" s="13">
        <v>0</v>
      </c>
      <c r="L9" s="9">
        <v>0.33749999999999997</v>
      </c>
      <c r="M9" s="13">
        <v>0</v>
      </c>
      <c r="N9" s="9">
        <v>2.0924999999999994</v>
      </c>
      <c r="O9" s="13">
        <v>0</v>
      </c>
      <c r="P9" s="13">
        <v>0</v>
      </c>
      <c r="Q9" s="13">
        <v>0</v>
      </c>
      <c r="R9" s="13">
        <v>0</v>
      </c>
      <c r="S9" s="13">
        <v>0</v>
      </c>
      <c r="T9" s="13">
        <v>0</v>
      </c>
      <c r="U9" s="13">
        <v>0</v>
      </c>
      <c r="V9" s="13">
        <v>0</v>
      </c>
      <c r="W9" s="13">
        <v>0</v>
      </c>
      <c r="X9" s="13">
        <v>0</v>
      </c>
      <c r="Y9" s="9">
        <v>2.6749999999999998</v>
      </c>
      <c r="Z9" s="13">
        <v>0</v>
      </c>
      <c r="AA9" s="13">
        <v>0</v>
      </c>
      <c r="AB9" s="13">
        <v>0</v>
      </c>
      <c r="AC9" s="13">
        <v>0</v>
      </c>
      <c r="AD9" s="13">
        <v>0</v>
      </c>
      <c r="AE9" s="13">
        <v>0</v>
      </c>
      <c r="AF9" s="13">
        <v>0</v>
      </c>
      <c r="AG9" s="13">
        <v>0</v>
      </c>
      <c r="AH9" s="13">
        <v>0</v>
      </c>
      <c r="AI9" s="13">
        <v>0</v>
      </c>
      <c r="AJ9" s="9">
        <v>0.71750000000000003</v>
      </c>
      <c r="AK9" s="9">
        <v>0.70499999999999996</v>
      </c>
    </row>
    <row r="10" spans="4:37" x14ac:dyDescent="0.35">
      <c r="G10" s="9">
        <v>0.85000000000000009</v>
      </c>
      <c r="H10" s="13">
        <v>0</v>
      </c>
      <c r="I10" s="13">
        <v>0</v>
      </c>
      <c r="J10" s="13">
        <v>0</v>
      </c>
      <c r="K10" s="13">
        <v>0</v>
      </c>
      <c r="L10" s="13">
        <v>0</v>
      </c>
      <c r="M10" s="13">
        <v>0</v>
      </c>
      <c r="N10" s="9">
        <v>2.29</v>
      </c>
      <c r="O10" s="13">
        <v>0</v>
      </c>
      <c r="P10" s="13">
        <v>0</v>
      </c>
      <c r="Q10" s="13">
        <v>0</v>
      </c>
      <c r="R10" s="13">
        <v>0</v>
      </c>
      <c r="S10" s="13">
        <v>0</v>
      </c>
      <c r="T10" s="13">
        <v>0</v>
      </c>
      <c r="U10" s="13">
        <v>0</v>
      </c>
      <c r="V10" s="13">
        <v>0</v>
      </c>
      <c r="W10" s="13">
        <v>0</v>
      </c>
      <c r="X10" s="13">
        <v>0</v>
      </c>
      <c r="Y10" s="9">
        <v>3.3549999999999995</v>
      </c>
      <c r="Z10" s="13">
        <v>0</v>
      </c>
      <c r="AA10" s="13">
        <v>0</v>
      </c>
      <c r="AB10" s="13">
        <v>0</v>
      </c>
      <c r="AC10" s="13">
        <v>0</v>
      </c>
      <c r="AD10" s="13">
        <v>0</v>
      </c>
      <c r="AE10" s="13">
        <v>0</v>
      </c>
      <c r="AF10" s="13">
        <v>0</v>
      </c>
      <c r="AG10" s="13">
        <v>0</v>
      </c>
      <c r="AH10" s="13">
        <v>0</v>
      </c>
      <c r="AI10" s="13">
        <v>0</v>
      </c>
      <c r="AJ10" s="9">
        <v>0.62749999999999995</v>
      </c>
      <c r="AK10" s="9">
        <v>0.6875</v>
      </c>
    </row>
    <row r="11" spans="4:37" x14ac:dyDescent="0.35">
      <c r="G11" s="9">
        <v>0.56749999999999989</v>
      </c>
      <c r="H11" s="13">
        <v>0</v>
      </c>
      <c r="I11" s="13">
        <v>0</v>
      </c>
      <c r="J11" s="13">
        <v>0</v>
      </c>
      <c r="K11" s="13">
        <v>0</v>
      </c>
      <c r="L11" s="13">
        <v>0</v>
      </c>
      <c r="M11" s="13">
        <v>0</v>
      </c>
      <c r="N11" s="9">
        <v>1.9325000000000001</v>
      </c>
      <c r="O11" s="13">
        <v>0</v>
      </c>
      <c r="P11" s="13">
        <v>0</v>
      </c>
      <c r="Q11" s="13">
        <v>0</v>
      </c>
      <c r="R11" s="13">
        <v>0</v>
      </c>
      <c r="S11" s="13">
        <v>0</v>
      </c>
      <c r="T11" s="13">
        <v>0</v>
      </c>
      <c r="U11" s="13">
        <v>0</v>
      </c>
      <c r="V11" s="13">
        <v>0</v>
      </c>
      <c r="W11" s="9">
        <v>0.66800000000000004</v>
      </c>
      <c r="X11" s="13">
        <v>0</v>
      </c>
      <c r="Y11" s="9">
        <v>1.4524999999999997</v>
      </c>
      <c r="Z11" s="13">
        <v>0</v>
      </c>
      <c r="AA11" s="13">
        <v>0</v>
      </c>
      <c r="AB11" s="13">
        <v>0</v>
      </c>
      <c r="AC11" s="13">
        <v>0</v>
      </c>
      <c r="AD11" s="13">
        <v>0</v>
      </c>
      <c r="AE11" s="13">
        <v>0</v>
      </c>
      <c r="AF11" s="13">
        <v>0</v>
      </c>
      <c r="AG11" s="13">
        <v>0</v>
      </c>
      <c r="AH11" s="13">
        <v>0</v>
      </c>
      <c r="AI11" s="13">
        <v>0</v>
      </c>
      <c r="AJ11" s="9">
        <v>0.59</v>
      </c>
      <c r="AK11" s="9">
        <v>0.67249999999999999</v>
      </c>
    </row>
    <row r="12" spans="4:37" x14ac:dyDescent="0.35">
      <c r="G12" s="9">
        <v>0.59750000000000003</v>
      </c>
      <c r="H12" s="13">
        <v>0</v>
      </c>
      <c r="I12" s="13">
        <v>0</v>
      </c>
      <c r="J12" s="13">
        <v>0</v>
      </c>
      <c r="K12" s="13">
        <v>0</v>
      </c>
      <c r="L12" s="9">
        <v>0.3725</v>
      </c>
      <c r="M12" s="13">
        <v>0</v>
      </c>
      <c r="N12" s="9">
        <v>2.97</v>
      </c>
      <c r="O12" s="13">
        <v>0</v>
      </c>
      <c r="P12" s="9">
        <v>0.89100000000000013</v>
      </c>
      <c r="Q12" s="13">
        <v>0</v>
      </c>
      <c r="R12" s="13">
        <v>0</v>
      </c>
      <c r="S12" s="13">
        <v>0</v>
      </c>
      <c r="T12" s="13">
        <v>0</v>
      </c>
      <c r="U12" s="13">
        <v>0</v>
      </c>
      <c r="V12" s="13">
        <v>0</v>
      </c>
      <c r="W12" s="9">
        <v>1.796</v>
      </c>
      <c r="X12" s="13">
        <v>0</v>
      </c>
      <c r="Y12" s="9">
        <v>2.6025</v>
      </c>
      <c r="Z12" s="13">
        <v>0</v>
      </c>
      <c r="AA12" s="13">
        <v>0</v>
      </c>
      <c r="AB12" s="13">
        <v>0</v>
      </c>
      <c r="AC12" s="13">
        <v>0</v>
      </c>
      <c r="AD12" s="13">
        <v>0</v>
      </c>
      <c r="AE12" s="13">
        <v>0</v>
      </c>
      <c r="AF12" s="13">
        <v>0</v>
      </c>
      <c r="AG12" s="9">
        <v>0.47999999999999993</v>
      </c>
      <c r="AH12" s="13">
        <v>0</v>
      </c>
      <c r="AI12" s="13">
        <v>0</v>
      </c>
      <c r="AJ12" s="9">
        <v>0.84499999999999986</v>
      </c>
      <c r="AK12" s="9">
        <v>1.5700000000000003</v>
      </c>
    </row>
    <row r="13" spans="4:37" x14ac:dyDescent="0.35">
      <c r="G13" s="9">
        <v>0.29249999999999998</v>
      </c>
      <c r="H13" s="13">
        <v>0</v>
      </c>
      <c r="I13" s="13">
        <v>0</v>
      </c>
      <c r="J13" s="13">
        <v>0</v>
      </c>
      <c r="K13" s="13">
        <v>0</v>
      </c>
      <c r="L13" s="9">
        <v>0.55500000000000005</v>
      </c>
      <c r="M13" s="13">
        <v>0</v>
      </c>
      <c r="N13" s="9">
        <v>3.72</v>
      </c>
      <c r="O13" s="13">
        <v>0</v>
      </c>
      <c r="P13" s="9">
        <v>1.9845000000000002</v>
      </c>
      <c r="Q13" s="13">
        <v>0</v>
      </c>
      <c r="R13" s="13">
        <v>0</v>
      </c>
      <c r="S13" s="13">
        <v>0</v>
      </c>
      <c r="T13" s="13">
        <v>0</v>
      </c>
      <c r="U13" s="13">
        <v>0</v>
      </c>
      <c r="V13" s="13">
        <v>0</v>
      </c>
      <c r="W13" s="9">
        <v>0.74399999999999999</v>
      </c>
      <c r="X13" s="13">
        <v>0</v>
      </c>
      <c r="Y13" s="9">
        <v>1.7049999999999998</v>
      </c>
      <c r="Z13" s="13">
        <v>0</v>
      </c>
      <c r="AA13" s="13">
        <v>0</v>
      </c>
      <c r="AB13" s="13">
        <v>0</v>
      </c>
      <c r="AC13" s="13">
        <v>0</v>
      </c>
      <c r="AD13" s="13">
        <v>0</v>
      </c>
      <c r="AE13" s="13">
        <v>0</v>
      </c>
      <c r="AF13" s="13">
        <v>0</v>
      </c>
      <c r="AG13" s="9">
        <v>0.26</v>
      </c>
      <c r="AH13" s="13">
        <v>0</v>
      </c>
      <c r="AI13" s="13">
        <v>0</v>
      </c>
      <c r="AJ13" s="9">
        <v>2.0375000000000001</v>
      </c>
      <c r="AK13" s="9">
        <v>1.6675000000000002</v>
      </c>
    </row>
    <row r="14" spans="4:37" x14ac:dyDescent="0.35">
      <c r="G14" s="9">
        <v>0.24249999999999997</v>
      </c>
      <c r="H14" s="13">
        <v>0</v>
      </c>
      <c r="I14" s="13">
        <v>0</v>
      </c>
      <c r="J14" s="13">
        <v>0</v>
      </c>
      <c r="K14" s="13">
        <v>0</v>
      </c>
      <c r="L14" s="9">
        <v>0.4325</v>
      </c>
      <c r="M14" s="13">
        <v>0</v>
      </c>
      <c r="N14" s="9">
        <v>2.6524999999999999</v>
      </c>
      <c r="O14" s="13">
        <v>0</v>
      </c>
      <c r="P14" s="9">
        <v>1.3567499999999999</v>
      </c>
      <c r="Q14" s="13">
        <v>0</v>
      </c>
      <c r="R14" s="13">
        <v>0</v>
      </c>
      <c r="S14" s="13">
        <v>0</v>
      </c>
      <c r="T14" s="13">
        <v>0</v>
      </c>
      <c r="U14" s="9">
        <v>0.47749999999999998</v>
      </c>
      <c r="V14" s="13">
        <v>0</v>
      </c>
      <c r="W14" s="9">
        <v>0.86399999999999999</v>
      </c>
      <c r="X14" s="13">
        <v>0</v>
      </c>
      <c r="Y14" s="9">
        <v>1.9774999999999998</v>
      </c>
      <c r="Z14" s="13">
        <v>0</v>
      </c>
      <c r="AA14" s="13">
        <v>0</v>
      </c>
      <c r="AB14" s="13">
        <v>0</v>
      </c>
      <c r="AC14" s="13">
        <v>0</v>
      </c>
      <c r="AD14" s="13">
        <v>0</v>
      </c>
      <c r="AE14" s="13">
        <v>0</v>
      </c>
      <c r="AF14" s="13">
        <v>0</v>
      </c>
      <c r="AG14" s="13">
        <v>0</v>
      </c>
      <c r="AH14" s="13">
        <v>0</v>
      </c>
      <c r="AI14" s="13">
        <v>0</v>
      </c>
      <c r="AJ14" s="9">
        <v>1.335</v>
      </c>
      <c r="AK14" s="9">
        <v>1.2450000000000001</v>
      </c>
    </row>
    <row r="15" spans="4:37" x14ac:dyDescent="0.35">
      <c r="G15" s="9">
        <v>0.85750000000000004</v>
      </c>
      <c r="H15" s="13">
        <v>0</v>
      </c>
      <c r="I15" s="9">
        <v>0.33250000000000002</v>
      </c>
      <c r="J15" s="9">
        <v>0.42000000000000004</v>
      </c>
      <c r="K15" s="9">
        <v>0.35249999999999998</v>
      </c>
      <c r="L15" s="9">
        <v>0.59499999999999997</v>
      </c>
      <c r="M15" s="9">
        <v>0.64500000000000002</v>
      </c>
      <c r="N15" s="9">
        <v>4.2074999999999996</v>
      </c>
      <c r="O15" s="13">
        <v>0</v>
      </c>
      <c r="P15" s="9">
        <v>1.6571250000000002</v>
      </c>
      <c r="Q15" s="13">
        <v>0</v>
      </c>
      <c r="R15" s="13">
        <v>0</v>
      </c>
      <c r="S15" s="13">
        <v>0</v>
      </c>
      <c r="T15" s="9">
        <v>1.3320000000000001</v>
      </c>
      <c r="U15" s="9">
        <v>3.7499999999999999E-2</v>
      </c>
      <c r="V15" s="9">
        <v>0.47499999999999998</v>
      </c>
      <c r="W15" s="9">
        <v>0.90799999999999992</v>
      </c>
      <c r="X15" s="13">
        <v>0</v>
      </c>
      <c r="Y15" s="9">
        <v>2.585</v>
      </c>
      <c r="Z15" s="13">
        <v>0</v>
      </c>
      <c r="AA15" s="13">
        <v>0</v>
      </c>
      <c r="AB15" s="13">
        <v>0</v>
      </c>
      <c r="AC15" s="13">
        <v>0</v>
      </c>
      <c r="AD15" s="9">
        <v>0.95250000000000001</v>
      </c>
      <c r="AE15" s="13">
        <v>0</v>
      </c>
      <c r="AF15" s="13">
        <v>0</v>
      </c>
      <c r="AG15" s="13">
        <v>0</v>
      </c>
      <c r="AH15" s="13">
        <v>0</v>
      </c>
      <c r="AI15" s="13">
        <v>0</v>
      </c>
      <c r="AJ15" s="9">
        <v>2.7225000000000001</v>
      </c>
      <c r="AK15" s="9">
        <v>0.66</v>
      </c>
    </row>
    <row r="16" spans="4:37" x14ac:dyDescent="0.35">
      <c r="D16" s="1"/>
      <c r="E16" s="1"/>
      <c r="G16" s="9">
        <v>0.46999999999999992</v>
      </c>
      <c r="H16" s="13">
        <v>0</v>
      </c>
      <c r="I16" s="13">
        <v>0</v>
      </c>
      <c r="J16" s="13">
        <v>0</v>
      </c>
      <c r="K16" s="13">
        <v>0</v>
      </c>
      <c r="L16" s="13">
        <v>0</v>
      </c>
      <c r="M16" s="13">
        <v>0</v>
      </c>
      <c r="N16" s="9">
        <v>1.5125</v>
      </c>
      <c r="O16" s="13">
        <v>0</v>
      </c>
      <c r="P16" s="9">
        <v>1.0057499999999999</v>
      </c>
      <c r="Q16" s="13">
        <v>0</v>
      </c>
      <c r="R16" s="13">
        <v>0</v>
      </c>
      <c r="S16" s="13">
        <v>0</v>
      </c>
      <c r="T16" s="13">
        <v>0</v>
      </c>
      <c r="U16" s="13">
        <v>0</v>
      </c>
      <c r="V16" s="13">
        <v>0</v>
      </c>
      <c r="W16" s="13">
        <v>0</v>
      </c>
      <c r="X16" s="13">
        <v>0</v>
      </c>
      <c r="Y16" s="9">
        <v>1.0674999999999999</v>
      </c>
      <c r="Z16" s="13">
        <v>0</v>
      </c>
      <c r="AA16" s="13">
        <v>0</v>
      </c>
      <c r="AB16" s="13">
        <v>0</v>
      </c>
      <c r="AC16" s="13">
        <v>0</v>
      </c>
      <c r="AD16" s="13">
        <v>0</v>
      </c>
      <c r="AE16" s="13">
        <v>0</v>
      </c>
      <c r="AF16" s="13">
        <v>0</v>
      </c>
      <c r="AG16" s="13">
        <v>0</v>
      </c>
      <c r="AH16" s="13">
        <v>0</v>
      </c>
      <c r="AI16" s="13">
        <v>0</v>
      </c>
      <c r="AJ16" s="13">
        <v>0</v>
      </c>
      <c r="AK16" s="13">
        <v>0</v>
      </c>
    </row>
    <row r="17" spans="4:37" x14ac:dyDescent="0.35">
      <c r="D17" s="1"/>
      <c r="E17" s="2"/>
      <c r="G17" s="10">
        <v>0.52500000000000002</v>
      </c>
      <c r="H17" s="13">
        <v>0</v>
      </c>
      <c r="I17" s="13">
        <v>0</v>
      </c>
      <c r="J17" s="13">
        <v>0</v>
      </c>
      <c r="K17" s="13">
        <v>0</v>
      </c>
      <c r="L17" s="13">
        <v>0</v>
      </c>
      <c r="M17" s="13">
        <v>0</v>
      </c>
      <c r="N17" s="10">
        <v>4.0625</v>
      </c>
      <c r="O17" s="13">
        <v>0</v>
      </c>
      <c r="P17" s="10">
        <v>1.9845000000000002</v>
      </c>
      <c r="Q17" s="13">
        <v>0</v>
      </c>
      <c r="R17" s="13">
        <v>0</v>
      </c>
      <c r="S17" s="13">
        <v>0</v>
      </c>
      <c r="T17" s="13">
        <v>0</v>
      </c>
      <c r="U17" s="10">
        <v>0.44500000000000001</v>
      </c>
      <c r="V17" s="13">
        <v>0</v>
      </c>
      <c r="W17" s="10">
        <v>1.0920000000000001</v>
      </c>
      <c r="X17" s="13">
        <v>0</v>
      </c>
      <c r="Y17" s="10">
        <v>2.895</v>
      </c>
      <c r="Z17" s="13">
        <v>0</v>
      </c>
      <c r="AA17" s="13">
        <v>0</v>
      </c>
      <c r="AB17" s="13">
        <v>0</v>
      </c>
      <c r="AC17" s="13">
        <v>0</v>
      </c>
      <c r="AD17" s="13">
        <v>0</v>
      </c>
      <c r="AE17" s="13">
        <v>0</v>
      </c>
      <c r="AF17" s="13">
        <v>0</v>
      </c>
      <c r="AG17" s="13">
        <v>0</v>
      </c>
      <c r="AH17" s="13">
        <v>0</v>
      </c>
      <c r="AI17" s="10">
        <v>1.8045000000000002</v>
      </c>
      <c r="AJ17" s="10">
        <v>3.1875</v>
      </c>
      <c r="AK17" s="10">
        <v>2.7074999999999996</v>
      </c>
    </row>
    <row r="18" spans="4:37" x14ac:dyDescent="0.35">
      <c r="D18" s="1"/>
      <c r="E18" s="1"/>
      <c r="G18" s="9">
        <v>6.8999999999999992E-2</v>
      </c>
      <c r="H18" s="13">
        <v>0</v>
      </c>
      <c r="I18" s="9">
        <v>8.1499999999999989E-2</v>
      </c>
      <c r="J18" s="13">
        <v>0</v>
      </c>
      <c r="K18" s="13">
        <v>0</v>
      </c>
      <c r="L18" s="13">
        <v>0</v>
      </c>
      <c r="M18" s="13">
        <v>0</v>
      </c>
      <c r="N18" s="9">
        <v>0.9255000000000001</v>
      </c>
      <c r="O18" s="9">
        <v>0.13200000000000001</v>
      </c>
      <c r="P18" s="9">
        <v>0.50962499999999999</v>
      </c>
      <c r="Q18" s="13">
        <v>0</v>
      </c>
      <c r="R18" s="13">
        <v>0</v>
      </c>
      <c r="S18" s="13">
        <v>0</v>
      </c>
      <c r="T18" s="13">
        <v>0</v>
      </c>
      <c r="U18" s="13">
        <v>0</v>
      </c>
      <c r="V18" s="13">
        <v>0</v>
      </c>
      <c r="W18" s="13">
        <v>0</v>
      </c>
      <c r="X18" s="13">
        <v>0</v>
      </c>
      <c r="Y18" s="9">
        <v>0.63600000000000001</v>
      </c>
      <c r="Z18" s="13">
        <v>0</v>
      </c>
      <c r="AA18" s="13">
        <v>0</v>
      </c>
      <c r="AB18" s="13">
        <v>0</v>
      </c>
      <c r="AC18" s="13">
        <v>0</v>
      </c>
      <c r="AD18" s="13">
        <v>0</v>
      </c>
      <c r="AE18" s="13">
        <v>0</v>
      </c>
      <c r="AF18" s="13">
        <v>0</v>
      </c>
      <c r="AG18" s="13">
        <v>0</v>
      </c>
      <c r="AH18" s="13">
        <v>0</v>
      </c>
      <c r="AI18" s="9">
        <v>0.55620000000000003</v>
      </c>
      <c r="AJ18" s="9">
        <v>0.80049999999999999</v>
      </c>
      <c r="AK18" s="9">
        <v>0.72550000000000003</v>
      </c>
    </row>
    <row r="19" spans="4:37" x14ac:dyDescent="0.35">
      <c r="D19" s="1"/>
      <c r="E19" s="1"/>
      <c r="G19" s="9">
        <v>0.04</v>
      </c>
      <c r="H19" s="13">
        <v>0</v>
      </c>
      <c r="I19" s="13">
        <v>0</v>
      </c>
      <c r="J19" s="13">
        <v>0</v>
      </c>
      <c r="K19" s="13">
        <v>0</v>
      </c>
      <c r="L19" s="9">
        <v>8.8500000000000009E-2</v>
      </c>
      <c r="M19" s="13">
        <v>0</v>
      </c>
      <c r="N19" s="9">
        <v>0.91349999999999987</v>
      </c>
      <c r="O19" s="13">
        <v>0</v>
      </c>
      <c r="P19" s="9">
        <v>0.39150000000000001</v>
      </c>
      <c r="Q19" s="13">
        <v>0</v>
      </c>
      <c r="R19" s="13">
        <v>0</v>
      </c>
      <c r="S19" s="13">
        <v>0</v>
      </c>
      <c r="T19" s="13">
        <v>0</v>
      </c>
      <c r="U19" s="13">
        <v>0</v>
      </c>
      <c r="V19" s="13">
        <v>0</v>
      </c>
      <c r="W19" s="9">
        <v>0.18697500000000003</v>
      </c>
      <c r="X19" s="13">
        <v>0</v>
      </c>
      <c r="Y19" s="9">
        <v>0.66</v>
      </c>
      <c r="Z19" s="13">
        <v>0</v>
      </c>
      <c r="AA19" s="13">
        <v>0</v>
      </c>
      <c r="AB19" s="13">
        <v>0</v>
      </c>
      <c r="AC19" s="13">
        <v>0</v>
      </c>
      <c r="AD19" s="13">
        <v>0</v>
      </c>
      <c r="AE19" s="13">
        <v>0</v>
      </c>
      <c r="AF19" s="13">
        <v>0</v>
      </c>
      <c r="AG19" s="13">
        <v>0</v>
      </c>
      <c r="AH19" s="13">
        <v>0</v>
      </c>
      <c r="AI19" s="9">
        <v>0.3914999999999999</v>
      </c>
      <c r="AJ19" s="9">
        <v>0.496</v>
      </c>
      <c r="AK19" s="9">
        <v>0.46800000000000003</v>
      </c>
    </row>
    <row r="20" spans="4:37" x14ac:dyDescent="0.35">
      <c r="D20" s="1"/>
      <c r="E20" s="1"/>
      <c r="G20" s="11">
        <v>0.40749999999999997</v>
      </c>
      <c r="H20" s="13">
        <v>0</v>
      </c>
      <c r="I20" s="13">
        <v>0</v>
      </c>
      <c r="J20" s="13">
        <v>0</v>
      </c>
      <c r="K20" s="13">
        <v>0</v>
      </c>
      <c r="L20" s="11">
        <v>0.505</v>
      </c>
      <c r="M20" s="13">
        <v>0</v>
      </c>
      <c r="N20" s="11">
        <v>5.1974999999999989</v>
      </c>
      <c r="O20" s="11">
        <v>0.28499999999999998</v>
      </c>
      <c r="P20" s="11">
        <v>1.9475000000000002</v>
      </c>
      <c r="Q20" s="13">
        <v>0</v>
      </c>
      <c r="R20" s="13">
        <v>0</v>
      </c>
      <c r="S20" s="13">
        <v>0</v>
      </c>
      <c r="T20" s="13">
        <v>0</v>
      </c>
      <c r="U20" s="13">
        <v>0</v>
      </c>
      <c r="V20" s="13">
        <v>0</v>
      </c>
      <c r="W20" s="11">
        <v>0.83499999999999996</v>
      </c>
      <c r="X20" s="13">
        <v>0</v>
      </c>
      <c r="Y20" s="11">
        <v>2.94</v>
      </c>
      <c r="Z20" s="13">
        <v>0</v>
      </c>
      <c r="AA20" s="13">
        <v>0</v>
      </c>
      <c r="AB20" s="13">
        <v>0</v>
      </c>
      <c r="AC20" s="13">
        <v>0</v>
      </c>
      <c r="AD20" s="13">
        <v>0</v>
      </c>
      <c r="AE20" s="13">
        <v>0</v>
      </c>
      <c r="AF20" s="13">
        <v>0</v>
      </c>
      <c r="AG20" s="13">
        <v>0</v>
      </c>
      <c r="AH20" s="13">
        <v>0</v>
      </c>
      <c r="AI20" s="11">
        <v>1.5949999999999998</v>
      </c>
      <c r="AJ20" s="11">
        <v>3.1475000000000004</v>
      </c>
      <c r="AK20" s="11">
        <v>5.2859499999999997</v>
      </c>
    </row>
    <row r="21" spans="4:37" x14ac:dyDescent="0.35">
      <c r="D21" s="1"/>
      <c r="E21" s="1"/>
      <c r="G21" s="11">
        <v>0.6</v>
      </c>
      <c r="H21" s="13">
        <v>0</v>
      </c>
      <c r="I21" s="13">
        <v>0</v>
      </c>
      <c r="J21" s="11">
        <v>0.58250000000000002</v>
      </c>
      <c r="K21" s="13">
        <v>0</v>
      </c>
      <c r="L21" s="11">
        <v>0.4425</v>
      </c>
      <c r="M21" s="13">
        <v>0</v>
      </c>
      <c r="N21" s="11">
        <v>4.6075000000000008</v>
      </c>
      <c r="O21" s="13">
        <v>0</v>
      </c>
      <c r="P21" s="11">
        <v>1.7975000000000001</v>
      </c>
      <c r="Q21" s="13">
        <v>0</v>
      </c>
      <c r="R21" s="13">
        <v>0</v>
      </c>
      <c r="S21" s="13">
        <v>0</v>
      </c>
      <c r="T21" s="13">
        <v>0</v>
      </c>
      <c r="U21" s="13">
        <v>0</v>
      </c>
      <c r="V21" s="13">
        <v>0</v>
      </c>
      <c r="W21" s="11">
        <v>0.72499999999999998</v>
      </c>
      <c r="X21" s="13">
        <v>0</v>
      </c>
      <c r="Y21" s="11">
        <v>2.8374999999999999</v>
      </c>
      <c r="Z21" s="13">
        <v>0</v>
      </c>
      <c r="AA21" s="13">
        <v>0</v>
      </c>
      <c r="AB21" s="13">
        <v>0</v>
      </c>
      <c r="AC21" s="13">
        <v>0</v>
      </c>
      <c r="AD21" s="13">
        <v>0</v>
      </c>
      <c r="AE21" s="13">
        <v>0</v>
      </c>
      <c r="AF21" s="13">
        <v>0</v>
      </c>
      <c r="AG21" s="13">
        <v>0</v>
      </c>
      <c r="AH21" s="13">
        <v>0</v>
      </c>
      <c r="AI21" s="11">
        <v>1.04</v>
      </c>
      <c r="AJ21" s="11">
        <v>3.2149999999999999</v>
      </c>
      <c r="AK21" s="11">
        <v>4.7640999999999991</v>
      </c>
    </row>
    <row r="22" spans="4:37" x14ac:dyDescent="0.35">
      <c r="D22" s="1"/>
      <c r="E22" s="1"/>
      <c r="G22" s="11">
        <v>0.36249999999999999</v>
      </c>
      <c r="H22" s="13">
        <v>0</v>
      </c>
      <c r="I22" s="13">
        <v>0</v>
      </c>
      <c r="J22" s="11">
        <v>0.505</v>
      </c>
      <c r="K22" s="11">
        <v>0.6825</v>
      </c>
      <c r="L22" s="11">
        <v>0.49249999999999994</v>
      </c>
      <c r="M22" s="11">
        <v>0.40749999999999997</v>
      </c>
      <c r="N22" s="11">
        <v>6.7975000000000003</v>
      </c>
      <c r="O22" s="11">
        <v>0.48250000000000004</v>
      </c>
      <c r="P22" s="11">
        <v>2.4525000000000001</v>
      </c>
      <c r="Q22" s="13">
        <v>0</v>
      </c>
      <c r="R22" s="13">
        <v>0</v>
      </c>
      <c r="S22" s="13">
        <v>0</v>
      </c>
      <c r="T22" s="13">
        <v>0</v>
      </c>
      <c r="U22" s="13">
        <v>0</v>
      </c>
      <c r="V22" s="13">
        <v>0</v>
      </c>
      <c r="W22" s="11">
        <v>0.70250000000000001</v>
      </c>
      <c r="X22" s="13">
        <v>0</v>
      </c>
      <c r="Y22" s="11">
        <v>4.0799999999999992</v>
      </c>
      <c r="Z22" s="13">
        <v>0</v>
      </c>
      <c r="AA22" s="13">
        <v>0</v>
      </c>
      <c r="AB22" s="13">
        <v>0</v>
      </c>
      <c r="AC22" s="13">
        <v>0</v>
      </c>
      <c r="AD22" s="13">
        <v>0</v>
      </c>
      <c r="AE22" s="13">
        <v>0</v>
      </c>
      <c r="AF22" s="13">
        <v>0</v>
      </c>
      <c r="AG22" s="13">
        <v>0</v>
      </c>
      <c r="AH22" s="13">
        <v>0</v>
      </c>
      <c r="AI22" s="11">
        <v>1.8025</v>
      </c>
      <c r="AJ22" s="11">
        <v>5.5724999999999998</v>
      </c>
      <c r="AK22" s="11">
        <v>5.8787999999999991</v>
      </c>
    </row>
    <row r="23" spans="4:37" x14ac:dyDescent="0.35">
      <c r="D23" s="1"/>
      <c r="E23" s="1"/>
      <c r="G23" s="11">
        <v>0.50749999999999995</v>
      </c>
      <c r="H23" s="13">
        <v>0</v>
      </c>
      <c r="I23" s="13">
        <v>0</v>
      </c>
      <c r="J23" s="11">
        <v>0.76749999999999996</v>
      </c>
      <c r="K23" s="13">
        <v>0</v>
      </c>
      <c r="L23" s="13">
        <v>0</v>
      </c>
      <c r="M23" s="13">
        <v>0</v>
      </c>
      <c r="N23" s="11">
        <v>6.94</v>
      </c>
      <c r="O23" s="11">
        <v>0.35</v>
      </c>
      <c r="P23" s="11">
        <v>2.85</v>
      </c>
      <c r="Q23" s="13">
        <v>0</v>
      </c>
      <c r="R23" s="13">
        <v>0</v>
      </c>
      <c r="S23" s="13">
        <v>0</v>
      </c>
      <c r="T23" s="13">
        <v>0</v>
      </c>
      <c r="U23" s="13">
        <v>0</v>
      </c>
      <c r="V23" s="11">
        <v>0.4425</v>
      </c>
      <c r="W23" s="11">
        <v>0.81000000000000016</v>
      </c>
      <c r="X23" s="13">
        <v>0</v>
      </c>
      <c r="Y23" s="11">
        <v>4.2374999999999998</v>
      </c>
      <c r="Z23" s="13">
        <v>0</v>
      </c>
      <c r="AA23" s="13">
        <v>0</v>
      </c>
      <c r="AB23" s="13">
        <v>0</v>
      </c>
      <c r="AC23" s="13">
        <v>0</v>
      </c>
      <c r="AD23" s="11">
        <v>0.39250000000000007</v>
      </c>
      <c r="AE23" s="13">
        <v>0</v>
      </c>
      <c r="AF23" s="13">
        <v>0</v>
      </c>
      <c r="AG23" s="13">
        <v>0</v>
      </c>
      <c r="AH23" s="13">
        <v>0</v>
      </c>
      <c r="AI23" s="11">
        <v>1.7324999999999999</v>
      </c>
      <c r="AJ23" s="11">
        <v>4.7525000000000004</v>
      </c>
      <c r="AK23" s="11">
        <v>5.1155499999999998</v>
      </c>
    </row>
    <row r="24" spans="4:37" x14ac:dyDescent="0.35">
      <c r="D24" s="1"/>
      <c r="E24" s="1"/>
      <c r="G24" s="11">
        <v>0.34499999999999997</v>
      </c>
      <c r="H24" s="13">
        <v>0</v>
      </c>
      <c r="I24" s="13">
        <v>0</v>
      </c>
      <c r="J24" s="11">
        <v>0.90749999999999997</v>
      </c>
      <c r="K24" s="13">
        <v>0</v>
      </c>
      <c r="L24" s="11">
        <v>0.78249999999999986</v>
      </c>
      <c r="M24" s="11">
        <v>0.52500000000000002</v>
      </c>
      <c r="N24" s="11">
        <v>8.2174999999999994</v>
      </c>
      <c r="O24" s="11">
        <v>0.5625</v>
      </c>
      <c r="P24" s="11">
        <v>2.75</v>
      </c>
      <c r="Q24" s="13">
        <v>0</v>
      </c>
      <c r="R24" s="13">
        <v>0</v>
      </c>
      <c r="S24" s="13">
        <v>0</v>
      </c>
      <c r="T24" s="13">
        <v>0</v>
      </c>
      <c r="U24" s="13">
        <v>0</v>
      </c>
      <c r="V24" s="11">
        <v>0.64749999999999996</v>
      </c>
      <c r="W24" s="11">
        <v>1.6099999999999999</v>
      </c>
      <c r="X24" s="13">
        <v>0</v>
      </c>
      <c r="Y24" s="11">
        <v>4.9375</v>
      </c>
      <c r="Z24" s="13">
        <v>0</v>
      </c>
      <c r="AA24" s="13">
        <v>0</v>
      </c>
      <c r="AB24" s="13">
        <v>0</v>
      </c>
      <c r="AC24" s="13">
        <v>0</v>
      </c>
      <c r="AD24" s="13">
        <v>0</v>
      </c>
      <c r="AE24" s="13">
        <v>0</v>
      </c>
      <c r="AF24" s="13">
        <v>0</v>
      </c>
      <c r="AG24" s="13">
        <v>0</v>
      </c>
      <c r="AH24" s="13">
        <v>0</v>
      </c>
      <c r="AI24" s="11">
        <v>2.2475000000000001</v>
      </c>
      <c r="AJ24" s="11">
        <v>5.7199999999999989</v>
      </c>
      <c r="AK24" s="11">
        <v>6.8869999999999987</v>
      </c>
    </row>
    <row r="25" spans="4:37" x14ac:dyDescent="0.35">
      <c r="D25" s="1"/>
      <c r="E25" s="1"/>
      <c r="G25" s="11">
        <v>0.32750000000000007</v>
      </c>
      <c r="H25" s="13">
        <v>0</v>
      </c>
      <c r="I25" s="13">
        <v>0</v>
      </c>
      <c r="J25" s="13">
        <v>0</v>
      </c>
      <c r="K25" s="13">
        <v>0</v>
      </c>
      <c r="L25" s="11">
        <v>0.42000000000000004</v>
      </c>
      <c r="M25" s="13">
        <v>0</v>
      </c>
      <c r="N25" s="11">
        <v>4.4524999999999997</v>
      </c>
      <c r="O25" s="11">
        <v>0.30249999999999999</v>
      </c>
      <c r="P25" s="11">
        <v>1.6825000000000003</v>
      </c>
      <c r="Q25" s="13">
        <v>0</v>
      </c>
      <c r="R25" s="13">
        <v>0</v>
      </c>
      <c r="S25" s="13">
        <v>0</v>
      </c>
      <c r="T25" s="13">
        <v>0</v>
      </c>
      <c r="U25" s="11">
        <v>0.8</v>
      </c>
      <c r="V25" s="13">
        <v>0</v>
      </c>
      <c r="W25" s="11">
        <v>0.81999999999999984</v>
      </c>
      <c r="X25" s="13">
        <v>0</v>
      </c>
      <c r="Y25" s="11">
        <v>3.5975000000000001</v>
      </c>
      <c r="Z25" s="13">
        <v>0</v>
      </c>
      <c r="AA25" s="13">
        <v>0</v>
      </c>
      <c r="AB25" s="13">
        <v>0</v>
      </c>
      <c r="AC25" s="13">
        <v>0</v>
      </c>
      <c r="AD25" s="13">
        <v>0</v>
      </c>
      <c r="AE25" s="13">
        <v>0</v>
      </c>
      <c r="AF25" s="13">
        <v>0</v>
      </c>
      <c r="AG25" s="13">
        <v>0</v>
      </c>
      <c r="AH25" s="13">
        <v>0</v>
      </c>
      <c r="AI25" s="11">
        <v>1.3774999999999999</v>
      </c>
      <c r="AJ25" s="11">
        <v>4.004999999999999</v>
      </c>
      <c r="AK25" s="11">
        <v>3.9475999999999996</v>
      </c>
    </row>
    <row r="26" spans="4:37" x14ac:dyDescent="0.35">
      <c r="D26" s="1"/>
      <c r="E26" s="2"/>
      <c r="G26" s="11">
        <v>0.15</v>
      </c>
      <c r="H26" s="13">
        <v>0</v>
      </c>
      <c r="I26" s="13">
        <v>0</v>
      </c>
      <c r="J26" s="13">
        <v>0</v>
      </c>
      <c r="K26" s="13">
        <v>0</v>
      </c>
      <c r="L26" s="11">
        <v>0.44500000000000001</v>
      </c>
      <c r="M26" s="13">
        <v>0</v>
      </c>
      <c r="N26" s="11">
        <v>5.0099999999999989</v>
      </c>
      <c r="O26" s="11">
        <v>0.35749999999999993</v>
      </c>
      <c r="P26" s="11">
        <v>1.9675</v>
      </c>
      <c r="Q26" s="13">
        <v>0</v>
      </c>
      <c r="R26" s="13">
        <v>0</v>
      </c>
      <c r="S26" s="13">
        <v>0</v>
      </c>
      <c r="T26" s="13">
        <v>0</v>
      </c>
      <c r="U26" s="11">
        <v>0.67249999999999999</v>
      </c>
      <c r="V26" s="13">
        <v>0</v>
      </c>
      <c r="W26" s="11">
        <v>0.62</v>
      </c>
      <c r="X26" s="13">
        <v>0</v>
      </c>
      <c r="Y26" s="11">
        <v>3.5450000000000004</v>
      </c>
      <c r="Z26" s="13">
        <v>0</v>
      </c>
      <c r="AA26" s="13">
        <v>0</v>
      </c>
      <c r="AB26" s="13">
        <v>0</v>
      </c>
      <c r="AC26" s="13">
        <v>0</v>
      </c>
      <c r="AD26" s="13">
        <v>0</v>
      </c>
      <c r="AE26" s="13">
        <v>0</v>
      </c>
      <c r="AF26" s="13">
        <v>0</v>
      </c>
      <c r="AG26" s="13">
        <v>0</v>
      </c>
      <c r="AH26" s="13">
        <v>0</v>
      </c>
      <c r="AI26" s="11">
        <v>1.1174999999999999</v>
      </c>
      <c r="AJ26" s="11">
        <v>2.7849999999999997</v>
      </c>
      <c r="AK26" s="11">
        <v>2.4</v>
      </c>
    </row>
    <row r="27" spans="4:37" x14ac:dyDescent="0.35">
      <c r="D27" s="1"/>
      <c r="E27" s="1"/>
      <c r="G27" s="11">
        <v>0.23250000000000001</v>
      </c>
      <c r="H27" s="13">
        <v>0</v>
      </c>
      <c r="I27" s="11">
        <v>0.32</v>
      </c>
      <c r="J27" s="13">
        <v>0</v>
      </c>
      <c r="K27" s="13">
        <v>0</v>
      </c>
      <c r="L27" s="11">
        <v>0.6875</v>
      </c>
      <c r="M27" s="11">
        <v>0.35249999999999998</v>
      </c>
      <c r="N27" s="11">
        <v>3.7975000000000003</v>
      </c>
      <c r="O27" s="13">
        <v>0</v>
      </c>
      <c r="P27" s="11">
        <v>1.2250000000000001</v>
      </c>
      <c r="Q27" s="13">
        <v>0</v>
      </c>
      <c r="R27" s="13">
        <v>0</v>
      </c>
      <c r="S27" s="13">
        <v>0</v>
      </c>
      <c r="T27" s="13">
        <v>0</v>
      </c>
      <c r="U27" s="11">
        <v>0.76500000000000001</v>
      </c>
      <c r="V27" s="13">
        <v>0</v>
      </c>
      <c r="W27" s="11">
        <v>0.72250000000000003</v>
      </c>
      <c r="X27" s="13">
        <v>0</v>
      </c>
      <c r="Y27" s="11">
        <v>2.4249999999999998</v>
      </c>
      <c r="Z27" s="13">
        <v>0</v>
      </c>
      <c r="AA27" s="13">
        <v>0</v>
      </c>
      <c r="AB27" s="13">
        <v>0</v>
      </c>
      <c r="AC27" s="13">
        <v>0</v>
      </c>
      <c r="AD27" s="13">
        <v>0</v>
      </c>
      <c r="AE27" s="13">
        <v>0</v>
      </c>
      <c r="AF27" s="13">
        <v>0</v>
      </c>
      <c r="AG27" s="13">
        <v>0</v>
      </c>
      <c r="AH27" s="13">
        <v>0</v>
      </c>
      <c r="AI27" s="13">
        <v>0</v>
      </c>
      <c r="AJ27" s="11">
        <v>0.71250000000000002</v>
      </c>
      <c r="AK27" s="11">
        <v>0.60250000000000004</v>
      </c>
    </row>
    <row r="28" spans="4:37" x14ac:dyDescent="0.35">
      <c r="D28" s="1"/>
      <c r="E28" s="1"/>
      <c r="G28" s="11">
        <v>0.26500000000000001</v>
      </c>
      <c r="H28" s="13">
        <v>0</v>
      </c>
      <c r="I28" s="13">
        <v>0</v>
      </c>
      <c r="J28" s="13">
        <v>0</v>
      </c>
      <c r="K28" s="13">
        <v>0</v>
      </c>
      <c r="L28" s="11">
        <v>2.2174999999999998</v>
      </c>
      <c r="M28" s="13">
        <v>0</v>
      </c>
      <c r="N28" s="11">
        <v>12.409999999999998</v>
      </c>
      <c r="O28" s="11">
        <v>1.0900000000000001</v>
      </c>
      <c r="P28" s="11">
        <v>3.1524999999999999</v>
      </c>
      <c r="Q28" s="13">
        <v>0</v>
      </c>
      <c r="R28" s="13">
        <v>0</v>
      </c>
      <c r="S28" s="13">
        <v>0</v>
      </c>
      <c r="T28" s="13">
        <v>0</v>
      </c>
      <c r="U28" s="13">
        <v>0</v>
      </c>
      <c r="V28" s="13">
        <v>0</v>
      </c>
      <c r="W28" s="11">
        <v>2.6974999999999998</v>
      </c>
      <c r="X28" s="13">
        <v>0</v>
      </c>
      <c r="Y28" s="11">
        <v>7.12</v>
      </c>
      <c r="Z28" s="11">
        <v>0.76749999999999996</v>
      </c>
      <c r="AA28" s="13">
        <v>0</v>
      </c>
      <c r="AB28" s="13">
        <v>0</v>
      </c>
      <c r="AC28" s="13">
        <v>0</v>
      </c>
      <c r="AD28" s="13">
        <v>0</v>
      </c>
      <c r="AE28" s="13">
        <v>0</v>
      </c>
      <c r="AF28" s="13">
        <v>0</v>
      </c>
      <c r="AG28" s="13">
        <v>0</v>
      </c>
      <c r="AH28" s="13">
        <v>0</v>
      </c>
      <c r="AI28" s="13">
        <v>0</v>
      </c>
      <c r="AJ28" s="11">
        <v>0.73</v>
      </c>
      <c r="AK28" s="11">
        <v>0.56999999999999995</v>
      </c>
    </row>
    <row r="29" spans="4:37" x14ac:dyDescent="0.35">
      <c r="D29" s="1"/>
      <c r="E29" s="1"/>
      <c r="G29" s="11">
        <v>0.22750000000000001</v>
      </c>
      <c r="H29" s="13">
        <v>0</v>
      </c>
      <c r="I29" s="13">
        <v>0</v>
      </c>
      <c r="J29" s="13">
        <v>0</v>
      </c>
      <c r="K29" s="11">
        <v>1.2124999999999999</v>
      </c>
      <c r="L29" s="13">
        <v>0</v>
      </c>
      <c r="M29" s="13">
        <v>0</v>
      </c>
      <c r="N29" s="11">
        <v>4.4774999999999991</v>
      </c>
      <c r="O29" s="11">
        <v>0.3725</v>
      </c>
      <c r="P29" s="11">
        <v>1.81</v>
      </c>
      <c r="Q29" s="13">
        <v>0</v>
      </c>
      <c r="R29" s="13">
        <v>0</v>
      </c>
      <c r="S29" s="13">
        <v>0</v>
      </c>
      <c r="T29" s="13">
        <v>0</v>
      </c>
      <c r="U29" s="11">
        <v>0.53</v>
      </c>
      <c r="V29" s="13">
        <v>0</v>
      </c>
      <c r="W29" s="11">
        <v>0.40749999999999997</v>
      </c>
      <c r="X29" s="13">
        <v>0</v>
      </c>
      <c r="Y29" s="11">
        <v>1.9850000000000003</v>
      </c>
      <c r="Z29" s="13">
        <v>0</v>
      </c>
      <c r="AA29" s="13">
        <v>0</v>
      </c>
      <c r="AB29" s="13">
        <v>0</v>
      </c>
      <c r="AC29" s="13">
        <v>0</v>
      </c>
      <c r="AD29" s="13">
        <v>0</v>
      </c>
      <c r="AE29" s="13">
        <v>0</v>
      </c>
      <c r="AF29" s="13">
        <v>0</v>
      </c>
      <c r="AG29" s="13">
        <v>0</v>
      </c>
      <c r="AH29" s="13">
        <v>0</v>
      </c>
      <c r="AI29" s="11">
        <v>0.98499999999999988</v>
      </c>
      <c r="AJ29" s="11">
        <v>2.2050000000000001</v>
      </c>
      <c r="AK29" s="11">
        <v>1.8674999999999999</v>
      </c>
    </row>
    <row r="30" spans="4:37" x14ac:dyDescent="0.35">
      <c r="D30" s="1"/>
      <c r="E30" s="1"/>
      <c r="G30" s="11">
        <v>0.15</v>
      </c>
      <c r="H30" s="13">
        <v>0</v>
      </c>
      <c r="I30" s="13">
        <v>0</v>
      </c>
      <c r="J30" s="13">
        <v>0</v>
      </c>
      <c r="K30" s="13">
        <v>0</v>
      </c>
      <c r="L30" s="13">
        <v>0</v>
      </c>
      <c r="M30" s="13">
        <v>0</v>
      </c>
      <c r="N30" s="11">
        <v>4.07</v>
      </c>
      <c r="O30" s="11">
        <v>0.36749999999999999</v>
      </c>
      <c r="P30" s="11">
        <v>1.5949999999999998</v>
      </c>
      <c r="Q30" s="13">
        <v>0</v>
      </c>
      <c r="R30" s="13">
        <v>0</v>
      </c>
      <c r="S30" s="13">
        <v>0</v>
      </c>
      <c r="T30" s="13">
        <v>0</v>
      </c>
      <c r="U30" s="13">
        <v>0</v>
      </c>
      <c r="V30" s="13">
        <v>0</v>
      </c>
      <c r="W30" s="11">
        <v>0.54749999999999999</v>
      </c>
      <c r="X30" s="13">
        <v>0</v>
      </c>
      <c r="Y30" s="11">
        <v>3.7850000000000001</v>
      </c>
      <c r="Z30" s="13">
        <v>0</v>
      </c>
      <c r="AA30" s="13">
        <v>0</v>
      </c>
      <c r="AB30" s="13">
        <v>0</v>
      </c>
      <c r="AC30" s="13">
        <v>0</v>
      </c>
      <c r="AD30" s="13">
        <v>0</v>
      </c>
      <c r="AE30" s="13">
        <v>0</v>
      </c>
      <c r="AF30" s="13">
        <v>0</v>
      </c>
      <c r="AG30" s="13">
        <v>0</v>
      </c>
      <c r="AH30" s="13">
        <v>0</v>
      </c>
      <c r="AI30" s="11">
        <v>1.2175</v>
      </c>
      <c r="AJ30" s="11">
        <v>2.7949999999999999</v>
      </c>
      <c r="AK30" s="11">
        <v>2.3675000000000002</v>
      </c>
    </row>
    <row r="31" spans="4:37" x14ac:dyDescent="0.35">
      <c r="D31" s="1"/>
      <c r="E31" s="1"/>
      <c r="G31" s="11">
        <v>0.375</v>
      </c>
      <c r="H31" s="13">
        <v>0</v>
      </c>
      <c r="I31" s="13">
        <v>0</v>
      </c>
      <c r="J31" s="13">
        <v>0</v>
      </c>
      <c r="K31" s="11">
        <v>0.38</v>
      </c>
      <c r="L31" s="11">
        <v>0.39500000000000002</v>
      </c>
      <c r="M31" s="13">
        <v>0</v>
      </c>
      <c r="N31" s="11">
        <v>3.5249999999999995</v>
      </c>
      <c r="O31" s="13">
        <v>0</v>
      </c>
      <c r="P31" s="11">
        <v>0.35499999999999998</v>
      </c>
      <c r="Q31" s="13">
        <v>0</v>
      </c>
      <c r="R31" s="13">
        <v>0</v>
      </c>
      <c r="S31" s="13">
        <v>0</v>
      </c>
      <c r="T31" s="13">
        <v>0</v>
      </c>
      <c r="U31" s="13">
        <v>0</v>
      </c>
      <c r="V31" s="13">
        <v>0</v>
      </c>
      <c r="W31" s="13">
        <v>0</v>
      </c>
      <c r="X31" s="11">
        <v>0.61</v>
      </c>
      <c r="Y31" s="11">
        <v>3.27</v>
      </c>
      <c r="Z31" s="13">
        <v>0</v>
      </c>
      <c r="AA31" s="13">
        <v>0</v>
      </c>
      <c r="AB31" s="13">
        <v>0</v>
      </c>
      <c r="AC31" s="13">
        <v>0</v>
      </c>
      <c r="AD31" s="13">
        <v>0</v>
      </c>
      <c r="AE31" s="13">
        <v>0</v>
      </c>
      <c r="AF31" s="13">
        <v>0</v>
      </c>
      <c r="AG31" s="13">
        <v>0</v>
      </c>
      <c r="AH31" s="13">
        <v>0</v>
      </c>
      <c r="AI31" s="13">
        <v>0</v>
      </c>
      <c r="AJ31" s="11">
        <v>1.9375</v>
      </c>
      <c r="AK31" s="11">
        <v>0.9375</v>
      </c>
    </row>
    <row r="32" spans="4:37" x14ac:dyDescent="0.35">
      <c r="D32" s="1"/>
      <c r="E32" s="2"/>
      <c r="G32" s="11">
        <v>0.45250000000000001</v>
      </c>
      <c r="H32" s="13">
        <v>0</v>
      </c>
      <c r="I32" s="13">
        <v>0</v>
      </c>
      <c r="J32" s="13">
        <v>0</v>
      </c>
      <c r="K32" s="13">
        <v>0</v>
      </c>
      <c r="L32" s="13">
        <v>0</v>
      </c>
      <c r="M32" s="13">
        <v>0</v>
      </c>
      <c r="N32" s="11">
        <v>2.7849999999999997</v>
      </c>
      <c r="O32" s="13">
        <v>0</v>
      </c>
      <c r="P32" s="13">
        <v>0</v>
      </c>
      <c r="Q32" s="13">
        <v>0</v>
      </c>
      <c r="R32" s="13">
        <v>0</v>
      </c>
      <c r="S32" s="13">
        <v>0</v>
      </c>
      <c r="T32" s="13">
        <v>0</v>
      </c>
      <c r="U32" s="13">
        <v>0</v>
      </c>
      <c r="V32" s="13">
        <v>0</v>
      </c>
      <c r="W32" s="13">
        <v>0</v>
      </c>
      <c r="X32" s="13">
        <v>0</v>
      </c>
      <c r="Y32" s="11">
        <v>3.16</v>
      </c>
      <c r="Z32" s="13">
        <v>0</v>
      </c>
      <c r="AA32" s="13">
        <v>0</v>
      </c>
      <c r="AB32" s="13">
        <v>0</v>
      </c>
      <c r="AC32" s="13">
        <v>0</v>
      </c>
      <c r="AD32" s="13">
        <v>0</v>
      </c>
      <c r="AE32" s="13">
        <v>0</v>
      </c>
      <c r="AF32" s="13">
        <v>0</v>
      </c>
      <c r="AG32" s="13">
        <v>0</v>
      </c>
      <c r="AH32" s="13">
        <v>0</v>
      </c>
      <c r="AI32" s="13">
        <v>0</v>
      </c>
      <c r="AJ32" s="11">
        <v>1.3049999999999999</v>
      </c>
      <c r="AK32" s="11">
        <v>1.1074999999999999</v>
      </c>
    </row>
    <row r="33" spans="4:37" x14ac:dyDescent="0.35">
      <c r="D33" s="1"/>
      <c r="E33" s="1"/>
      <c r="G33" s="11">
        <v>0.45750000000000002</v>
      </c>
      <c r="H33" s="13">
        <v>0</v>
      </c>
      <c r="I33" s="13">
        <v>0</v>
      </c>
      <c r="J33" s="11">
        <v>0.28499999999999998</v>
      </c>
      <c r="K33" s="11">
        <v>0.38750000000000001</v>
      </c>
      <c r="L33" s="11">
        <v>0.3725</v>
      </c>
      <c r="M33" s="13">
        <v>0</v>
      </c>
      <c r="N33" s="11">
        <v>2.6324999999999998</v>
      </c>
      <c r="O33" s="13">
        <v>0</v>
      </c>
      <c r="P33" s="11">
        <v>2.75E-2</v>
      </c>
      <c r="Q33" s="13">
        <v>0</v>
      </c>
      <c r="R33" s="13">
        <v>0</v>
      </c>
      <c r="S33" s="13">
        <v>0</v>
      </c>
      <c r="T33" s="13">
        <v>0</v>
      </c>
      <c r="U33" s="13">
        <v>0</v>
      </c>
      <c r="V33" s="11">
        <v>0.3</v>
      </c>
      <c r="W33" s="13">
        <v>0</v>
      </c>
      <c r="X33" s="13">
        <v>0</v>
      </c>
      <c r="Y33" s="11">
        <v>2.8174999999999999</v>
      </c>
      <c r="Z33" s="13">
        <v>0</v>
      </c>
      <c r="AA33" s="13">
        <v>0</v>
      </c>
      <c r="AB33" s="13">
        <v>0</v>
      </c>
      <c r="AC33" s="13">
        <v>0</v>
      </c>
      <c r="AD33" s="13">
        <v>0</v>
      </c>
      <c r="AE33" s="13">
        <v>0</v>
      </c>
      <c r="AF33" s="13">
        <v>0</v>
      </c>
      <c r="AG33" s="13">
        <v>0</v>
      </c>
      <c r="AH33" s="13">
        <v>0</v>
      </c>
      <c r="AI33" s="13">
        <v>0</v>
      </c>
      <c r="AJ33" s="11">
        <v>1.6525000000000001</v>
      </c>
      <c r="AK33" s="11">
        <v>1.2324999999999999</v>
      </c>
    </row>
    <row r="34" spans="4:37" x14ac:dyDescent="0.35">
      <c r="D34" s="1"/>
      <c r="E34" s="1"/>
      <c r="G34" s="13">
        <v>0</v>
      </c>
      <c r="H34" s="13">
        <v>0</v>
      </c>
      <c r="I34" s="13">
        <v>0</v>
      </c>
      <c r="J34" s="13">
        <v>0</v>
      </c>
      <c r="K34" s="11">
        <v>0.36249999999999999</v>
      </c>
      <c r="L34" s="11">
        <v>0.35999999999999993</v>
      </c>
      <c r="M34" s="13">
        <v>0</v>
      </c>
      <c r="N34" s="11">
        <v>4.5125000000000002</v>
      </c>
      <c r="O34" s="13">
        <v>0</v>
      </c>
      <c r="P34" s="11">
        <v>0.40249999999999997</v>
      </c>
      <c r="Q34" s="13">
        <v>0</v>
      </c>
      <c r="R34" s="13">
        <v>0</v>
      </c>
      <c r="S34" s="13">
        <v>0</v>
      </c>
      <c r="T34" s="13">
        <v>0</v>
      </c>
      <c r="U34" s="13">
        <v>0</v>
      </c>
      <c r="V34" s="13">
        <v>0</v>
      </c>
      <c r="W34" s="13">
        <v>0</v>
      </c>
      <c r="X34" s="11">
        <v>0.57750000000000001</v>
      </c>
      <c r="Y34" s="11">
        <v>4.5449999999999999</v>
      </c>
      <c r="Z34" s="13">
        <v>0</v>
      </c>
      <c r="AA34" s="13">
        <v>0</v>
      </c>
      <c r="AB34" s="13">
        <v>0</v>
      </c>
      <c r="AC34" s="13">
        <v>0</v>
      </c>
      <c r="AD34" s="13">
        <v>0</v>
      </c>
      <c r="AE34" s="13">
        <v>0</v>
      </c>
      <c r="AF34" s="13">
        <v>0</v>
      </c>
      <c r="AG34" s="13">
        <v>0</v>
      </c>
      <c r="AH34" s="13">
        <v>0</v>
      </c>
      <c r="AI34" s="13">
        <v>0</v>
      </c>
      <c r="AJ34" s="11">
        <v>3.4024999999999999</v>
      </c>
      <c r="AK34" s="11">
        <v>2.145</v>
      </c>
    </row>
    <row r="35" spans="4:37" x14ac:dyDescent="0.35">
      <c r="D35" s="1"/>
      <c r="E35" s="1"/>
      <c r="G35" s="11">
        <v>0.39250000000000007</v>
      </c>
      <c r="H35" s="13">
        <v>0</v>
      </c>
      <c r="I35" s="11">
        <v>0.34250000000000003</v>
      </c>
      <c r="J35" s="13">
        <v>0</v>
      </c>
      <c r="K35" s="11">
        <v>0.96250000000000002</v>
      </c>
      <c r="L35" s="11">
        <v>0.35499999999999998</v>
      </c>
      <c r="M35" s="13">
        <v>0</v>
      </c>
      <c r="N35" s="11">
        <v>3.8700000000000006</v>
      </c>
      <c r="O35" s="13">
        <v>0</v>
      </c>
      <c r="P35" s="11">
        <v>0.29249999999999998</v>
      </c>
      <c r="Q35" s="13">
        <v>0</v>
      </c>
      <c r="R35" s="13">
        <v>0</v>
      </c>
      <c r="S35" s="13">
        <v>0</v>
      </c>
      <c r="T35" s="13">
        <v>0</v>
      </c>
      <c r="U35" s="13">
        <v>0</v>
      </c>
      <c r="V35" s="13">
        <v>0</v>
      </c>
      <c r="W35" s="13">
        <v>0</v>
      </c>
      <c r="X35" s="13">
        <v>0</v>
      </c>
      <c r="Y35" s="11">
        <v>3.59</v>
      </c>
      <c r="Z35" s="13">
        <v>0</v>
      </c>
      <c r="AA35" s="13">
        <v>0</v>
      </c>
      <c r="AB35" s="13">
        <v>0</v>
      </c>
      <c r="AC35" s="13">
        <v>0</v>
      </c>
      <c r="AD35" s="13">
        <v>0</v>
      </c>
      <c r="AE35" s="13">
        <v>0</v>
      </c>
      <c r="AF35" s="13">
        <v>0</v>
      </c>
      <c r="AG35" s="13">
        <v>0</v>
      </c>
      <c r="AH35" s="13">
        <v>0</v>
      </c>
      <c r="AI35" s="13">
        <v>0</v>
      </c>
      <c r="AJ35" s="13">
        <v>0</v>
      </c>
      <c r="AK35" s="13">
        <v>0</v>
      </c>
    </row>
    <row r="36" spans="4:37" x14ac:dyDescent="0.35">
      <c r="D36" s="1"/>
      <c r="E36" s="1"/>
      <c r="G36" s="11">
        <v>0.45500000000000002</v>
      </c>
      <c r="H36" s="13">
        <v>0</v>
      </c>
      <c r="I36" s="13">
        <v>0</v>
      </c>
      <c r="J36" s="13">
        <v>0</v>
      </c>
      <c r="K36" s="13">
        <v>0</v>
      </c>
      <c r="L36" s="13">
        <v>0</v>
      </c>
      <c r="M36" s="13">
        <v>0</v>
      </c>
      <c r="N36" s="11">
        <v>3.7425000000000006</v>
      </c>
      <c r="O36" s="13">
        <v>0</v>
      </c>
      <c r="P36" s="11">
        <v>0.20749999999999996</v>
      </c>
      <c r="Q36" s="13">
        <v>0</v>
      </c>
      <c r="R36" s="13">
        <v>0</v>
      </c>
      <c r="S36" s="13">
        <v>0</v>
      </c>
      <c r="T36" s="13">
        <v>0</v>
      </c>
      <c r="U36" s="13">
        <v>0</v>
      </c>
      <c r="V36" s="13">
        <v>0</v>
      </c>
      <c r="W36" s="13">
        <v>0</v>
      </c>
      <c r="X36" s="13">
        <v>0</v>
      </c>
      <c r="Y36" s="11">
        <v>3.46</v>
      </c>
      <c r="Z36" s="13">
        <v>0</v>
      </c>
      <c r="AA36" s="13">
        <v>0</v>
      </c>
      <c r="AB36" s="13">
        <v>0</v>
      </c>
      <c r="AC36" s="13">
        <v>0</v>
      </c>
      <c r="AD36" s="13">
        <v>0</v>
      </c>
      <c r="AE36" s="13">
        <v>0</v>
      </c>
      <c r="AF36" s="13">
        <v>0</v>
      </c>
      <c r="AG36" s="13">
        <v>0</v>
      </c>
      <c r="AH36" s="13">
        <v>0</v>
      </c>
      <c r="AI36" s="13">
        <v>0</v>
      </c>
      <c r="AJ36" s="13">
        <v>0</v>
      </c>
      <c r="AK36" s="13">
        <v>0</v>
      </c>
    </row>
    <row r="37" spans="4:37" x14ac:dyDescent="0.35">
      <c r="D37" s="1"/>
      <c r="E37" s="2"/>
      <c r="G37" s="11">
        <v>0.34749999999999998</v>
      </c>
      <c r="H37" s="13">
        <v>0</v>
      </c>
      <c r="I37" s="13">
        <v>0</v>
      </c>
      <c r="J37" s="13">
        <v>0</v>
      </c>
      <c r="K37" s="13">
        <v>0</v>
      </c>
      <c r="L37" s="13">
        <v>0</v>
      </c>
      <c r="M37" s="13">
        <v>0</v>
      </c>
      <c r="N37" s="11">
        <v>2.1924999999999994</v>
      </c>
      <c r="O37" s="13">
        <v>0</v>
      </c>
      <c r="P37" s="13">
        <v>0</v>
      </c>
      <c r="Q37" s="13">
        <v>0</v>
      </c>
      <c r="R37" s="13">
        <v>0</v>
      </c>
      <c r="S37" s="13">
        <v>0</v>
      </c>
      <c r="T37" s="13">
        <v>0</v>
      </c>
      <c r="U37" s="13">
        <v>0</v>
      </c>
      <c r="V37" s="13">
        <v>0</v>
      </c>
      <c r="W37" s="13">
        <v>0</v>
      </c>
      <c r="X37" s="13">
        <v>0</v>
      </c>
      <c r="Y37" s="11">
        <v>2.59</v>
      </c>
      <c r="Z37" s="13">
        <v>0</v>
      </c>
      <c r="AA37" s="13">
        <v>0</v>
      </c>
      <c r="AB37" s="13">
        <v>0</v>
      </c>
      <c r="AC37" s="13">
        <v>0</v>
      </c>
      <c r="AD37" s="13">
        <v>0</v>
      </c>
      <c r="AE37" s="13">
        <v>0</v>
      </c>
      <c r="AF37" s="13">
        <v>0</v>
      </c>
      <c r="AG37" s="13">
        <v>0</v>
      </c>
      <c r="AH37" s="13">
        <v>0</v>
      </c>
      <c r="AI37" s="13">
        <v>0</v>
      </c>
      <c r="AJ37" s="11">
        <v>0.64500000000000002</v>
      </c>
      <c r="AK37" s="11">
        <v>0.44500000000000001</v>
      </c>
    </row>
    <row r="38" spans="4:37" x14ac:dyDescent="0.35">
      <c r="D38" s="1"/>
      <c r="E38" s="2"/>
      <c r="G38" s="11">
        <v>0.34499999999999997</v>
      </c>
      <c r="H38" s="13">
        <v>0</v>
      </c>
      <c r="I38" s="13">
        <v>0</v>
      </c>
      <c r="J38" s="13">
        <v>0</v>
      </c>
      <c r="K38" s="13">
        <v>0</v>
      </c>
      <c r="L38" s="13">
        <v>0</v>
      </c>
      <c r="M38" s="13">
        <v>0</v>
      </c>
      <c r="N38" s="11">
        <v>2.4900000000000002</v>
      </c>
      <c r="O38" s="13">
        <v>0</v>
      </c>
      <c r="P38" s="13">
        <v>0</v>
      </c>
      <c r="Q38" s="13">
        <v>0</v>
      </c>
      <c r="R38" s="13">
        <v>0</v>
      </c>
      <c r="S38" s="13">
        <v>0</v>
      </c>
      <c r="T38" s="13">
        <v>0</v>
      </c>
      <c r="U38" s="13">
        <v>0</v>
      </c>
      <c r="V38" s="13">
        <v>0</v>
      </c>
      <c r="W38" s="13">
        <v>0</v>
      </c>
      <c r="X38" s="13">
        <v>0</v>
      </c>
      <c r="Y38" s="11">
        <v>2.7899999999999996</v>
      </c>
      <c r="Z38" s="13">
        <v>0</v>
      </c>
      <c r="AA38" s="13">
        <v>0</v>
      </c>
      <c r="AB38" s="13">
        <v>0</v>
      </c>
      <c r="AC38" s="13">
        <v>0</v>
      </c>
      <c r="AD38" s="13">
        <v>0</v>
      </c>
      <c r="AE38" s="13">
        <v>0</v>
      </c>
      <c r="AF38" s="13">
        <v>0</v>
      </c>
      <c r="AG38" s="13">
        <v>0</v>
      </c>
      <c r="AH38" s="13">
        <v>0</v>
      </c>
      <c r="AI38" s="13">
        <v>0</v>
      </c>
      <c r="AJ38" s="13">
        <v>0</v>
      </c>
      <c r="AK38" s="13">
        <v>0</v>
      </c>
    </row>
    <row r="39" spans="4:37" x14ac:dyDescent="0.35">
      <c r="D39" s="1"/>
      <c r="E39" s="2"/>
      <c r="G39" s="12">
        <v>0.40749999999999997</v>
      </c>
      <c r="H39" s="13">
        <v>0</v>
      </c>
      <c r="I39" s="13">
        <v>0</v>
      </c>
      <c r="J39" s="13">
        <v>0</v>
      </c>
      <c r="K39" s="13">
        <v>0</v>
      </c>
      <c r="L39" s="13">
        <v>0</v>
      </c>
      <c r="M39" s="13">
        <v>0</v>
      </c>
      <c r="N39" s="12">
        <v>3.4250000000000003</v>
      </c>
      <c r="O39" s="13">
        <v>0</v>
      </c>
      <c r="P39" s="12">
        <v>0.60699999999999998</v>
      </c>
      <c r="Q39" s="13">
        <v>0</v>
      </c>
      <c r="R39" s="13">
        <v>0</v>
      </c>
      <c r="S39" s="13">
        <v>0</v>
      </c>
      <c r="T39" s="13">
        <v>0</v>
      </c>
      <c r="U39" s="13">
        <v>0</v>
      </c>
      <c r="V39" s="13">
        <v>0</v>
      </c>
      <c r="W39" s="13">
        <v>0</v>
      </c>
      <c r="X39" s="13">
        <v>0</v>
      </c>
      <c r="Y39" s="12">
        <v>3.4799999999999995</v>
      </c>
      <c r="Z39" s="13">
        <v>0</v>
      </c>
      <c r="AA39" s="13">
        <v>0</v>
      </c>
      <c r="AB39" s="13">
        <v>0</v>
      </c>
      <c r="AC39" s="13">
        <v>0</v>
      </c>
      <c r="AD39" s="13">
        <v>0</v>
      </c>
      <c r="AE39" s="13">
        <v>0</v>
      </c>
      <c r="AF39" s="13">
        <v>0</v>
      </c>
      <c r="AG39" s="13">
        <v>0</v>
      </c>
      <c r="AH39" s="13">
        <v>0</v>
      </c>
      <c r="AI39" s="13">
        <v>0</v>
      </c>
      <c r="AJ39" s="12">
        <v>1.3325</v>
      </c>
      <c r="AK39" s="12">
        <v>2.7925</v>
      </c>
    </row>
    <row r="40" spans="4:37" x14ac:dyDescent="0.35">
      <c r="D40" s="1"/>
      <c r="E40" s="1"/>
      <c r="G40" s="12">
        <v>0.40249999999999997</v>
      </c>
      <c r="H40" s="13">
        <v>0</v>
      </c>
      <c r="I40" s="13">
        <v>0</v>
      </c>
      <c r="J40" s="13">
        <v>0</v>
      </c>
      <c r="K40" s="13">
        <v>0</v>
      </c>
      <c r="L40" s="13">
        <v>0</v>
      </c>
      <c r="M40" s="13">
        <v>0</v>
      </c>
      <c r="N40" s="12">
        <v>3.7524999999999995</v>
      </c>
      <c r="O40" s="13">
        <v>0</v>
      </c>
      <c r="P40" s="12">
        <v>0.64437500000000003</v>
      </c>
      <c r="Q40" s="13">
        <v>0</v>
      </c>
      <c r="R40" s="13">
        <v>0</v>
      </c>
      <c r="S40" s="13">
        <v>0</v>
      </c>
      <c r="T40" s="13">
        <v>0</v>
      </c>
      <c r="U40" s="13">
        <v>0</v>
      </c>
      <c r="V40" s="13">
        <v>0</v>
      </c>
      <c r="W40" s="13">
        <v>0</v>
      </c>
      <c r="X40" s="13">
        <v>0</v>
      </c>
      <c r="Y40" s="12">
        <v>3.6374999999999997</v>
      </c>
      <c r="Z40" s="13">
        <v>0</v>
      </c>
      <c r="AA40" s="13">
        <v>0</v>
      </c>
      <c r="AB40" s="13">
        <v>0</v>
      </c>
      <c r="AC40" s="13">
        <v>0</v>
      </c>
      <c r="AD40" s="13">
        <v>0</v>
      </c>
      <c r="AE40" s="13">
        <v>0</v>
      </c>
      <c r="AF40" s="13">
        <v>0</v>
      </c>
      <c r="AG40" s="13">
        <v>0</v>
      </c>
      <c r="AH40" s="13">
        <v>0</v>
      </c>
      <c r="AI40" s="13">
        <v>0</v>
      </c>
      <c r="AJ40" s="12">
        <v>3.2524999999999999</v>
      </c>
      <c r="AK40" s="12">
        <v>3.43</v>
      </c>
    </row>
    <row r="41" spans="4:37" x14ac:dyDescent="0.35">
      <c r="D41" s="1"/>
      <c r="E41" s="1"/>
      <c r="G41" s="12">
        <v>0.60250000000000004</v>
      </c>
      <c r="H41" s="13">
        <v>0</v>
      </c>
      <c r="I41" s="13">
        <v>0</v>
      </c>
      <c r="J41" s="13">
        <v>0</v>
      </c>
      <c r="K41" s="13">
        <v>0</v>
      </c>
      <c r="L41" s="12">
        <v>0.66749999999999998</v>
      </c>
      <c r="M41" s="13">
        <v>0</v>
      </c>
      <c r="N41" s="12">
        <v>4.2774999999999999</v>
      </c>
      <c r="O41" s="13">
        <v>0</v>
      </c>
      <c r="P41" s="12">
        <v>6.7499999999999999E-3</v>
      </c>
      <c r="Q41" s="13">
        <v>0</v>
      </c>
      <c r="R41" s="13">
        <v>0</v>
      </c>
      <c r="S41" s="13">
        <v>0</v>
      </c>
      <c r="T41" s="13">
        <v>0</v>
      </c>
      <c r="U41" s="13">
        <v>0</v>
      </c>
      <c r="V41" s="13">
        <v>0</v>
      </c>
      <c r="W41" s="13">
        <v>0</v>
      </c>
      <c r="X41" s="13">
        <v>0</v>
      </c>
      <c r="Y41" s="12">
        <v>3.665</v>
      </c>
      <c r="Z41" s="13">
        <v>0</v>
      </c>
      <c r="AA41" s="13">
        <v>0</v>
      </c>
      <c r="AB41" s="13">
        <v>0</v>
      </c>
      <c r="AC41" s="13">
        <v>0</v>
      </c>
      <c r="AD41" s="13">
        <v>0</v>
      </c>
      <c r="AE41" s="13">
        <v>0</v>
      </c>
      <c r="AF41" s="13">
        <v>0</v>
      </c>
      <c r="AG41" s="13">
        <v>0</v>
      </c>
      <c r="AH41" s="13">
        <v>0</v>
      </c>
      <c r="AI41" s="13">
        <v>0</v>
      </c>
      <c r="AJ41" s="13">
        <v>0</v>
      </c>
      <c r="AK41" s="13">
        <v>0</v>
      </c>
    </row>
    <row r="42" spans="4:37" x14ac:dyDescent="0.35">
      <c r="D42" s="1"/>
      <c r="E42" s="1"/>
      <c r="G42" s="12">
        <v>0.66749999999999998</v>
      </c>
      <c r="H42" s="13">
        <v>0</v>
      </c>
      <c r="I42" s="13">
        <v>0</v>
      </c>
      <c r="J42" s="13">
        <v>0</v>
      </c>
      <c r="K42" s="13">
        <v>0</v>
      </c>
      <c r="L42" s="13">
        <v>0</v>
      </c>
      <c r="M42" s="13">
        <v>0</v>
      </c>
      <c r="N42" s="12">
        <v>5.0650000000000004</v>
      </c>
      <c r="O42" s="13">
        <v>0</v>
      </c>
      <c r="P42" s="12">
        <v>0.87749999999999995</v>
      </c>
      <c r="Q42" s="13">
        <v>0</v>
      </c>
      <c r="R42" s="13">
        <v>0</v>
      </c>
      <c r="S42" s="13">
        <v>0</v>
      </c>
      <c r="T42" s="13">
        <v>0</v>
      </c>
      <c r="U42" s="13">
        <v>0</v>
      </c>
      <c r="V42" s="13">
        <v>0</v>
      </c>
      <c r="W42" s="13">
        <v>0</v>
      </c>
      <c r="X42" s="13">
        <v>0</v>
      </c>
      <c r="Y42" s="12">
        <v>5.1825000000000001</v>
      </c>
      <c r="Z42" s="13">
        <v>0</v>
      </c>
      <c r="AA42" s="13">
        <v>0</v>
      </c>
      <c r="AB42" s="13">
        <v>0</v>
      </c>
      <c r="AC42" s="13">
        <v>0</v>
      </c>
      <c r="AD42" s="13">
        <v>0</v>
      </c>
      <c r="AE42" s="13">
        <v>0</v>
      </c>
      <c r="AF42" s="13">
        <v>0</v>
      </c>
      <c r="AG42" s="13">
        <v>0</v>
      </c>
      <c r="AH42" s="13">
        <v>0</v>
      </c>
      <c r="AI42" s="13">
        <v>0</v>
      </c>
      <c r="AJ42" s="12">
        <v>4.8375000000000004</v>
      </c>
      <c r="AK42" s="12">
        <v>4.2949999999999999</v>
      </c>
    </row>
    <row r="43" spans="4:37" x14ac:dyDescent="0.35">
      <c r="D43" s="1"/>
      <c r="E43" s="1"/>
      <c r="G43" s="12">
        <v>0.65500000000000003</v>
      </c>
      <c r="H43" s="13">
        <v>0</v>
      </c>
      <c r="I43" s="13">
        <v>0</v>
      </c>
      <c r="J43" s="13">
        <v>0</v>
      </c>
      <c r="K43" s="13">
        <v>0</v>
      </c>
      <c r="L43" s="13">
        <v>0</v>
      </c>
      <c r="M43" s="13">
        <v>0</v>
      </c>
      <c r="N43" s="12">
        <v>4.2700000000000005</v>
      </c>
      <c r="O43" s="13">
        <v>0</v>
      </c>
      <c r="P43" s="12">
        <v>0.48599999999999999</v>
      </c>
      <c r="Q43" s="13">
        <v>0</v>
      </c>
      <c r="R43" s="13">
        <v>0</v>
      </c>
      <c r="S43" s="13">
        <v>0</v>
      </c>
      <c r="T43" s="13">
        <v>0</v>
      </c>
      <c r="U43" s="13">
        <v>0</v>
      </c>
      <c r="V43" s="13">
        <v>0</v>
      </c>
      <c r="W43" s="13">
        <v>0</v>
      </c>
      <c r="X43" s="13">
        <v>0</v>
      </c>
      <c r="Y43" s="12">
        <v>4.4675000000000002</v>
      </c>
      <c r="Z43" s="13">
        <v>0</v>
      </c>
      <c r="AA43" s="13">
        <v>0</v>
      </c>
      <c r="AB43" s="13">
        <v>0</v>
      </c>
      <c r="AC43" s="13">
        <v>0</v>
      </c>
      <c r="AD43" s="13">
        <v>0</v>
      </c>
      <c r="AE43" s="13">
        <v>0</v>
      </c>
      <c r="AF43" s="13">
        <v>0</v>
      </c>
      <c r="AG43" s="13">
        <v>0</v>
      </c>
      <c r="AH43" s="13">
        <v>0</v>
      </c>
      <c r="AI43" s="13">
        <v>0</v>
      </c>
      <c r="AJ43" s="12">
        <v>3.9399999999999995</v>
      </c>
      <c r="AK43" s="12">
        <v>3.9675000000000002</v>
      </c>
    </row>
    <row r="44" spans="4:37" x14ac:dyDescent="0.35">
      <c r="D44" s="1"/>
      <c r="E44" s="1"/>
      <c r="G44" s="12">
        <v>0.38</v>
      </c>
      <c r="H44" s="13">
        <v>0</v>
      </c>
      <c r="I44" s="13">
        <v>0</v>
      </c>
      <c r="J44" s="13">
        <v>0</v>
      </c>
      <c r="K44" s="13">
        <v>0</v>
      </c>
      <c r="L44" s="13">
        <v>0</v>
      </c>
      <c r="M44" s="13">
        <v>0</v>
      </c>
      <c r="N44" s="12">
        <v>3.5099999999999993</v>
      </c>
      <c r="O44" s="13">
        <v>0</v>
      </c>
      <c r="P44" s="12">
        <v>0.45200000000000007</v>
      </c>
      <c r="Q44" s="13">
        <v>0</v>
      </c>
      <c r="R44" s="13">
        <v>0</v>
      </c>
      <c r="S44" s="13">
        <v>0</v>
      </c>
      <c r="T44" s="13">
        <v>0</v>
      </c>
      <c r="U44" s="13">
        <v>0</v>
      </c>
      <c r="V44" s="13">
        <v>0</v>
      </c>
      <c r="W44" s="13">
        <v>0</v>
      </c>
      <c r="X44" s="13">
        <v>0</v>
      </c>
      <c r="Y44" s="12">
        <v>3.2674999999999996</v>
      </c>
      <c r="Z44" s="13">
        <v>0</v>
      </c>
      <c r="AA44" s="13">
        <v>0</v>
      </c>
      <c r="AB44" s="13">
        <v>0</v>
      </c>
      <c r="AC44" s="13">
        <v>0</v>
      </c>
      <c r="AD44" s="13">
        <v>0</v>
      </c>
      <c r="AE44" s="13">
        <v>0</v>
      </c>
      <c r="AF44" s="13">
        <v>0</v>
      </c>
      <c r="AG44" s="13">
        <v>0</v>
      </c>
      <c r="AH44" s="13">
        <v>0</v>
      </c>
      <c r="AI44" s="13">
        <v>0</v>
      </c>
      <c r="AJ44" s="12">
        <v>2.9499999999999997</v>
      </c>
      <c r="AK44" s="12">
        <v>2.6974999999999998</v>
      </c>
    </row>
    <row r="45" spans="4:37" x14ac:dyDescent="0.35">
      <c r="D45" s="1"/>
      <c r="E45" s="1"/>
      <c r="G45" s="12">
        <v>0.64249999999999996</v>
      </c>
      <c r="H45" s="13">
        <v>0</v>
      </c>
      <c r="I45" s="13">
        <v>0</v>
      </c>
      <c r="J45" s="13">
        <v>0</v>
      </c>
      <c r="K45" s="13">
        <v>0</v>
      </c>
      <c r="L45" s="13">
        <v>0</v>
      </c>
      <c r="M45" s="13">
        <v>0</v>
      </c>
      <c r="N45" s="12">
        <v>3.5349999999999997</v>
      </c>
      <c r="O45" s="13">
        <v>0</v>
      </c>
      <c r="P45" s="12">
        <v>0.39174999999999999</v>
      </c>
      <c r="Q45" s="13">
        <v>0</v>
      </c>
      <c r="R45" s="13">
        <v>0</v>
      </c>
      <c r="S45" s="13">
        <v>0</v>
      </c>
      <c r="T45" s="13">
        <v>0</v>
      </c>
      <c r="U45" s="13">
        <v>0</v>
      </c>
      <c r="V45" s="13">
        <v>0</v>
      </c>
      <c r="W45" s="13">
        <v>0</v>
      </c>
      <c r="X45" s="13">
        <v>0</v>
      </c>
      <c r="Y45" s="13">
        <v>0</v>
      </c>
      <c r="Z45" s="13">
        <v>0</v>
      </c>
      <c r="AA45" s="13">
        <v>0</v>
      </c>
      <c r="AB45" s="13">
        <v>0</v>
      </c>
      <c r="AC45" s="13">
        <v>0</v>
      </c>
      <c r="AD45" s="13">
        <v>0</v>
      </c>
      <c r="AE45" s="13">
        <v>0</v>
      </c>
      <c r="AF45" s="13">
        <v>0</v>
      </c>
      <c r="AG45" s="13">
        <v>0</v>
      </c>
      <c r="AH45" s="13">
        <v>0</v>
      </c>
      <c r="AI45" s="13">
        <v>0</v>
      </c>
      <c r="AJ45" s="13">
        <v>0</v>
      </c>
      <c r="AK45" s="13">
        <v>0</v>
      </c>
    </row>
    <row r="46" spans="4:37" x14ac:dyDescent="0.35">
      <c r="D46" s="1"/>
      <c r="E46" s="1"/>
      <c r="G46" s="12">
        <v>0.64</v>
      </c>
      <c r="H46" s="13">
        <v>0</v>
      </c>
      <c r="I46" s="13">
        <v>0</v>
      </c>
      <c r="J46" s="13">
        <v>0</v>
      </c>
      <c r="K46" s="13">
        <v>0</v>
      </c>
      <c r="L46" s="13">
        <v>0</v>
      </c>
      <c r="M46" s="13">
        <v>0</v>
      </c>
      <c r="N46" s="12">
        <v>1.7524999999999999</v>
      </c>
      <c r="O46" s="13">
        <v>0</v>
      </c>
      <c r="P46" s="13">
        <v>0</v>
      </c>
      <c r="Q46" s="13">
        <v>0</v>
      </c>
      <c r="R46" s="13">
        <v>0</v>
      </c>
      <c r="S46" s="13">
        <v>0</v>
      </c>
      <c r="T46" s="13">
        <v>0</v>
      </c>
      <c r="U46" s="13">
        <v>0</v>
      </c>
      <c r="V46" s="13">
        <v>0</v>
      </c>
      <c r="W46" s="13">
        <v>0</v>
      </c>
      <c r="X46" s="13">
        <v>0</v>
      </c>
      <c r="Y46" s="12">
        <v>2.6625000000000001</v>
      </c>
      <c r="Z46" s="13">
        <v>0</v>
      </c>
      <c r="AA46" s="13">
        <v>0</v>
      </c>
      <c r="AB46" s="13">
        <v>0</v>
      </c>
      <c r="AC46" s="13">
        <v>0</v>
      </c>
      <c r="AD46" s="13">
        <v>0</v>
      </c>
      <c r="AE46" s="13">
        <v>0</v>
      </c>
      <c r="AF46" s="13">
        <v>0</v>
      </c>
      <c r="AG46" s="13">
        <v>0</v>
      </c>
      <c r="AH46" s="13">
        <v>0</v>
      </c>
      <c r="AI46" s="13">
        <v>0</v>
      </c>
      <c r="AJ46" s="12">
        <v>1.6899999999999997</v>
      </c>
      <c r="AK46" s="12">
        <v>1.6774999999999998</v>
      </c>
    </row>
    <row r="54" spans="7:37" x14ac:dyDescent="0.35">
      <c r="R54" s="6" t="s">
        <v>27</v>
      </c>
    </row>
    <row r="55" spans="7:37" x14ac:dyDescent="0.35">
      <c r="G55" s="13" t="s">
        <v>48</v>
      </c>
      <c r="H55" s="3" t="s">
        <v>49</v>
      </c>
      <c r="I55" s="13" t="s">
        <v>50</v>
      </c>
      <c r="J55" s="19" t="s">
        <v>33</v>
      </c>
      <c r="K55" s="13" t="s">
        <v>51</v>
      </c>
      <c r="L55" s="19" t="s">
        <v>34</v>
      </c>
      <c r="M55" s="13" t="s">
        <v>47</v>
      </c>
      <c r="N55" s="19" t="s">
        <v>35</v>
      </c>
      <c r="O55" s="13" t="s">
        <v>36</v>
      </c>
      <c r="P55" s="19" t="s">
        <v>37</v>
      </c>
      <c r="Q55" s="13" t="s">
        <v>38</v>
      </c>
      <c r="R55" s="13" t="s">
        <v>39</v>
      </c>
      <c r="S55" s="13" t="s">
        <v>40</v>
      </c>
      <c r="T55" s="13" t="s">
        <v>41</v>
      </c>
      <c r="U55" s="19" t="s">
        <v>42</v>
      </c>
      <c r="V55" s="19" t="s">
        <v>52</v>
      </c>
      <c r="W55" s="19" t="s">
        <v>43</v>
      </c>
      <c r="X55" s="19" t="s">
        <v>53</v>
      </c>
      <c r="Y55" s="19" t="s">
        <v>44</v>
      </c>
      <c r="Z55" s="19" t="s">
        <v>45</v>
      </c>
      <c r="AA55" s="13" t="s">
        <v>46</v>
      </c>
      <c r="AB55" s="13" t="s">
        <v>54</v>
      </c>
      <c r="AC55" s="19" t="s">
        <v>55</v>
      </c>
      <c r="AD55" s="19" t="s">
        <v>56</v>
      </c>
      <c r="AE55" s="13" t="s">
        <v>57</v>
      </c>
      <c r="AF55" s="13" t="s">
        <v>58</v>
      </c>
      <c r="AG55" s="13" t="s">
        <v>59</v>
      </c>
      <c r="AH55" s="13" t="s">
        <v>60</v>
      </c>
      <c r="AI55" s="13" t="s">
        <v>61</v>
      </c>
      <c r="AJ55" s="20" t="s">
        <v>62</v>
      </c>
      <c r="AK55" s="20" t="s">
        <v>63</v>
      </c>
    </row>
    <row r="56" spans="7:37" x14ac:dyDescent="0.35">
      <c r="G56" s="4" t="s">
        <v>0</v>
      </c>
      <c r="H56" s="5" t="s">
        <v>1</v>
      </c>
      <c r="I56" s="5" t="s">
        <v>2</v>
      </c>
      <c r="J56" s="4" t="s">
        <v>3</v>
      </c>
      <c r="K56" s="5" t="s">
        <v>4</v>
      </c>
      <c r="L56" s="4" t="s">
        <v>5</v>
      </c>
      <c r="M56" s="4" t="s">
        <v>6</v>
      </c>
      <c r="N56" s="4" t="s">
        <v>7</v>
      </c>
      <c r="O56" s="4" t="s">
        <v>8</v>
      </c>
      <c r="P56" s="4" t="s">
        <v>9</v>
      </c>
      <c r="Q56" s="4" t="s">
        <v>10</v>
      </c>
      <c r="R56" s="4" t="s">
        <v>11</v>
      </c>
      <c r="S56" s="4" t="s">
        <v>12</v>
      </c>
      <c r="T56" s="4" t="s">
        <v>13</v>
      </c>
      <c r="U56" s="4" t="s">
        <v>28</v>
      </c>
      <c r="V56" s="4" t="s">
        <v>14</v>
      </c>
      <c r="W56" s="4" t="s">
        <v>29</v>
      </c>
      <c r="X56" s="4" t="s">
        <v>15</v>
      </c>
      <c r="Y56" s="4" t="s">
        <v>16</v>
      </c>
      <c r="Z56" s="4" t="s">
        <v>30</v>
      </c>
      <c r="AA56" s="4" t="s">
        <v>17</v>
      </c>
      <c r="AB56" s="4" t="s">
        <v>31</v>
      </c>
      <c r="AC56" s="4" t="s">
        <v>18</v>
      </c>
      <c r="AD56" s="4" t="s">
        <v>19</v>
      </c>
      <c r="AE56" s="4" t="s">
        <v>20</v>
      </c>
      <c r="AF56" s="4" t="s">
        <v>32</v>
      </c>
      <c r="AG56" s="4" t="s">
        <v>21</v>
      </c>
      <c r="AH56" s="4" t="s">
        <v>22</v>
      </c>
      <c r="AI56" s="4" t="s">
        <v>23</v>
      </c>
      <c r="AJ56" s="4" t="s">
        <v>24</v>
      </c>
      <c r="AK56" s="4" t="s">
        <v>25</v>
      </c>
    </row>
    <row r="57" spans="7:37" x14ac:dyDescent="0.35">
      <c r="G57" s="11">
        <v>0.2525</v>
      </c>
      <c r="H57" s="13">
        <v>0</v>
      </c>
      <c r="I57" s="11">
        <v>0.3175</v>
      </c>
      <c r="J57" s="13">
        <v>0</v>
      </c>
      <c r="K57" s="11">
        <v>0.46000000000000008</v>
      </c>
      <c r="L57" s="13">
        <v>0</v>
      </c>
      <c r="M57" s="11">
        <v>0.3725</v>
      </c>
      <c r="N57" s="11">
        <v>4.3499999999999996</v>
      </c>
      <c r="O57" s="11">
        <v>0.39250000000000007</v>
      </c>
      <c r="P57" s="11">
        <v>1.6074999999999999</v>
      </c>
      <c r="Q57" s="13">
        <v>0</v>
      </c>
      <c r="R57" s="13">
        <v>0</v>
      </c>
      <c r="S57" s="13">
        <v>0</v>
      </c>
      <c r="T57" s="13">
        <v>0</v>
      </c>
      <c r="U57" s="13">
        <v>0</v>
      </c>
      <c r="V57" s="13">
        <v>0</v>
      </c>
      <c r="W57" s="13">
        <v>0</v>
      </c>
      <c r="X57" s="13">
        <v>0</v>
      </c>
      <c r="Y57" s="11">
        <v>2.7425000000000002</v>
      </c>
      <c r="Z57" s="13">
        <v>0</v>
      </c>
      <c r="AA57" s="13">
        <v>0</v>
      </c>
      <c r="AB57" s="13">
        <v>0</v>
      </c>
      <c r="AC57" s="13">
        <v>0</v>
      </c>
      <c r="AD57" s="13">
        <v>0</v>
      </c>
      <c r="AE57" s="13">
        <v>0</v>
      </c>
      <c r="AF57" s="13">
        <v>0</v>
      </c>
      <c r="AG57" s="13">
        <v>0</v>
      </c>
      <c r="AH57" s="13">
        <v>0</v>
      </c>
      <c r="AI57" s="13">
        <v>0</v>
      </c>
      <c r="AJ57" s="11">
        <v>0.53500000000000003</v>
      </c>
      <c r="AK57" s="11">
        <v>0.60250000000000004</v>
      </c>
    </row>
    <row r="58" spans="7:37" x14ac:dyDescent="0.35">
      <c r="G58" s="11">
        <v>0.13500000000000001</v>
      </c>
      <c r="H58" s="13">
        <v>0</v>
      </c>
      <c r="I58" s="11">
        <v>0.41250000000000003</v>
      </c>
      <c r="J58" s="16">
        <v>0</v>
      </c>
      <c r="K58" s="11">
        <v>0.44</v>
      </c>
      <c r="L58" s="16">
        <v>0</v>
      </c>
      <c r="M58" s="11">
        <v>0.34499999999999997</v>
      </c>
      <c r="N58" s="11">
        <v>4.3600000000000003</v>
      </c>
      <c r="O58" s="11">
        <v>0.35249999999999998</v>
      </c>
      <c r="P58" s="11">
        <v>1.6324999999999998</v>
      </c>
      <c r="Q58" s="13">
        <v>0</v>
      </c>
      <c r="R58" s="13">
        <v>0</v>
      </c>
      <c r="S58" s="16">
        <v>0</v>
      </c>
      <c r="T58" s="13">
        <v>0</v>
      </c>
      <c r="U58" s="13">
        <v>0</v>
      </c>
      <c r="V58" s="16">
        <v>0</v>
      </c>
      <c r="W58" s="16">
        <v>0</v>
      </c>
      <c r="X58" s="13">
        <v>0</v>
      </c>
      <c r="Y58" s="11">
        <v>2.39</v>
      </c>
      <c r="Z58" s="13">
        <v>0</v>
      </c>
      <c r="AA58" s="13">
        <v>0</v>
      </c>
      <c r="AB58" s="13">
        <v>0</v>
      </c>
      <c r="AC58" s="13">
        <v>0</v>
      </c>
      <c r="AD58" s="13">
        <v>0</v>
      </c>
      <c r="AE58" s="13">
        <v>0</v>
      </c>
      <c r="AF58" s="13">
        <v>0</v>
      </c>
      <c r="AG58" s="13">
        <v>0</v>
      </c>
      <c r="AH58" s="13">
        <v>0</v>
      </c>
      <c r="AI58" s="13">
        <v>0</v>
      </c>
      <c r="AJ58" s="16">
        <v>0</v>
      </c>
      <c r="AK58" s="11">
        <v>0.4325</v>
      </c>
    </row>
    <row r="59" spans="7:37" x14ac:dyDescent="0.35">
      <c r="G59" s="11">
        <v>0.28249999999999997</v>
      </c>
      <c r="H59" s="16">
        <v>0</v>
      </c>
      <c r="I59" s="11">
        <v>0.27250000000000002</v>
      </c>
      <c r="J59" s="13">
        <v>0</v>
      </c>
      <c r="K59" s="11">
        <v>0.60250000000000004</v>
      </c>
      <c r="L59" s="11">
        <v>0.41499999999999992</v>
      </c>
      <c r="M59" s="11">
        <v>0.32750000000000007</v>
      </c>
      <c r="N59" s="11">
        <v>2.15</v>
      </c>
      <c r="O59" s="11">
        <v>0.375</v>
      </c>
      <c r="P59" s="11">
        <v>0.96250000000000002</v>
      </c>
      <c r="Q59" s="13">
        <v>0</v>
      </c>
      <c r="R59" s="13">
        <v>0</v>
      </c>
      <c r="S59" s="13">
        <v>0</v>
      </c>
      <c r="T59" s="11">
        <v>0.35249999999999998</v>
      </c>
      <c r="U59" s="11">
        <v>0.34749999999999998</v>
      </c>
      <c r="V59" s="13">
        <v>0</v>
      </c>
      <c r="W59" s="11">
        <v>0.33749999999999997</v>
      </c>
      <c r="X59" s="13">
        <v>0</v>
      </c>
      <c r="Y59" s="11">
        <v>0.37749999999999995</v>
      </c>
      <c r="Z59" s="13">
        <v>0</v>
      </c>
      <c r="AA59" s="13">
        <v>0</v>
      </c>
      <c r="AB59" s="13">
        <v>0</v>
      </c>
      <c r="AC59" s="11">
        <v>0.77249999999999985</v>
      </c>
      <c r="AD59" s="13">
        <v>0</v>
      </c>
      <c r="AE59" s="13">
        <v>0</v>
      </c>
      <c r="AF59" s="13">
        <v>0</v>
      </c>
      <c r="AG59" s="13">
        <v>0</v>
      </c>
      <c r="AH59" s="13">
        <v>0</v>
      </c>
      <c r="AI59" s="13">
        <v>0</v>
      </c>
      <c r="AJ59" s="11">
        <v>1.2424999999999999</v>
      </c>
      <c r="AK59" s="11">
        <v>1.17</v>
      </c>
    </row>
    <row r="60" spans="7:37" x14ac:dyDescent="0.35">
      <c r="G60" s="11">
        <v>0.35749999999999993</v>
      </c>
      <c r="H60" s="13">
        <v>0</v>
      </c>
      <c r="I60" s="13">
        <v>0</v>
      </c>
      <c r="J60" s="13">
        <v>0</v>
      </c>
      <c r="K60" s="13">
        <v>0</v>
      </c>
      <c r="L60" s="16">
        <v>0</v>
      </c>
      <c r="M60" s="11">
        <v>0.36749999999999999</v>
      </c>
      <c r="N60" s="11">
        <v>4.88</v>
      </c>
      <c r="O60" s="11">
        <v>0.53</v>
      </c>
      <c r="P60" s="11">
        <v>1.63</v>
      </c>
      <c r="Q60" s="13">
        <v>0</v>
      </c>
      <c r="R60" s="13">
        <v>0</v>
      </c>
      <c r="S60" s="13">
        <v>0</v>
      </c>
      <c r="T60" s="13">
        <v>0</v>
      </c>
      <c r="U60" s="11">
        <v>0.61250000000000004</v>
      </c>
      <c r="V60" s="13">
        <v>0</v>
      </c>
      <c r="W60" s="11">
        <v>0.78249999999999986</v>
      </c>
      <c r="X60" s="13">
        <v>0</v>
      </c>
      <c r="Y60" s="11">
        <v>1.4450000000000001</v>
      </c>
      <c r="Z60" s="13">
        <v>0</v>
      </c>
      <c r="AA60" s="13">
        <v>0</v>
      </c>
      <c r="AB60" s="13">
        <v>0</v>
      </c>
      <c r="AC60" s="13">
        <v>0</v>
      </c>
      <c r="AD60" s="11">
        <v>0.42500000000000004</v>
      </c>
      <c r="AE60" s="13">
        <v>0</v>
      </c>
      <c r="AF60" s="13">
        <v>0</v>
      </c>
      <c r="AG60" s="13">
        <v>0</v>
      </c>
      <c r="AH60" s="13">
        <v>0</v>
      </c>
      <c r="AI60" s="11">
        <v>3.42</v>
      </c>
      <c r="AJ60" s="11">
        <v>3.4849999999999999</v>
      </c>
      <c r="AK60" s="11">
        <v>3.8824999999999998</v>
      </c>
    </row>
    <row r="61" spans="7:37" x14ac:dyDescent="0.35">
      <c r="G61" s="11">
        <v>0.44749999999999995</v>
      </c>
      <c r="H61" s="13">
        <v>0</v>
      </c>
      <c r="I61" s="13">
        <v>0</v>
      </c>
      <c r="J61" s="13">
        <v>0</v>
      </c>
      <c r="K61" s="13">
        <v>0</v>
      </c>
      <c r="L61" s="13">
        <v>0</v>
      </c>
      <c r="M61" s="13">
        <v>0</v>
      </c>
      <c r="N61" s="11">
        <v>2.1225000000000001</v>
      </c>
      <c r="O61" s="11">
        <v>0.28499999999999998</v>
      </c>
      <c r="P61" s="11">
        <v>1.0349999999999999</v>
      </c>
      <c r="Q61" s="13">
        <v>0</v>
      </c>
      <c r="R61" s="13">
        <v>0</v>
      </c>
      <c r="S61" s="13">
        <v>0</v>
      </c>
      <c r="T61" s="13">
        <v>0</v>
      </c>
      <c r="U61" s="13">
        <v>0</v>
      </c>
      <c r="V61" s="13">
        <v>0</v>
      </c>
      <c r="W61" s="11">
        <v>0.44</v>
      </c>
      <c r="X61" s="13">
        <v>0</v>
      </c>
      <c r="Y61" s="11">
        <v>0.9900000000000001</v>
      </c>
      <c r="Z61" s="13">
        <v>0</v>
      </c>
      <c r="AA61" s="13">
        <v>0</v>
      </c>
      <c r="AB61" s="13">
        <v>0</v>
      </c>
      <c r="AC61" s="13">
        <v>0</v>
      </c>
      <c r="AD61" s="13">
        <v>0</v>
      </c>
      <c r="AE61" s="13">
        <v>0</v>
      </c>
      <c r="AF61" s="13">
        <v>0</v>
      </c>
      <c r="AG61" s="13">
        <v>0</v>
      </c>
      <c r="AH61" s="13">
        <v>0</v>
      </c>
      <c r="AI61" s="11">
        <v>1.7450000000000003</v>
      </c>
      <c r="AJ61" s="11">
        <v>1.5475000000000001</v>
      </c>
      <c r="AK61" s="11">
        <v>1.4924999999999999</v>
      </c>
    </row>
    <row r="62" spans="7:37" x14ac:dyDescent="0.35">
      <c r="G62" s="11">
        <v>0.29249999999999998</v>
      </c>
      <c r="H62" s="13">
        <v>0</v>
      </c>
      <c r="I62" s="13">
        <v>0</v>
      </c>
      <c r="J62" s="13">
        <v>0</v>
      </c>
      <c r="K62" s="13">
        <v>0</v>
      </c>
      <c r="L62" s="11">
        <v>0.53749999999999998</v>
      </c>
      <c r="M62" s="11">
        <v>0.40999999999999992</v>
      </c>
      <c r="N62" s="11">
        <v>4.1574999999999989</v>
      </c>
      <c r="O62" s="11">
        <v>0.39250000000000007</v>
      </c>
      <c r="P62" s="11">
        <v>1.54</v>
      </c>
      <c r="Q62" s="13">
        <v>0</v>
      </c>
      <c r="R62" s="13">
        <v>0</v>
      </c>
      <c r="S62" s="13">
        <v>0</v>
      </c>
      <c r="T62" s="13">
        <v>0</v>
      </c>
      <c r="U62" s="13">
        <v>0</v>
      </c>
      <c r="V62" s="13">
        <v>0</v>
      </c>
      <c r="W62" s="11">
        <v>0.83750000000000002</v>
      </c>
      <c r="X62" s="13">
        <v>0</v>
      </c>
      <c r="Y62" s="11">
        <v>1.2024999999999999</v>
      </c>
      <c r="Z62" s="13">
        <v>0</v>
      </c>
      <c r="AA62" s="13">
        <v>0</v>
      </c>
      <c r="AB62" s="13">
        <v>0</v>
      </c>
      <c r="AC62" s="13">
        <v>0</v>
      </c>
      <c r="AD62" s="11">
        <v>0.44</v>
      </c>
      <c r="AE62" s="13">
        <v>0</v>
      </c>
      <c r="AF62" s="13">
        <v>0</v>
      </c>
      <c r="AG62" s="13">
        <v>0</v>
      </c>
      <c r="AH62" s="13">
        <v>0</v>
      </c>
      <c r="AI62" s="11">
        <v>2.8149999999999999</v>
      </c>
      <c r="AJ62" s="11">
        <v>2.4950000000000001</v>
      </c>
      <c r="AK62" s="11">
        <v>2.4149999999999996</v>
      </c>
    </row>
    <row r="63" spans="7:37" x14ac:dyDescent="0.35">
      <c r="G63" s="11">
        <v>8.7499999999999994E-2</v>
      </c>
      <c r="H63" s="13">
        <v>0</v>
      </c>
      <c r="I63" s="13">
        <v>0</v>
      </c>
      <c r="J63" s="13">
        <v>0</v>
      </c>
      <c r="K63" s="13">
        <v>0</v>
      </c>
      <c r="L63" s="11">
        <v>0.95</v>
      </c>
      <c r="M63" s="11">
        <v>0.35999999999999993</v>
      </c>
      <c r="N63" s="11">
        <v>5.6050000000000004</v>
      </c>
      <c r="O63" s="11">
        <v>0.43499999999999994</v>
      </c>
      <c r="P63" s="11">
        <v>1.5475000000000001</v>
      </c>
      <c r="Q63" s="13">
        <v>0</v>
      </c>
      <c r="R63" s="13">
        <v>0</v>
      </c>
      <c r="S63" s="13">
        <v>0</v>
      </c>
      <c r="T63" s="13">
        <v>0</v>
      </c>
      <c r="U63" s="11">
        <v>0.33</v>
      </c>
      <c r="V63" s="13">
        <v>0</v>
      </c>
      <c r="W63" s="11">
        <v>0.6875</v>
      </c>
      <c r="X63" s="13">
        <v>0</v>
      </c>
      <c r="Y63" s="11">
        <v>1.1725000000000001</v>
      </c>
      <c r="Z63" s="13">
        <v>0</v>
      </c>
      <c r="AA63" s="13">
        <v>0</v>
      </c>
      <c r="AB63" s="13">
        <v>0</v>
      </c>
      <c r="AC63" s="13">
        <v>0</v>
      </c>
      <c r="AD63" s="13">
        <v>0</v>
      </c>
      <c r="AE63" s="13">
        <v>0</v>
      </c>
      <c r="AF63" s="13">
        <v>0</v>
      </c>
      <c r="AG63" s="16">
        <v>0</v>
      </c>
      <c r="AH63" s="13">
        <v>0</v>
      </c>
      <c r="AI63" s="13">
        <v>0</v>
      </c>
      <c r="AJ63" s="11">
        <v>0.77500000000000002</v>
      </c>
      <c r="AK63" s="11">
        <v>0.5625</v>
      </c>
    </row>
    <row r="64" spans="7:37" x14ac:dyDescent="0.35">
      <c r="G64" s="11">
        <v>0.44</v>
      </c>
      <c r="H64" s="13">
        <v>0</v>
      </c>
      <c r="I64" s="13">
        <v>0</v>
      </c>
      <c r="J64" s="13">
        <v>0</v>
      </c>
      <c r="K64" s="13">
        <v>0</v>
      </c>
      <c r="L64" s="16">
        <v>0</v>
      </c>
      <c r="M64" s="13">
        <v>0</v>
      </c>
      <c r="N64" s="11">
        <v>2.165</v>
      </c>
      <c r="O64" s="13">
        <v>0</v>
      </c>
      <c r="P64" s="11">
        <v>0.76500000000000001</v>
      </c>
      <c r="Q64" s="13">
        <v>0</v>
      </c>
      <c r="R64" s="13">
        <v>0</v>
      </c>
      <c r="S64" s="13">
        <v>0</v>
      </c>
      <c r="T64" s="13">
        <v>0</v>
      </c>
      <c r="U64" s="13">
        <v>0</v>
      </c>
      <c r="V64" s="13">
        <v>0</v>
      </c>
      <c r="W64" s="16">
        <v>0</v>
      </c>
      <c r="X64" s="13">
        <v>0</v>
      </c>
      <c r="Y64" s="11">
        <v>0.54249999999999998</v>
      </c>
      <c r="Z64" s="13">
        <v>0</v>
      </c>
      <c r="AA64" s="13">
        <v>0</v>
      </c>
      <c r="AB64" s="13">
        <v>0</v>
      </c>
      <c r="AC64" s="13">
        <v>0</v>
      </c>
      <c r="AD64" s="13">
        <v>0</v>
      </c>
      <c r="AE64" s="13">
        <v>0</v>
      </c>
      <c r="AF64" s="13">
        <v>0</v>
      </c>
      <c r="AG64" s="16">
        <v>0</v>
      </c>
      <c r="AH64" s="13">
        <v>0</v>
      </c>
      <c r="AI64" s="13">
        <v>0</v>
      </c>
      <c r="AJ64" s="11">
        <v>0.51500000000000001</v>
      </c>
      <c r="AK64" s="11">
        <v>0.45500000000000002</v>
      </c>
    </row>
    <row r="65" spans="7:37" x14ac:dyDescent="0.35">
      <c r="G65" s="11">
        <v>0.52500000000000002</v>
      </c>
      <c r="H65" s="13">
        <v>0</v>
      </c>
      <c r="I65" s="13">
        <v>0</v>
      </c>
      <c r="J65" s="13">
        <v>0</v>
      </c>
      <c r="K65" s="13">
        <v>0</v>
      </c>
      <c r="L65" s="16">
        <v>0</v>
      </c>
      <c r="M65" s="13">
        <v>0</v>
      </c>
      <c r="N65" s="11">
        <v>1.3174999999999999</v>
      </c>
      <c r="O65" s="13">
        <v>0</v>
      </c>
      <c r="P65" s="11">
        <v>0.8</v>
      </c>
      <c r="Q65" s="13">
        <v>0</v>
      </c>
      <c r="R65" s="13">
        <v>0</v>
      </c>
      <c r="S65" s="13">
        <v>0</v>
      </c>
      <c r="T65" s="13">
        <v>0</v>
      </c>
      <c r="U65" s="16">
        <v>0</v>
      </c>
      <c r="V65" s="13">
        <v>0</v>
      </c>
      <c r="W65" s="16">
        <v>0</v>
      </c>
      <c r="X65" s="13">
        <v>0</v>
      </c>
      <c r="Y65" s="11">
        <v>0.78249999999999986</v>
      </c>
      <c r="Z65" s="13">
        <v>0</v>
      </c>
      <c r="AA65" s="13">
        <v>0</v>
      </c>
      <c r="AB65" s="13">
        <v>0</v>
      </c>
      <c r="AC65" s="13">
        <v>0</v>
      </c>
      <c r="AD65" s="13">
        <v>0</v>
      </c>
      <c r="AE65" s="13">
        <v>0</v>
      </c>
      <c r="AF65" s="13">
        <v>0</v>
      </c>
      <c r="AG65" s="13">
        <v>0</v>
      </c>
      <c r="AH65" s="13">
        <v>0</v>
      </c>
      <c r="AI65" s="13">
        <v>0</v>
      </c>
      <c r="AJ65" s="11">
        <v>0.64249999999999996</v>
      </c>
      <c r="AK65" s="11">
        <v>0.75</v>
      </c>
    </row>
    <row r="66" spans="7:37" x14ac:dyDescent="0.35">
      <c r="G66" s="11">
        <v>0.1925</v>
      </c>
      <c r="H66" s="13">
        <v>0</v>
      </c>
      <c r="I66" s="11">
        <v>0.505</v>
      </c>
      <c r="J66" s="11">
        <v>0.8025000000000001</v>
      </c>
      <c r="K66" s="11">
        <v>1.2124999999999999</v>
      </c>
      <c r="L66" s="11">
        <v>0.52749999999999997</v>
      </c>
      <c r="M66" s="16">
        <v>0</v>
      </c>
      <c r="N66" s="11">
        <v>4.0674999999999999</v>
      </c>
      <c r="O66" s="11">
        <v>0.42749999999999999</v>
      </c>
      <c r="P66" s="11">
        <v>1.3499999999999999</v>
      </c>
      <c r="Q66" s="13">
        <v>0</v>
      </c>
      <c r="R66" s="13">
        <v>0</v>
      </c>
      <c r="S66" s="13">
        <v>0</v>
      </c>
      <c r="T66" s="16">
        <v>0</v>
      </c>
      <c r="U66" s="11">
        <v>0.36749999999999999</v>
      </c>
      <c r="V66" s="16">
        <v>0</v>
      </c>
      <c r="W66" s="11">
        <v>0.35249999999999998</v>
      </c>
      <c r="X66" s="13">
        <v>0</v>
      </c>
      <c r="Y66" s="11">
        <v>2.7475000000000001</v>
      </c>
      <c r="Z66" s="13">
        <v>0</v>
      </c>
      <c r="AA66" s="13">
        <v>0</v>
      </c>
      <c r="AB66" s="13">
        <v>0</v>
      </c>
      <c r="AC66" s="13">
        <v>0</v>
      </c>
      <c r="AD66" s="16">
        <v>0</v>
      </c>
      <c r="AE66" s="11">
        <v>0.49749999999999994</v>
      </c>
      <c r="AF66" s="13">
        <v>0</v>
      </c>
      <c r="AG66" s="13">
        <v>0</v>
      </c>
      <c r="AH66" s="13">
        <v>0</v>
      </c>
      <c r="AI66" s="13">
        <v>0</v>
      </c>
      <c r="AJ66" s="11">
        <v>0.74</v>
      </c>
      <c r="AK66" s="11">
        <v>0.77</v>
      </c>
    </row>
    <row r="67" spans="7:37" x14ac:dyDescent="0.35">
      <c r="G67" s="11">
        <v>0.25</v>
      </c>
      <c r="H67" s="13">
        <v>0</v>
      </c>
      <c r="I67" s="11">
        <v>0.70499999999999996</v>
      </c>
      <c r="J67" s="13">
        <v>0</v>
      </c>
      <c r="K67" s="11">
        <v>0.79500000000000004</v>
      </c>
      <c r="L67" s="11">
        <v>0.47999999999999993</v>
      </c>
      <c r="M67" s="11">
        <v>0.43750000000000006</v>
      </c>
      <c r="N67" s="11">
        <v>4.5099999999999989</v>
      </c>
      <c r="O67" s="11">
        <v>0.50749999999999995</v>
      </c>
      <c r="P67" s="11">
        <v>1.54</v>
      </c>
      <c r="Q67" s="13">
        <v>0</v>
      </c>
      <c r="R67" s="13">
        <v>0</v>
      </c>
      <c r="S67" s="13">
        <v>0</v>
      </c>
      <c r="T67" s="13">
        <v>0</v>
      </c>
      <c r="U67" s="11">
        <v>0.5575</v>
      </c>
      <c r="V67" s="13">
        <v>0</v>
      </c>
      <c r="W67" s="11">
        <v>0.54500000000000004</v>
      </c>
      <c r="X67" s="13">
        <v>0</v>
      </c>
      <c r="Y67" s="11">
        <v>1.2375</v>
      </c>
      <c r="Z67" s="13">
        <v>0</v>
      </c>
      <c r="AA67" s="13">
        <v>0</v>
      </c>
      <c r="AB67" s="13">
        <v>0</v>
      </c>
      <c r="AC67" s="11">
        <v>0.35249999999999998</v>
      </c>
      <c r="AD67" s="13">
        <v>0</v>
      </c>
      <c r="AE67" s="13">
        <v>0</v>
      </c>
      <c r="AF67" s="13">
        <v>0</v>
      </c>
      <c r="AG67" s="11">
        <v>1.4350000000000001</v>
      </c>
      <c r="AH67" s="13">
        <v>0</v>
      </c>
      <c r="AI67" s="13">
        <v>0</v>
      </c>
      <c r="AJ67" s="11">
        <v>2.1825000000000006</v>
      </c>
      <c r="AK67" s="11">
        <v>2.0825</v>
      </c>
    </row>
    <row r="68" spans="7:37" x14ac:dyDescent="0.35">
      <c r="G68" s="11">
        <v>0.10500000000000001</v>
      </c>
      <c r="H68" s="13">
        <v>0</v>
      </c>
      <c r="I68" s="13">
        <v>0</v>
      </c>
      <c r="J68" s="13">
        <v>0</v>
      </c>
      <c r="K68" s="13">
        <v>0</v>
      </c>
      <c r="L68" s="13">
        <v>0</v>
      </c>
      <c r="M68" s="13">
        <v>0</v>
      </c>
      <c r="N68" s="11">
        <v>3.3475000000000006</v>
      </c>
      <c r="O68" s="11">
        <v>0.32499999999999996</v>
      </c>
      <c r="P68" s="11">
        <v>1.1924999999999999</v>
      </c>
      <c r="Q68" s="13">
        <v>0</v>
      </c>
      <c r="R68" s="13">
        <v>0</v>
      </c>
      <c r="S68" s="13">
        <v>0</v>
      </c>
      <c r="T68" s="13">
        <v>0</v>
      </c>
      <c r="U68" s="17">
        <v>0</v>
      </c>
      <c r="V68" s="13">
        <v>0</v>
      </c>
      <c r="W68" s="17">
        <v>0</v>
      </c>
      <c r="X68" s="13">
        <v>0</v>
      </c>
      <c r="Y68" s="11">
        <v>0.77249999999999985</v>
      </c>
      <c r="Z68" s="13">
        <v>0</v>
      </c>
      <c r="AA68" s="13">
        <v>0</v>
      </c>
      <c r="AB68" s="13">
        <v>0</v>
      </c>
      <c r="AC68" s="13">
        <v>0</v>
      </c>
      <c r="AD68" s="13">
        <v>0</v>
      </c>
      <c r="AE68" s="13">
        <v>0</v>
      </c>
      <c r="AF68" s="13">
        <v>0</v>
      </c>
      <c r="AG68" s="13">
        <v>0</v>
      </c>
      <c r="AH68" s="13">
        <v>0</v>
      </c>
      <c r="AI68" s="17">
        <v>0</v>
      </c>
      <c r="AJ68" s="11">
        <v>0.62749999999999995</v>
      </c>
      <c r="AK68" s="11">
        <v>0.53</v>
      </c>
    </row>
    <row r="69" spans="7:37" x14ac:dyDescent="0.35">
      <c r="G69" s="11">
        <v>0.35999999999999993</v>
      </c>
      <c r="H69" s="13">
        <v>0</v>
      </c>
      <c r="I69" s="16">
        <v>0</v>
      </c>
      <c r="J69" s="13">
        <v>0</v>
      </c>
      <c r="K69" s="11">
        <v>0.73499999999999999</v>
      </c>
      <c r="L69" s="13">
        <v>0</v>
      </c>
      <c r="M69" s="13">
        <v>0</v>
      </c>
      <c r="N69" s="11">
        <v>2.6675</v>
      </c>
      <c r="O69" s="16">
        <v>0</v>
      </c>
      <c r="P69" s="11">
        <v>1.0425</v>
      </c>
      <c r="Q69" s="13">
        <v>0</v>
      </c>
      <c r="R69" s="13">
        <v>0</v>
      </c>
      <c r="S69" s="13">
        <v>0</v>
      </c>
      <c r="T69" s="13">
        <v>0</v>
      </c>
      <c r="U69" s="13">
        <v>0</v>
      </c>
      <c r="V69" s="13">
        <v>0</v>
      </c>
      <c r="W69" s="11">
        <v>0.33</v>
      </c>
      <c r="X69" s="13">
        <v>0</v>
      </c>
      <c r="Y69" s="11">
        <v>0.91</v>
      </c>
      <c r="Z69" s="13">
        <v>0</v>
      </c>
      <c r="AA69" s="13">
        <v>0</v>
      </c>
      <c r="AB69" s="13">
        <v>0</v>
      </c>
      <c r="AC69" s="13">
        <v>0</v>
      </c>
      <c r="AD69" s="13">
        <v>0</v>
      </c>
      <c r="AE69" s="11">
        <v>0.61750000000000005</v>
      </c>
      <c r="AF69" s="13">
        <v>0</v>
      </c>
      <c r="AG69" s="13">
        <v>0</v>
      </c>
      <c r="AH69" s="13">
        <v>0</v>
      </c>
      <c r="AI69" s="16">
        <v>0</v>
      </c>
      <c r="AJ69" s="11">
        <v>0.9325</v>
      </c>
      <c r="AK69" s="11">
        <v>0.67499999999999993</v>
      </c>
    </row>
    <row r="70" spans="7:37" x14ac:dyDescent="0.35">
      <c r="G70" s="11">
        <v>0.37</v>
      </c>
      <c r="H70" s="13">
        <v>0</v>
      </c>
      <c r="I70" s="13">
        <v>0</v>
      </c>
      <c r="J70" s="13">
        <v>0</v>
      </c>
      <c r="K70" s="13">
        <v>0</v>
      </c>
      <c r="L70" s="16">
        <v>0</v>
      </c>
      <c r="M70" s="13">
        <v>0</v>
      </c>
      <c r="N70" s="11">
        <v>2.8325</v>
      </c>
      <c r="O70" s="11">
        <v>0.40999999999999992</v>
      </c>
      <c r="P70" s="11">
        <v>1.2</v>
      </c>
      <c r="Q70" s="13">
        <v>0</v>
      </c>
      <c r="R70" s="13">
        <v>0</v>
      </c>
      <c r="S70" s="13">
        <v>0</v>
      </c>
      <c r="T70" s="13">
        <v>0</v>
      </c>
      <c r="U70" s="13">
        <v>0</v>
      </c>
      <c r="V70" s="13">
        <v>0</v>
      </c>
      <c r="W70" s="11">
        <v>0.67</v>
      </c>
      <c r="X70" s="13">
        <v>0</v>
      </c>
      <c r="Y70" s="11">
        <v>1.47</v>
      </c>
      <c r="Z70" s="13">
        <v>0</v>
      </c>
      <c r="AA70" s="13">
        <v>0</v>
      </c>
      <c r="AB70" s="13">
        <v>0</v>
      </c>
      <c r="AC70" s="11">
        <v>0.42249999999999993</v>
      </c>
      <c r="AD70" s="13">
        <v>0</v>
      </c>
      <c r="AE70" s="11">
        <v>1.1574999999999998</v>
      </c>
      <c r="AF70" s="13">
        <v>0</v>
      </c>
      <c r="AG70" s="13">
        <v>0</v>
      </c>
      <c r="AH70" s="13">
        <v>0</v>
      </c>
      <c r="AI70" s="16">
        <v>0</v>
      </c>
      <c r="AJ70" s="11">
        <v>1.9325000000000001</v>
      </c>
      <c r="AK70" s="16">
        <v>0</v>
      </c>
    </row>
    <row r="71" spans="7:37" x14ac:dyDescent="0.35">
      <c r="G71" s="11">
        <v>0.2225</v>
      </c>
      <c r="H71" s="13">
        <v>0</v>
      </c>
      <c r="I71" s="13">
        <v>0</v>
      </c>
      <c r="J71" s="13">
        <v>0</v>
      </c>
      <c r="K71" s="13">
        <v>0</v>
      </c>
      <c r="L71" s="14">
        <v>0</v>
      </c>
      <c r="M71" s="13">
        <v>0</v>
      </c>
      <c r="N71" s="11">
        <v>4.4624999999999995</v>
      </c>
      <c r="O71" s="11">
        <v>0.46750000000000003</v>
      </c>
      <c r="P71" s="11">
        <v>1.8774999999999999</v>
      </c>
      <c r="Q71" s="13">
        <v>0</v>
      </c>
      <c r="R71" s="13">
        <v>0</v>
      </c>
      <c r="S71" s="13">
        <v>0</v>
      </c>
      <c r="T71" s="13">
        <v>0</v>
      </c>
      <c r="U71" s="13">
        <v>0</v>
      </c>
      <c r="V71" s="13">
        <v>0</v>
      </c>
      <c r="W71" s="11">
        <v>0.54999999999999993</v>
      </c>
      <c r="X71" s="13">
        <v>0</v>
      </c>
      <c r="Y71" s="11">
        <v>1.2</v>
      </c>
      <c r="Z71" s="13">
        <v>0</v>
      </c>
      <c r="AA71" s="13">
        <v>0</v>
      </c>
      <c r="AB71" s="13">
        <v>0</v>
      </c>
      <c r="AC71" s="11">
        <v>0.38250000000000001</v>
      </c>
      <c r="AD71" s="13">
        <v>0</v>
      </c>
      <c r="AE71" s="13">
        <v>0</v>
      </c>
      <c r="AF71" s="13">
        <v>0</v>
      </c>
      <c r="AG71" s="11">
        <v>1.22</v>
      </c>
      <c r="AH71" s="13">
        <v>0</v>
      </c>
      <c r="AI71" s="14">
        <v>0</v>
      </c>
      <c r="AJ71" s="11">
        <v>2.17</v>
      </c>
      <c r="AK71" s="11">
        <v>1.9824999999999999</v>
      </c>
    </row>
    <row r="72" spans="7:37" x14ac:dyDescent="0.35">
      <c r="G72" s="11">
        <v>0.33250000000000002</v>
      </c>
      <c r="H72" s="13">
        <v>0</v>
      </c>
      <c r="I72" s="11">
        <v>0.39</v>
      </c>
      <c r="J72" s="14">
        <v>0</v>
      </c>
      <c r="K72" s="11">
        <v>0.50749999999999995</v>
      </c>
      <c r="L72" s="14">
        <v>0</v>
      </c>
      <c r="M72" s="11">
        <v>0.3075</v>
      </c>
      <c r="N72" s="11">
        <v>2.8799999999999994</v>
      </c>
      <c r="O72" s="11">
        <v>0.31</v>
      </c>
      <c r="P72" s="11">
        <v>1.0575000000000001</v>
      </c>
      <c r="Q72" s="13">
        <v>0</v>
      </c>
      <c r="R72" s="13">
        <v>0</v>
      </c>
      <c r="S72" s="13">
        <v>0</v>
      </c>
      <c r="T72" s="13">
        <v>0</v>
      </c>
      <c r="U72" s="11">
        <v>0.58750000000000002</v>
      </c>
      <c r="V72" s="13">
        <v>0</v>
      </c>
      <c r="W72" s="11">
        <v>0.46750000000000003</v>
      </c>
      <c r="X72" s="13">
        <v>0</v>
      </c>
      <c r="Y72" s="11">
        <v>0.99750000000000005</v>
      </c>
      <c r="Z72" s="13">
        <v>0</v>
      </c>
      <c r="AA72" s="13">
        <v>0</v>
      </c>
      <c r="AB72" s="13">
        <v>0</v>
      </c>
      <c r="AC72" s="13">
        <v>0</v>
      </c>
      <c r="AD72" s="13">
        <v>0</v>
      </c>
      <c r="AE72" s="13">
        <v>0</v>
      </c>
      <c r="AF72" s="13">
        <v>0</v>
      </c>
      <c r="AG72" s="13">
        <v>0</v>
      </c>
      <c r="AH72" s="13">
        <v>0</v>
      </c>
      <c r="AI72" s="14">
        <v>0</v>
      </c>
      <c r="AJ72" s="11">
        <v>0.13162184189079051</v>
      </c>
      <c r="AK72" s="11">
        <v>0.16096169519152403</v>
      </c>
    </row>
    <row r="73" spans="7:37" x14ac:dyDescent="0.35">
      <c r="G73" s="11">
        <v>6.4384678076609622E-2</v>
      </c>
      <c r="H73" s="13">
        <v>0</v>
      </c>
      <c r="I73" s="13">
        <v>0</v>
      </c>
      <c r="J73" s="14">
        <v>0</v>
      </c>
      <c r="K73" s="14">
        <v>0</v>
      </c>
      <c r="L73" s="14">
        <v>0</v>
      </c>
      <c r="M73" s="14">
        <v>0</v>
      </c>
      <c r="N73" s="11">
        <v>0.32559087204563975</v>
      </c>
      <c r="O73" s="14">
        <v>0</v>
      </c>
      <c r="P73" s="11">
        <v>2.5305623471882643E-2</v>
      </c>
      <c r="Q73" s="13">
        <v>0</v>
      </c>
      <c r="R73" s="13">
        <v>0</v>
      </c>
      <c r="S73" s="13">
        <v>0</v>
      </c>
      <c r="T73" s="13">
        <v>0</v>
      </c>
      <c r="U73" s="13">
        <v>0</v>
      </c>
      <c r="V73" s="13">
        <v>0</v>
      </c>
      <c r="W73" s="14">
        <v>0</v>
      </c>
      <c r="X73" s="13">
        <v>0</v>
      </c>
      <c r="Y73" s="11">
        <v>0.42950285248573755</v>
      </c>
      <c r="Z73" s="13">
        <v>0</v>
      </c>
      <c r="AA73" s="13">
        <v>0</v>
      </c>
      <c r="AB73" s="13">
        <v>0</v>
      </c>
      <c r="AC73" s="13">
        <v>0</v>
      </c>
      <c r="AD73" s="13">
        <v>0</v>
      </c>
      <c r="AE73" s="13">
        <v>0</v>
      </c>
      <c r="AF73" s="13">
        <v>0</v>
      </c>
      <c r="AG73" s="13">
        <v>0</v>
      </c>
      <c r="AH73" s="13">
        <v>0</v>
      </c>
      <c r="AI73" s="14">
        <v>0</v>
      </c>
      <c r="AJ73" s="11">
        <v>2.5099999999999998</v>
      </c>
      <c r="AK73" s="11">
        <v>3.2049999999999996</v>
      </c>
    </row>
    <row r="74" spans="7:37" x14ac:dyDescent="0.35">
      <c r="G74" s="11">
        <v>0.6974999999999999</v>
      </c>
      <c r="H74" s="13">
        <v>0</v>
      </c>
      <c r="I74" s="13">
        <v>0</v>
      </c>
      <c r="J74" s="14">
        <v>0</v>
      </c>
      <c r="K74" s="13">
        <v>0</v>
      </c>
      <c r="L74" s="15">
        <v>0</v>
      </c>
      <c r="M74" s="15">
        <v>0</v>
      </c>
      <c r="N74" s="11">
        <v>5.1849999999999996</v>
      </c>
      <c r="O74" s="14">
        <v>0</v>
      </c>
      <c r="P74" s="11">
        <v>1.7549999999999997</v>
      </c>
      <c r="Q74" s="13">
        <v>0</v>
      </c>
      <c r="R74" s="13">
        <v>0</v>
      </c>
      <c r="S74" s="13">
        <v>0</v>
      </c>
      <c r="T74" s="13">
        <v>0</v>
      </c>
      <c r="U74" s="13">
        <v>0</v>
      </c>
      <c r="V74" s="14">
        <v>0</v>
      </c>
      <c r="W74" s="14">
        <v>0</v>
      </c>
      <c r="X74" s="13">
        <v>0</v>
      </c>
      <c r="Y74" s="11">
        <v>4.46</v>
      </c>
      <c r="Z74" s="13">
        <v>0</v>
      </c>
      <c r="AA74" s="13">
        <v>0</v>
      </c>
      <c r="AB74" s="13">
        <v>0</v>
      </c>
      <c r="AC74" s="13">
        <v>0</v>
      </c>
      <c r="AD74" s="14">
        <v>0</v>
      </c>
      <c r="AE74" s="13">
        <v>0</v>
      </c>
      <c r="AF74" s="13">
        <v>0</v>
      </c>
      <c r="AG74" s="13">
        <v>0</v>
      </c>
      <c r="AH74" s="13">
        <v>0</v>
      </c>
      <c r="AI74" s="14">
        <v>0</v>
      </c>
      <c r="AJ74" s="14">
        <v>0</v>
      </c>
      <c r="AK74" s="14">
        <v>0</v>
      </c>
    </row>
    <row r="75" spans="7:37" x14ac:dyDescent="0.35">
      <c r="G75" s="11">
        <v>0.65249999999999997</v>
      </c>
      <c r="H75" s="13">
        <v>0</v>
      </c>
      <c r="I75" s="13">
        <v>0</v>
      </c>
      <c r="J75" s="14">
        <v>0</v>
      </c>
      <c r="K75" s="13">
        <v>0</v>
      </c>
      <c r="L75" s="14">
        <v>0</v>
      </c>
      <c r="M75" s="14">
        <v>0</v>
      </c>
      <c r="N75" s="11">
        <v>3.0674999999999999</v>
      </c>
      <c r="O75" s="14">
        <v>0</v>
      </c>
      <c r="P75" s="11">
        <v>0.315</v>
      </c>
      <c r="Q75" s="13">
        <v>0</v>
      </c>
      <c r="R75" s="13">
        <v>0</v>
      </c>
      <c r="S75" s="13">
        <v>0</v>
      </c>
      <c r="T75" s="13">
        <v>0</v>
      </c>
      <c r="U75" s="13">
        <v>0</v>
      </c>
      <c r="V75" s="14">
        <v>0</v>
      </c>
      <c r="W75" s="14">
        <v>0</v>
      </c>
      <c r="X75" s="13">
        <v>0</v>
      </c>
      <c r="Y75" s="11">
        <v>3.9424999999999994</v>
      </c>
      <c r="Z75" s="13">
        <v>0</v>
      </c>
      <c r="AA75" s="13">
        <v>0</v>
      </c>
      <c r="AB75" s="13">
        <v>0</v>
      </c>
      <c r="AC75" s="13">
        <v>0</v>
      </c>
      <c r="AD75" s="13">
        <v>0</v>
      </c>
      <c r="AE75" s="13">
        <v>0</v>
      </c>
      <c r="AF75" s="13">
        <v>0</v>
      </c>
      <c r="AG75" s="13">
        <v>0</v>
      </c>
      <c r="AH75" s="13">
        <v>0</v>
      </c>
      <c r="AI75" s="14">
        <v>0</v>
      </c>
      <c r="AJ75" s="11">
        <v>2.5074999999999998</v>
      </c>
      <c r="AK75" s="11">
        <v>2.9024999999999999</v>
      </c>
    </row>
    <row r="76" spans="7:37" x14ac:dyDescent="0.35">
      <c r="G76" s="11">
        <v>0.63500000000000001</v>
      </c>
      <c r="H76" s="13">
        <v>0</v>
      </c>
      <c r="I76" s="13">
        <v>0</v>
      </c>
      <c r="J76" s="13">
        <v>0</v>
      </c>
      <c r="K76" s="13">
        <v>0</v>
      </c>
      <c r="L76" s="14">
        <v>0</v>
      </c>
      <c r="M76" s="15">
        <v>0</v>
      </c>
      <c r="N76" s="11">
        <v>2.87</v>
      </c>
      <c r="O76" s="14">
        <v>0</v>
      </c>
      <c r="P76" s="11">
        <v>0.25499999999999995</v>
      </c>
      <c r="Q76" s="13">
        <v>0</v>
      </c>
      <c r="R76" s="13">
        <v>0</v>
      </c>
      <c r="S76" s="13">
        <v>0</v>
      </c>
      <c r="T76" s="13">
        <v>0</v>
      </c>
      <c r="U76" s="14">
        <v>0</v>
      </c>
      <c r="V76" s="13">
        <v>0</v>
      </c>
      <c r="W76" s="14">
        <v>0</v>
      </c>
      <c r="X76" s="13">
        <v>0</v>
      </c>
      <c r="Y76" s="11">
        <v>4.1574999999999989</v>
      </c>
      <c r="Z76" s="13">
        <v>0</v>
      </c>
      <c r="AA76" s="13">
        <v>0</v>
      </c>
      <c r="AB76" s="13">
        <v>0</v>
      </c>
      <c r="AC76" s="13">
        <v>0</v>
      </c>
      <c r="AD76" s="13">
        <v>0</v>
      </c>
      <c r="AE76" s="13">
        <v>0</v>
      </c>
      <c r="AF76" s="13">
        <v>0</v>
      </c>
      <c r="AG76" s="13">
        <v>0</v>
      </c>
      <c r="AH76" s="13">
        <v>0</v>
      </c>
      <c r="AI76" s="14">
        <v>0</v>
      </c>
      <c r="AJ76" s="11">
        <v>3.3849999999999989</v>
      </c>
      <c r="AK76" s="11">
        <v>3.6700000000000004</v>
      </c>
    </row>
    <row r="77" spans="7:37" x14ac:dyDescent="0.35">
      <c r="G77" s="14">
        <v>0</v>
      </c>
      <c r="H77" s="13">
        <v>0</v>
      </c>
      <c r="I77" s="13">
        <v>0</v>
      </c>
      <c r="J77" s="13">
        <v>0</v>
      </c>
      <c r="K77" s="13">
        <v>0</v>
      </c>
      <c r="L77" s="14">
        <v>0</v>
      </c>
      <c r="M77" s="15">
        <v>0</v>
      </c>
      <c r="N77" s="11">
        <v>2.2725</v>
      </c>
      <c r="O77" s="14">
        <v>0</v>
      </c>
      <c r="P77" s="11">
        <v>1.5</v>
      </c>
      <c r="Q77" s="13">
        <v>0</v>
      </c>
      <c r="R77" s="13">
        <v>0</v>
      </c>
      <c r="S77" s="13">
        <v>0</v>
      </c>
      <c r="T77" s="13">
        <v>0</v>
      </c>
      <c r="U77" s="14">
        <v>0</v>
      </c>
      <c r="V77" s="13">
        <v>0</v>
      </c>
      <c r="W77" s="11">
        <v>0.3075</v>
      </c>
      <c r="X77" s="13">
        <v>0</v>
      </c>
      <c r="Y77" s="11">
        <v>0.70499999999999996</v>
      </c>
      <c r="Z77" s="13">
        <v>0</v>
      </c>
      <c r="AA77" s="13">
        <v>0</v>
      </c>
      <c r="AB77" s="13">
        <v>0</v>
      </c>
      <c r="AC77" s="13">
        <v>0</v>
      </c>
      <c r="AD77" s="13">
        <v>0</v>
      </c>
      <c r="AE77" s="13">
        <v>0</v>
      </c>
      <c r="AF77" s="13">
        <v>0</v>
      </c>
      <c r="AG77" s="13">
        <v>0</v>
      </c>
      <c r="AH77" s="13">
        <v>0</v>
      </c>
      <c r="AI77" s="11">
        <v>1.3975</v>
      </c>
      <c r="AJ77" s="11">
        <v>1.855</v>
      </c>
      <c r="AK77" s="11">
        <v>1.9550000000000001</v>
      </c>
    </row>
    <row r="78" spans="7:37" x14ac:dyDescent="0.35">
      <c r="G78" s="14">
        <v>0</v>
      </c>
      <c r="H78" s="13">
        <v>0</v>
      </c>
      <c r="I78" s="14">
        <v>0</v>
      </c>
      <c r="J78" s="13">
        <v>0</v>
      </c>
      <c r="K78" s="13">
        <v>0</v>
      </c>
      <c r="L78" s="14">
        <v>0</v>
      </c>
      <c r="M78" s="14">
        <v>0</v>
      </c>
      <c r="N78" s="11">
        <v>2.0525000000000002</v>
      </c>
      <c r="O78" s="15">
        <v>0</v>
      </c>
      <c r="P78" s="11">
        <v>1.5949999999999998</v>
      </c>
      <c r="Q78" s="13">
        <v>0</v>
      </c>
      <c r="R78" s="13">
        <v>0</v>
      </c>
      <c r="S78" s="13">
        <v>0</v>
      </c>
      <c r="T78" s="13">
        <v>0</v>
      </c>
      <c r="U78" s="14">
        <v>0</v>
      </c>
      <c r="V78" s="13">
        <v>0</v>
      </c>
      <c r="W78" s="14">
        <v>0</v>
      </c>
      <c r="X78" s="13">
        <v>0</v>
      </c>
      <c r="Y78" s="11">
        <v>0.79</v>
      </c>
      <c r="Z78" s="13">
        <v>0</v>
      </c>
      <c r="AA78" s="13">
        <v>0</v>
      </c>
      <c r="AB78" s="13">
        <v>0</v>
      </c>
      <c r="AC78" s="13">
        <v>0</v>
      </c>
      <c r="AD78" s="13">
        <v>0</v>
      </c>
      <c r="AE78" s="13">
        <v>0</v>
      </c>
      <c r="AF78" s="13">
        <v>0</v>
      </c>
      <c r="AG78" s="13">
        <v>0</v>
      </c>
      <c r="AH78" s="13">
        <v>0</v>
      </c>
      <c r="AI78" s="11">
        <v>1.375</v>
      </c>
      <c r="AJ78" s="11">
        <v>1.825</v>
      </c>
      <c r="AK78" s="11">
        <v>1.5374999999999999</v>
      </c>
    </row>
    <row r="79" spans="7:37" x14ac:dyDescent="0.35">
      <c r="G79" s="14">
        <v>0</v>
      </c>
      <c r="H79" s="13">
        <v>0</v>
      </c>
      <c r="I79" s="13">
        <v>0</v>
      </c>
      <c r="J79" s="13">
        <v>0</v>
      </c>
      <c r="K79" s="13">
        <v>0</v>
      </c>
      <c r="L79" s="14">
        <v>0</v>
      </c>
      <c r="M79" s="13">
        <v>0</v>
      </c>
      <c r="N79" s="11">
        <v>3.2674999999999996</v>
      </c>
      <c r="O79" s="11">
        <v>0.30499999999999999</v>
      </c>
      <c r="P79" s="11">
        <v>2.6074999999999999</v>
      </c>
      <c r="Q79" s="13">
        <v>0</v>
      </c>
      <c r="R79" s="13">
        <v>0</v>
      </c>
      <c r="S79" s="13">
        <v>0</v>
      </c>
      <c r="T79" s="13">
        <v>0</v>
      </c>
      <c r="U79" s="15">
        <v>0</v>
      </c>
      <c r="V79" s="13">
        <v>0</v>
      </c>
      <c r="W79" s="11">
        <v>0.52</v>
      </c>
      <c r="X79" s="13">
        <v>0</v>
      </c>
      <c r="Y79" s="11">
        <v>1.0774999999999997</v>
      </c>
      <c r="Z79" s="14">
        <v>0</v>
      </c>
      <c r="AA79" s="13">
        <v>0</v>
      </c>
      <c r="AB79" s="13">
        <v>0</v>
      </c>
      <c r="AC79" s="13">
        <v>0</v>
      </c>
      <c r="AD79" s="13">
        <v>0</v>
      </c>
      <c r="AE79" s="13">
        <v>0</v>
      </c>
      <c r="AF79" s="13">
        <v>0</v>
      </c>
      <c r="AG79" s="13">
        <v>0</v>
      </c>
      <c r="AH79" s="13">
        <v>0</v>
      </c>
      <c r="AI79" s="11">
        <v>2.1924999999999994</v>
      </c>
      <c r="AJ79" s="11">
        <v>2.7025000000000001</v>
      </c>
      <c r="AK79" s="11">
        <v>2.8524999999999996</v>
      </c>
    </row>
    <row r="80" spans="7:37" x14ac:dyDescent="0.35">
      <c r="G80" s="14">
        <v>0</v>
      </c>
      <c r="H80" s="13">
        <v>0</v>
      </c>
      <c r="I80" s="11">
        <v>0.33500000000000002</v>
      </c>
      <c r="J80" s="13">
        <v>0</v>
      </c>
      <c r="K80" s="11">
        <v>0.57999999999999996</v>
      </c>
      <c r="L80" s="13">
        <v>0</v>
      </c>
      <c r="M80" s="13">
        <v>0</v>
      </c>
      <c r="N80" s="11">
        <v>1.9699999999999998</v>
      </c>
      <c r="O80" s="14">
        <v>0</v>
      </c>
      <c r="P80" s="11">
        <v>1.4075</v>
      </c>
      <c r="Q80" s="13">
        <v>0</v>
      </c>
      <c r="R80" s="13">
        <v>0</v>
      </c>
      <c r="S80" s="13">
        <v>0</v>
      </c>
      <c r="T80" s="13">
        <v>0</v>
      </c>
      <c r="U80" s="14">
        <v>0</v>
      </c>
      <c r="V80" s="13">
        <v>0</v>
      </c>
      <c r="W80" s="11">
        <v>0.35999999999999993</v>
      </c>
      <c r="X80" s="13">
        <v>0</v>
      </c>
      <c r="Y80" s="11">
        <v>0.7</v>
      </c>
      <c r="Z80" s="13">
        <v>0</v>
      </c>
      <c r="AA80" s="13">
        <v>0</v>
      </c>
      <c r="AB80" s="13">
        <v>0</v>
      </c>
      <c r="AC80" s="13">
        <v>0</v>
      </c>
      <c r="AD80" s="13">
        <v>0</v>
      </c>
      <c r="AE80" s="13">
        <v>0</v>
      </c>
      <c r="AF80" s="13">
        <v>0</v>
      </c>
      <c r="AG80" s="13">
        <v>0</v>
      </c>
      <c r="AH80" s="13">
        <v>0</v>
      </c>
      <c r="AI80" s="11">
        <v>1.1825000000000001</v>
      </c>
      <c r="AJ80" s="11">
        <v>0.91500000000000004</v>
      </c>
      <c r="AK80" s="11">
        <v>0.9474999999999999</v>
      </c>
    </row>
    <row r="81" spans="7:37" x14ac:dyDescent="0.35">
      <c r="G81" s="7"/>
      <c r="H81" s="1"/>
      <c r="I81" s="1"/>
      <c r="J81" s="1"/>
      <c r="K81" s="1"/>
      <c r="L81" s="1"/>
      <c r="M81" s="1"/>
      <c r="N81" s="7"/>
      <c r="O81" s="7"/>
      <c r="P81" s="7"/>
      <c r="Q81" s="1"/>
      <c r="R81" s="1"/>
      <c r="S81" s="1"/>
      <c r="T81" s="1"/>
      <c r="U81" s="1"/>
      <c r="V81" s="1"/>
      <c r="W81" s="7"/>
      <c r="X81" s="1"/>
      <c r="Y81" s="7"/>
      <c r="Z81" s="1"/>
      <c r="AA81" s="1"/>
      <c r="AB81" s="1"/>
      <c r="AC81" s="1"/>
      <c r="AD81" s="1"/>
      <c r="AE81" s="1"/>
      <c r="AF81" s="1"/>
      <c r="AG81" s="1"/>
      <c r="AH81" s="1"/>
      <c r="AI81" s="7"/>
      <c r="AJ81" s="7"/>
      <c r="AK81" s="7"/>
    </row>
    <row r="82" spans="7:37" x14ac:dyDescent="0.35">
      <c r="G82" s="7"/>
      <c r="H82" s="1"/>
      <c r="I82" s="1"/>
      <c r="J82" s="1"/>
      <c r="K82" s="7"/>
      <c r="L82" s="7"/>
      <c r="M82" s="1"/>
      <c r="N82" s="7"/>
      <c r="O82" s="1"/>
      <c r="P82" s="7"/>
      <c r="Q82" s="1"/>
      <c r="R82" s="1"/>
      <c r="S82" s="1"/>
      <c r="T82" s="1"/>
      <c r="U82" s="1"/>
      <c r="V82" s="1"/>
      <c r="W82" s="1"/>
      <c r="X82" s="7"/>
      <c r="Y82" s="7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7"/>
      <c r="AK82" s="7"/>
    </row>
    <row r="83" spans="7:37" x14ac:dyDescent="0.35">
      <c r="G83" s="7"/>
      <c r="H83" s="1"/>
      <c r="I83" s="1"/>
      <c r="J83" s="1"/>
      <c r="K83" s="1"/>
      <c r="L83" s="1"/>
      <c r="M83" s="1"/>
      <c r="N83" s="7"/>
      <c r="O83" s="1"/>
      <c r="P83" s="1"/>
      <c r="Q83" s="1"/>
      <c r="R83" s="1"/>
      <c r="S83" s="1"/>
      <c r="T83" s="1"/>
      <c r="U83" s="1"/>
      <c r="V83" s="1"/>
      <c r="W83" s="1"/>
      <c r="X83" s="1"/>
      <c r="Y83" s="7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7"/>
      <c r="AK83" s="7"/>
    </row>
    <row r="84" spans="7:37" x14ac:dyDescent="0.35">
      <c r="G84" s="7"/>
      <c r="H84" s="1"/>
      <c r="I84" s="1"/>
      <c r="J84" s="7"/>
      <c r="K84" s="7"/>
      <c r="L84" s="7"/>
      <c r="M84" s="1"/>
      <c r="N84" s="7"/>
      <c r="O84" s="1"/>
      <c r="P84" s="7"/>
      <c r="Q84" s="1"/>
      <c r="R84" s="1"/>
      <c r="S84" s="1"/>
      <c r="T84" s="1"/>
      <c r="U84" s="1"/>
      <c r="V84" s="7"/>
      <c r="W84" s="1"/>
      <c r="X84" s="1"/>
      <c r="Y84" s="7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7"/>
      <c r="AK84" s="7"/>
    </row>
    <row r="85" spans="7:37" x14ac:dyDescent="0.35">
      <c r="G85" s="1"/>
      <c r="H85" s="1"/>
      <c r="I85" s="1"/>
      <c r="J85" s="1"/>
      <c r="K85" s="7"/>
      <c r="L85" s="7"/>
      <c r="M85" s="1"/>
      <c r="N85" s="7"/>
      <c r="O85" s="1"/>
      <c r="P85" s="7"/>
      <c r="Q85" s="1"/>
      <c r="R85" s="1"/>
      <c r="S85" s="1"/>
      <c r="T85" s="1"/>
      <c r="U85" s="1"/>
      <c r="V85" s="1"/>
      <c r="W85" s="1"/>
      <c r="X85" s="7"/>
      <c r="Y85" s="7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7"/>
      <c r="AK85" s="7"/>
    </row>
    <row r="86" spans="7:37" x14ac:dyDescent="0.35">
      <c r="G86" s="7"/>
      <c r="H86" s="1"/>
      <c r="I86" s="7"/>
      <c r="J86" s="1"/>
      <c r="K86" s="7"/>
      <c r="L86" s="7"/>
      <c r="M86" s="1"/>
      <c r="N86" s="7"/>
      <c r="O86" s="1"/>
      <c r="P86" s="7"/>
      <c r="Q86" s="1"/>
      <c r="R86" s="1"/>
      <c r="S86" s="1"/>
      <c r="T86" s="1"/>
      <c r="U86" s="1"/>
      <c r="V86" s="1"/>
      <c r="W86" s="1"/>
      <c r="X86" s="1"/>
      <c r="Y86" s="7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</row>
    <row r="87" spans="7:37" x14ac:dyDescent="0.35">
      <c r="G87" s="7"/>
      <c r="H87" s="1"/>
      <c r="I87" s="1"/>
      <c r="J87" s="1"/>
      <c r="K87" s="1"/>
      <c r="L87" s="1"/>
      <c r="M87" s="1"/>
      <c r="N87" s="7"/>
      <c r="O87" s="1"/>
      <c r="P87" s="7"/>
      <c r="Q87" s="1"/>
      <c r="R87" s="1"/>
      <c r="S87" s="1"/>
      <c r="T87" s="1"/>
      <c r="U87" s="1"/>
      <c r="V87" s="1"/>
      <c r="W87" s="1"/>
      <c r="X87" s="1"/>
      <c r="Y87" s="7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</row>
    <row r="88" spans="7:37" x14ac:dyDescent="0.35">
      <c r="G88" s="7"/>
      <c r="H88" s="1"/>
      <c r="I88" s="1"/>
      <c r="J88" s="1"/>
      <c r="K88" s="1"/>
      <c r="L88" s="1"/>
      <c r="M88" s="1"/>
      <c r="N88" s="7"/>
      <c r="O88" s="1"/>
      <c r="P88" s="1"/>
      <c r="Q88" s="1"/>
      <c r="R88" s="1"/>
      <c r="S88" s="1"/>
      <c r="T88" s="1"/>
      <c r="U88" s="1"/>
      <c r="V88" s="1"/>
      <c r="W88" s="1"/>
      <c r="X88" s="1"/>
      <c r="Y88" s="7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7"/>
      <c r="AK88" s="7"/>
    </row>
    <row r="89" spans="7:37" x14ac:dyDescent="0.35">
      <c r="G89" s="7"/>
      <c r="H89" s="1"/>
      <c r="I89" s="1"/>
      <c r="J89" s="1"/>
      <c r="K89" s="1"/>
      <c r="L89" s="1"/>
      <c r="M89" s="1"/>
      <c r="N89" s="7"/>
      <c r="O89" s="1"/>
      <c r="P89" s="1"/>
      <c r="Q89" s="1"/>
      <c r="R89" s="1"/>
      <c r="S89" s="1"/>
      <c r="T89" s="1"/>
      <c r="U89" s="1"/>
      <c r="V89" s="1"/>
      <c r="W89" s="1"/>
      <c r="X89" s="1"/>
      <c r="Y89" s="7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</row>
    <row r="90" spans="7:37" x14ac:dyDescent="0.35">
      <c r="G90" s="8"/>
      <c r="H90" s="1"/>
      <c r="I90" s="1"/>
      <c r="J90" s="1"/>
      <c r="K90" s="1"/>
      <c r="L90" s="1"/>
      <c r="M90" s="1"/>
      <c r="N90" s="8"/>
      <c r="O90" s="1"/>
      <c r="P90" s="8"/>
      <c r="Q90" s="1"/>
      <c r="R90" s="1"/>
      <c r="S90" s="1"/>
      <c r="T90" s="1"/>
      <c r="U90" s="1"/>
      <c r="V90" s="1"/>
      <c r="W90" s="1"/>
      <c r="X90" s="1"/>
      <c r="Y90" s="8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8"/>
      <c r="AK90" s="8"/>
    </row>
    <row r="91" spans="7:37" x14ac:dyDescent="0.35">
      <c r="G91" s="8"/>
      <c r="H91" s="1"/>
      <c r="I91" s="1"/>
      <c r="J91" s="1"/>
      <c r="K91" s="1"/>
      <c r="L91" s="1"/>
      <c r="M91" s="1"/>
      <c r="N91" s="8"/>
      <c r="O91" s="1"/>
      <c r="P91" s="8"/>
      <c r="Q91" s="1"/>
      <c r="R91" s="1"/>
      <c r="S91" s="1"/>
      <c r="T91" s="1"/>
      <c r="U91" s="1"/>
      <c r="V91" s="1"/>
      <c r="W91" s="1"/>
      <c r="X91" s="1"/>
      <c r="Y91" s="8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8"/>
      <c r="AK91" s="8"/>
    </row>
    <row r="92" spans="7:37" x14ac:dyDescent="0.35">
      <c r="G92" s="8"/>
      <c r="H92" s="1"/>
      <c r="I92" s="1"/>
      <c r="J92" s="1"/>
      <c r="K92" s="1"/>
      <c r="L92" s="8"/>
      <c r="M92" s="1"/>
      <c r="N92" s="8"/>
      <c r="O92" s="1"/>
      <c r="P92" s="8"/>
      <c r="Q92" s="1"/>
      <c r="R92" s="1"/>
      <c r="S92" s="1"/>
      <c r="T92" s="1"/>
      <c r="U92" s="1"/>
      <c r="V92" s="1"/>
      <c r="W92" s="1"/>
      <c r="X92" s="1"/>
      <c r="Y92" s="8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</row>
    <row r="93" spans="7:37" x14ac:dyDescent="0.35">
      <c r="G93" s="8"/>
      <c r="H93" s="1"/>
      <c r="I93" s="1"/>
      <c r="J93" s="1"/>
      <c r="K93" s="1"/>
      <c r="L93" s="1"/>
      <c r="M93" s="1"/>
      <c r="N93" s="8"/>
      <c r="O93" s="1"/>
      <c r="P93" s="8"/>
      <c r="Q93" s="1"/>
      <c r="R93" s="1"/>
      <c r="S93" s="1"/>
      <c r="T93" s="1"/>
      <c r="U93" s="1"/>
      <c r="V93" s="1"/>
      <c r="W93" s="1"/>
      <c r="X93" s="1"/>
      <c r="Y93" s="8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8"/>
      <c r="AK93" s="8"/>
    </row>
    <row r="94" spans="7:37" x14ac:dyDescent="0.35">
      <c r="G94" s="8"/>
      <c r="H94" s="1"/>
      <c r="I94" s="1"/>
      <c r="J94" s="1"/>
      <c r="K94" s="1"/>
      <c r="L94" s="1"/>
      <c r="M94" s="1"/>
      <c r="N94" s="8"/>
      <c r="O94" s="1"/>
      <c r="P94" s="8"/>
      <c r="Q94" s="1"/>
      <c r="R94" s="1"/>
      <c r="S94" s="1"/>
      <c r="T94" s="1"/>
      <c r="U94" s="1"/>
      <c r="V94" s="1"/>
      <c r="W94" s="1"/>
      <c r="X94" s="1"/>
      <c r="Y94" s="8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8"/>
      <c r="AK94" s="8"/>
    </row>
    <row r="95" spans="7:37" x14ac:dyDescent="0.35">
      <c r="G95" s="8"/>
      <c r="H95" s="1"/>
      <c r="I95" s="1"/>
      <c r="J95" s="1"/>
      <c r="K95" s="1"/>
      <c r="L95" s="1"/>
      <c r="M95" s="1"/>
      <c r="N95" s="8"/>
      <c r="O95" s="1"/>
      <c r="P95" s="8"/>
      <c r="Q95" s="1"/>
      <c r="R95" s="1"/>
      <c r="S95" s="1"/>
      <c r="T95" s="1"/>
      <c r="U95" s="1"/>
      <c r="V95" s="1"/>
      <c r="W95" s="1"/>
      <c r="X95" s="1"/>
      <c r="Y95" s="8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8"/>
      <c r="AK95" s="8"/>
    </row>
    <row r="96" spans="7:37" x14ac:dyDescent="0.35">
      <c r="G96" s="8"/>
      <c r="H96" s="1"/>
      <c r="I96" s="1"/>
      <c r="J96" s="1"/>
      <c r="K96" s="1"/>
      <c r="L96" s="1"/>
      <c r="M96" s="1"/>
      <c r="N96" s="8"/>
      <c r="O96" s="1"/>
      <c r="P96" s="8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</row>
    <row r="97" spans="7:37" x14ac:dyDescent="0.35">
      <c r="G97" s="8"/>
      <c r="H97" s="1"/>
      <c r="I97" s="1"/>
      <c r="J97" s="1"/>
      <c r="K97" s="1"/>
      <c r="L97" s="1"/>
      <c r="M97" s="1"/>
      <c r="N97" s="8"/>
      <c r="O97" s="1"/>
      <c r="P97" s="1"/>
      <c r="Q97" s="1"/>
      <c r="R97" s="1"/>
      <c r="S97" s="1"/>
      <c r="T97" s="1"/>
      <c r="U97" s="1"/>
      <c r="V97" s="1"/>
      <c r="W97" s="1"/>
      <c r="X97" s="1"/>
      <c r="Y97" s="8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8"/>
      <c r="AK97" s="8"/>
    </row>
    <row r="98" spans="7:37" x14ac:dyDescent="0.35"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F81"/>
  <sheetViews>
    <sheetView tabSelected="1" zoomScale="115" zoomScaleNormal="115" zoomScalePageLayoutView="115" workbookViewId="0">
      <selection activeCell="D1" sqref="D1"/>
    </sheetView>
  </sheetViews>
  <sheetFormatPr baseColWidth="10" defaultRowHeight="14.5" x14ac:dyDescent="0.35"/>
  <cols>
    <col min="2" max="7" width="15.6328125" customWidth="1"/>
    <col min="8" max="8" width="18.6328125" customWidth="1"/>
    <col min="9" max="16" width="15.6328125" customWidth="1"/>
    <col min="17" max="17" width="20.6328125" customWidth="1"/>
    <col min="18" max="18" width="18.6328125" customWidth="1"/>
    <col min="19" max="19" width="20.6328125" customWidth="1"/>
    <col min="20" max="25" width="15.6328125" customWidth="1"/>
    <col min="26" max="26" width="22.6328125" customWidth="1"/>
    <col min="27" max="27" width="20.6328125" customWidth="1"/>
    <col min="28" max="29" width="18.6328125" customWidth="1"/>
    <col min="30" max="30" width="19.6328125" customWidth="1"/>
    <col min="31" max="32" width="15.6328125" customWidth="1"/>
  </cols>
  <sheetData>
    <row r="3" spans="2:32" x14ac:dyDescent="0.35">
      <c r="M3" s="6" t="s">
        <v>26</v>
      </c>
    </row>
    <row r="4" spans="2:32" x14ac:dyDescent="0.35">
      <c r="B4" s="13" t="s">
        <v>48</v>
      </c>
      <c r="C4" s="3" t="s">
        <v>49</v>
      </c>
      <c r="D4" s="13" t="s">
        <v>50</v>
      </c>
      <c r="E4" s="19" t="s">
        <v>33</v>
      </c>
      <c r="F4" s="13" t="s">
        <v>51</v>
      </c>
      <c r="G4" s="19" t="s">
        <v>34</v>
      </c>
      <c r="H4" s="13" t="s">
        <v>47</v>
      </c>
      <c r="I4" s="19" t="s">
        <v>35</v>
      </c>
      <c r="J4" s="13" t="s">
        <v>36</v>
      </c>
      <c r="K4" s="19" t="s">
        <v>37</v>
      </c>
      <c r="L4" s="13" t="s">
        <v>38</v>
      </c>
      <c r="M4" s="13" t="s">
        <v>39</v>
      </c>
      <c r="N4" s="13" t="s">
        <v>40</v>
      </c>
      <c r="O4" s="13" t="s">
        <v>41</v>
      </c>
      <c r="P4" s="19" t="s">
        <v>42</v>
      </c>
      <c r="Q4" s="19" t="s">
        <v>52</v>
      </c>
      <c r="R4" s="19" t="s">
        <v>43</v>
      </c>
      <c r="S4" s="19" t="s">
        <v>53</v>
      </c>
      <c r="T4" s="19" t="s">
        <v>44</v>
      </c>
      <c r="U4" s="19" t="s">
        <v>45</v>
      </c>
      <c r="V4" s="13" t="s">
        <v>46</v>
      </c>
      <c r="W4" s="13" t="s">
        <v>54</v>
      </c>
      <c r="X4" s="19" t="s">
        <v>55</v>
      </c>
      <c r="Y4" s="19" t="s">
        <v>56</v>
      </c>
      <c r="Z4" s="13" t="s">
        <v>57</v>
      </c>
      <c r="AA4" s="13" t="s">
        <v>58</v>
      </c>
      <c r="AB4" s="13" t="s">
        <v>59</v>
      </c>
      <c r="AC4" s="13" t="s">
        <v>60</v>
      </c>
      <c r="AD4" s="13" t="s">
        <v>61</v>
      </c>
      <c r="AE4" s="20" t="s">
        <v>62</v>
      </c>
      <c r="AF4" s="20" t="s">
        <v>63</v>
      </c>
    </row>
    <row r="5" spans="2:32" x14ac:dyDescent="0.35">
      <c r="B5" s="4" t="s">
        <v>0</v>
      </c>
      <c r="C5" s="5" t="s">
        <v>1</v>
      </c>
      <c r="D5" s="5" t="s">
        <v>2</v>
      </c>
      <c r="E5" s="4" t="s">
        <v>3</v>
      </c>
      <c r="F5" s="5" t="s">
        <v>4</v>
      </c>
      <c r="G5" s="4" t="s">
        <v>5</v>
      </c>
      <c r="H5" s="4" t="s">
        <v>6</v>
      </c>
      <c r="I5" s="4" t="s">
        <v>7</v>
      </c>
      <c r="J5" s="4" t="s">
        <v>8</v>
      </c>
      <c r="K5" s="4" t="s">
        <v>9</v>
      </c>
      <c r="L5" s="4" t="s">
        <v>10</v>
      </c>
      <c r="M5" s="4" t="s">
        <v>11</v>
      </c>
      <c r="N5" s="4" t="s">
        <v>12</v>
      </c>
      <c r="O5" s="4" t="s">
        <v>13</v>
      </c>
      <c r="P5" s="4" t="s">
        <v>28</v>
      </c>
      <c r="Q5" s="4" t="s">
        <v>14</v>
      </c>
      <c r="R5" s="4" t="s">
        <v>29</v>
      </c>
      <c r="S5" s="4" t="s">
        <v>15</v>
      </c>
      <c r="T5" s="4" t="s">
        <v>16</v>
      </c>
      <c r="U5" s="4" t="s">
        <v>30</v>
      </c>
      <c r="V5" s="4" t="s">
        <v>17</v>
      </c>
      <c r="W5" s="4" t="s">
        <v>31</v>
      </c>
      <c r="X5" s="4" t="s">
        <v>18</v>
      </c>
      <c r="Y5" s="4" t="s">
        <v>19</v>
      </c>
      <c r="Z5" s="4" t="s">
        <v>20</v>
      </c>
      <c r="AA5" s="4" t="s">
        <v>32</v>
      </c>
      <c r="AB5" s="4" t="s">
        <v>21</v>
      </c>
      <c r="AC5" s="4" t="s">
        <v>22</v>
      </c>
      <c r="AD5" s="4" t="s">
        <v>23</v>
      </c>
      <c r="AE5" s="4" t="s">
        <v>24</v>
      </c>
      <c r="AF5" s="4" t="s">
        <v>25</v>
      </c>
    </row>
    <row r="6" spans="2:32" x14ac:dyDescent="0.35">
      <c r="B6" s="9">
        <v>0.86499999999999999</v>
      </c>
      <c r="C6" s="9">
        <v>1.0549999999999999</v>
      </c>
      <c r="D6" s="9">
        <v>1.7250000000000001</v>
      </c>
      <c r="E6" s="9">
        <v>0.42749999999999999</v>
      </c>
      <c r="F6" s="9">
        <v>0.41749999999999998</v>
      </c>
      <c r="G6" s="9">
        <v>0.9574999999999998</v>
      </c>
      <c r="H6" s="13">
        <v>0</v>
      </c>
      <c r="I6" s="9">
        <v>5.165</v>
      </c>
      <c r="J6" s="13">
        <v>0</v>
      </c>
      <c r="K6" s="9">
        <v>1.4546250000000001</v>
      </c>
      <c r="L6" s="13">
        <v>0</v>
      </c>
      <c r="M6" s="13">
        <v>0</v>
      </c>
      <c r="N6" s="9">
        <v>5.5174999999999992</v>
      </c>
      <c r="O6" s="13">
        <v>0</v>
      </c>
      <c r="P6" s="13">
        <v>0</v>
      </c>
      <c r="Q6" s="9">
        <v>1.5249999999999999</v>
      </c>
      <c r="R6" s="9">
        <v>1.5359999999999998</v>
      </c>
      <c r="S6" s="9">
        <v>0.61499999999999999</v>
      </c>
      <c r="T6" s="9">
        <v>4.9625000000000004</v>
      </c>
      <c r="U6" s="9">
        <v>0.90749999999999997</v>
      </c>
      <c r="V6" s="13">
        <v>0</v>
      </c>
      <c r="W6" s="13">
        <v>0</v>
      </c>
      <c r="X6" s="13">
        <v>0</v>
      </c>
      <c r="Y6" s="13">
        <v>0</v>
      </c>
      <c r="Z6" s="13">
        <v>0</v>
      </c>
      <c r="AA6" s="13">
        <v>0</v>
      </c>
      <c r="AB6" s="9">
        <v>0.88500000000000001</v>
      </c>
      <c r="AC6" s="13">
        <v>0</v>
      </c>
      <c r="AD6" s="13">
        <v>0</v>
      </c>
      <c r="AE6" s="9">
        <v>2.3125</v>
      </c>
      <c r="AF6" s="9">
        <v>3.9024999999999999</v>
      </c>
    </row>
    <row r="7" spans="2:32" x14ac:dyDescent="0.35">
      <c r="B7" s="9">
        <v>0.77249999999999985</v>
      </c>
      <c r="C7" s="13">
        <v>0</v>
      </c>
      <c r="D7" s="9">
        <v>5.2149999999999999</v>
      </c>
      <c r="E7" s="9">
        <v>0.51249999999999996</v>
      </c>
      <c r="F7" s="9">
        <v>0.54749999999999999</v>
      </c>
      <c r="G7" s="9">
        <v>0.44500000000000001</v>
      </c>
      <c r="H7" s="13">
        <v>0</v>
      </c>
      <c r="I7" s="9">
        <v>2.73</v>
      </c>
      <c r="J7" s="13">
        <v>0</v>
      </c>
      <c r="K7" s="9">
        <v>5.2109999999999994</v>
      </c>
      <c r="L7" s="13">
        <v>0</v>
      </c>
      <c r="M7" s="13">
        <v>0</v>
      </c>
      <c r="N7" s="9">
        <v>9.2650000000000006</v>
      </c>
      <c r="O7" s="9">
        <v>2.09</v>
      </c>
      <c r="P7" s="9">
        <v>0.1925</v>
      </c>
      <c r="Q7" s="9">
        <v>3.3824999999999994</v>
      </c>
      <c r="R7" s="9">
        <v>6.112000000000001</v>
      </c>
      <c r="S7" s="13">
        <v>0</v>
      </c>
      <c r="T7" s="9">
        <v>2.08</v>
      </c>
      <c r="U7" s="13">
        <v>0</v>
      </c>
      <c r="V7" s="13">
        <v>0</v>
      </c>
      <c r="W7" s="13">
        <v>0</v>
      </c>
      <c r="X7" s="13">
        <v>0</v>
      </c>
      <c r="Y7" s="13">
        <v>0</v>
      </c>
      <c r="Z7" s="13">
        <v>0</v>
      </c>
      <c r="AA7" s="13">
        <v>0</v>
      </c>
      <c r="AB7" s="13">
        <v>0</v>
      </c>
      <c r="AC7" s="13">
        <v>0</v>
      </c>
      <c r="AD7" s="13">
        <v>0</v>
      </c>
      <c r="AE7" s="9">
        <v>0.71</v>
      </c>
      <c r="AF7" s="9">
        <v>2.7450000000000001</v>
      </c>
    </row>
    <row r="8" spans="2:32" x14ac:dyDescent="0.35">
      <c r="B8" s="9">
        <v>0.5575</v>
      </c>
      <c r="C8" s="9">
        <v>1.3550000000000002</v>
      </c>
      <c r="D8" s="9">
        <v>0.91500000000000004</v>
      </c>
      <c r="E8" s="13">
        <v>0</v>
      </c>
      <c r="F8" s="13">
        <v>0</v>
      </c>
      <c r="G8" s="9">
        <v>0.61750000000000005</v>
      </c>
      <c r="H8" s="13">
        <v>0</v>
      </c>
      <c r="I8" s="9">
        <v>3.7274999999999996</v>
      </c>
      <c r="J8" s="13">
        <v>0</v>
      </c>
      <c r="K8" s="9">
        <v>0.41174999999999995</v>
      </c>
      <c r="L8" s="13">
        <v>0</v>
      </c>
      <c r="M8" s="13">
        <v>0</v>
      </c>
      <c r="N8" s="13">
        <v>0</v>
      </c>
      <c r="O8" s="13">
        <v>0</v>
      </c>
      <c r="P8" s="13">
        <v>0</v>
      </c>
      <c r="Q8" s="13">
        <v>0</v>
      </c>
      <c r="R8" s="13">
        <v>0</v>
      </c>
      <c r="S8" s="13">
        <v>0</v>
      </c>
      <c r="T8" s="9">
        <v>0</v>
      </c>
      <c r="U8" s="13">
        <v>0</v>
      </c>
      <c r="V8" s="13">
        <v>0</v>
      </c>
      <c r="W8" s="13">
        <v>0</v>
      </c>
      <c r="X8" s="13">
        <v>0</v>
      </c>
      <c r="Y8" s="13">
        <v>0</v>
      </c>
      <c r="Z8" s="13">
        <v>0</v>
      </c>
      <c r="AA8" s="13">
        <v>0</v>
      </c>
      <c r="AB8" s="13">
        <v>0</v>
      </c>
      <c r="AC8" s="13">
        <v>0</v>
      </c>
      <c r="AD8" s="13">
        <v>0</v>
      </c>
      <c r="AE8" s="9">
        <v>1.0425</v>
      </c>
      <c r="AF8" s="9">
        <v>2.4175</v>
      </c>
    </row>
    <row r="9" spans="2:32" x14ac:dyDescent="0.35">
      <c r="B9" s="9">
        <v>0.95499999999999996</v>
      </c>
      <c r="C9" s="13">
        <v>0</v>
      </c>
      <c r="D9" s="9">
        <v>0.47249999999999998</v>
      </c>
      <c r="E9" s="13">
        <v>0</v>
      </c>
      <c r="F9" s="9">
        <v>0.5575</v>
      </c>
      <c r="G9" s="9">
        <v>0.75</v>
      </c>
      <c r="H9" s="13">
        <v>0</v>
      </c>
      <c r="I9" s="9">
        <v>3.6675</v>
      </c>
      <c r="J9" s="13">
        <v>0</v>
      </c>
      <c r="K9" s="9">
        <v>0.70199999999999996</v>
      </c>
      <c r="L9" s="13">
        <v>0</v>
      </c>
      <c r="M9" s="13">
        <v>0</v>
      </c>
      <c r="N9" s="13">
        <v>0</v>
      </c>
      <c r="O9" s="13">
        <v>0</v>
      </c>
      <c r="P9" s="13">
        <v>0</v>
      </c>
      <c r="Q9" s="9">
        <v>0.28499999999999998</v>
      </c>
      <c r="R9" s="9">
        <v>1.028</v>
      </c>
      <c r="S9" s="9">
        <v>0.8025000000000001</v>
      </c>
      <c r="T9" s="9">
        <v>2.4550000000000001</v>
      </c>
      <c r="U9" s="13">
        <v>0</v>
      </c>
      <c r="V9" s="13">
        <v>0</v>
      </c>
      <c r="W9" s="13">
        <v>0</v>
      </c>
      <c r="X9" s="13">
        <v>0</v>
      </c>
      <c r="Y9" s="13">
        <v>0</v>
      </c>
      <c r="Z9" s="13">
        <v>0</v>
      </c>
      <c r="AA9" s="13">
        <v>0</v>
      </c>
      <c r="AB9" s="13">
        <v>0</v>
      </c>
      <c r="AC9" s="13">
        <v>0</v>
      </c>
      <c r="AD9" s="13">
        <v>0</v>
      </c>
      <c r="AE9" s="9">
        <v>1.4475</v>
      </c>
      <c r="AF9" s="9">
        <v>3.7024999999999997</v>
      </c>
    </row>
    <row r="10" spans="2:32" x14ac:dyDescent="0.35">
      <c r="B10" s="9">
        <v>0.83499999999999996</v>
      </c>
      <c r="C10" s="13">
        <v>0</v>
      </c>
      <c r="D10" s="9">
        <v>0.32499999999999996</v>
      </c>
      <c r="E10" s="13">
        <v>0</v>
      </c>
      <c r="F10" s="9">
        <v>0.74</v>
      </c>
      <c r="G10" s="9">
        <v>0.46249999999999997</v>
      </c>
      <c r="H10" s="13">
        <v>0</v>
      </c>
      <c r="I10" s="9">
        <v>3.9700000000000006</v>
      </c>
      <c r="J10" s="13">
        <v>0</v>
      </c>
      <c r="K10" s="9">
        <v>0.62437500000000012</v>
      </c>
      <c r="L10" s="13">
        <v>0</v>
      </c>
      <c r="M10" s="13">
        <v>0</v>
      </c>
      <c r="N10" s="13">
        <v>0</v>
      </c>
      <c r="O10" s="13">
        <v>0</v>
      </c>
      <c r="P10" s="13">
        <v>0</v>
      </c>
      <c r="Q10" s="9">
        <v>0.315</v>
      </c>
      <c r="R10" s="9">
        <v>0.90799999999999992</v>
      </c>
      <c r="S10" s="9">
        <v>0.57999999999999996</v>
      </c>
      <c r="T10" s="9">
        <v>2.7450000000000001</v>
      </c>
      <c r="U10" s="13">
        <v>0</v>
      </c>
      <c r="V10" s="13">
        <v>0</v>
      </c>
      <c r="W10" s="13">
        <v>0</v>
      </c>
      <c r="X10" s="13">
        <v>0</v>
      </c>
      <c r="Y10" s="13">
        <v>0</v>
      </c>
      <c r="Z10" s="13">
        <v>0</v>
      </c>
      <c r="AA10" s="13">
        <v>0</v>
      </c>
      <c r="AB10" s="9">
        <v>0.70499999999999996</v>
      </c>
      <c r="AC10" s="13">
        <v>0</v>
      </c>
      <c r="AD10" s="13">
        <v>0</v>
      </c>
      <c r="AE10" s="9">
        <v>1.5824999999999998</v>
      </c>
      <c r="AF10" s="9">
        <v>1.6475</v>
      </c>
    </row>
    <row r="11" spans="2:32" x14ac:dyDescent="0.35">
      <c r="B11" s="9">
        <v>0.86999999999999988</v>
      </c>
      <c r="C11" s="13">
        <v>0</v>
      </c>
      <c r="D11" s="9">
        <v>0.29249999999999998</v>
      </c>
      <c r="E11" s="13">
        <v>0</v>
      </c>
      <c r="F11" s="9">
        <v>0.54999999999999993</v>
      </c>
      <c r="G11" s="9">
        <v>1.0999999999999999</v>
      </c>
      <c r="H11" s="13">
        <v>0</v>
      </c>
      <c r="I11" s="9">
        <v>10.192500000000001</v>
      </c>
      <c r="J11" s="13">
        <v>0</v>
      </c>
      <c r="K11" s="9">
        <v>1.4681249999999997</v>
      </c>
      <c r="L11" s="13">
        <v>0</v>
      </c>
      <c r="M11" s="13">
        <v>0</v>
      </c>
      <c r="N11" s="13">
        <v>0</v>
      </c>
      <c r="O11" s="13">
        <v>0</v>
      </c>
      <c r="P11" s="9">
        <v>0.16249999999999998</v>
      </c>
      <c r="Q11" s="9">
        <v>0.66749999999999998</v>
      </c>
      <c r="R11" s="9">
        <v>2.8760000000000003</v>
      </c>
      <c r="S11" s="9">
        <v>0.58250000000000002</v>
      </c>
      <c r="T11" s="9">
        <v>4.0799999999999992</v>
      </c>
      <c r="U11" s="13">
        <v>0</v>
      </c>
      <c r="V11" s="13">
        <v>0</v>
      </c>
      <c r="W11" s="13">
        <v>0</v>
      </c>
      <c r="X11" s="13">
        <v>0</v>
      </c>
      <c r="Y11" s="13">
        <v>0</v>
      </c>
      <c r="Z11" s="13">
        <v>0</v>
      </c>
      <c r="AA11" s="13">
        <v>0</v>
      </c>
      <c r="AB11" s="9">
        <v>1.1924999999999999</v>
      </c>
      <c r="AC11" s="13">
        <v>0</v>
      </c>
      <c r="AD11" s="13">
        <v>0</v>
      </c>
      <c r="AE11" s="9">
        <v>2.3050000000000002</v>
      </c>
      <c r="AF11" s="9">
        <v>4.2824999999999998</v>
      </c>
    </row>
    <row r="12" spans="2:32" x14ac:dyDescent="0.35">
      <c r="B12" s="9">
        <v>0.32750000000000007</v>
      </c>
      <c r="C12" s="13">
        <v>0</v>
      </c>
      <c r="D12" s="13">
        <v>0</v>
      </c>
      <c r="E12" s="13">
        <v>0</v>
      </c>
      <c r="F12" s="13">
        <v>0</v>
      </c>
      <c r="G12" s="9">
        <v>0</v>
      </c>
      <c r="H12" s="13">
        <v>0</v>
      </c>
      <c r="I12" s="9">
        <v>2.4350000000000001</v>
      </c>
      <c r="J12" s="13">
        <v>0</v>
      </c>
      <c r="K12" s="9">
        <v>0</v>
      </c>
      <c r="L12" s="13">
        <v>0</v>
      </c>
      <c r="M12" s="13">
        <v>0</v>
      </c>
      <c r="N12" s="13">
        <v>0</v>
      </c>
      <c r="O12" s="13">
        <v>0</v>
      </c>
      <c r="P12" s="13">
        <v>0</v>
      </c>
      <c r="Q12" s="13">
        <v>0</v>
      </c>
      <c r="R12" s="9">
        <v>1.3720000000000001</v>
      </c>
      <c r="S12" s="13">
        <v>0</v>
      </c>
      <c r="T12" s="9">
        <v>2.42</v>
      </c>
      <c r="U12" s="13">
        <v>0</v>
      </c>
      <c r="V12" s="13">
        <v>0</v>
      </c>
      <c r="W12" s="13">
        <v>0</v>
      </c>
      <c r="X12" s="13">
        <v>0</v>
      </c>
      <c r="Y12" s="13">
        <v>0</v>
      </c>
      <c r="Z12" s="13">
        <v>0</v>
      </c>
      <c r="AA12" s="13">
        <v>0</v>
      </c>
      <c r="AB12" s="9">
        <v>0.6</v>
      </c>
      <c r="AC12" s="13">
        <v>0</v>
      </c>
      <c r="AD12" s="13">
        <v>0</v>
      </c>
      <c r="AE12" s="9">
        <v>2.3275000000000001</v>
      </c>
      <c r="AF12" s="9">
        <v>3.1225000000000001</v>
      </c>
    </row>
    <row r="13" spans="2:32" x14ac:dyDescent="0.35">
      <c r="B13" s="9">
        <v>0.79</v>
      </c>
      <c r="C13" s="13">
        <v>0</v>
      </c>
      <c r="D13" s="13">
        <v>0</v>
      </c>
      <c r="E13" s="13">
        <v>0</v>
      </c>
      <c r="F13" s="13">
        <v>0</v>
      </c>
      <c r="G13" s="9">
        <v>0.44500000000000001</v>
      </c>
      <c r="H13" s="13">
        <v>0</v>
      </c>
      <c r="I13" s="9">
        <v>5.1349999999999989</v>
      </c>
      <c r="J13" s="13">
        <v>0</v>
      </c>
      <c r="K13" s="9">
        <v>1.7178749999999998</v>
      </c>
      <c r="L13" s="13">
        <v>0</v>
      </c>
      <c r="M13" s="13">
        <v>0</v>
      </c>
      <c r="N13" s="13">
        <v>0</v>
      </c>
      <c r="O13" s="13">
        <v>0</v>
      </c>
      <c r="P13" s="13">
        <v>0</v>
      </c>
      <c r="Q13" s="9">
        <v>0.54</v>
      </c>
      <c r="R13" s="9">
        <v>1.1480000000000001</v>
      </c>
      <c r="S13" s="13">
        <v>0</v>
      </c>
      <c r="T13" s="9">
        <v>2.6274999999999999</v>
      </c>
      <c r="U13" s="13">
        <v>0</v>
      </c>
      <c r="V13" s="13">
        <v>0</v>
      </c>
      <c r="W13" s="13">
        <v>0</v>
      </c>
      <c r="X13" s="13">
        <v>0</v>
      </c>
      <c r="Y13" s="13">
        <v>0</v>
      </c>
      <c r="Z13" s="13">
        <v>0</v>
      </c>
      <c r="AA13" s="13">
        <v>0</v>
      </c>
      <c r="AB13" s="9">
        <v>0.84749999999999992</v>
      </c>
      <c r="AC13" s="13">
        <v>0</v>
      </c>
      <c r="AD13" s="13">
        <v>0</v>
      </c>
      <c r="AE13" s="9">
        <v>2.0649999999999999</v>
      </c>
      <c r="AF13" s="9">
        <v>2.7549999999999999</v>
      </c>
    </row>
    <row r="14" spans="2:32" x14ac:dyDescent="0.35">
      <c r="B14" s="9">
        <v>0.46000000000000008</v>
      </c>
      <c r="C14" s="13">
        <v>0</v>
      </c>
      <c r="D14" s="13">
        <v>0</v>
      </c>
      <c r="E14" s="13">
        <v>0</v>
      </c>
      <c r="F14" s="13">
        <v>0</v>
      </c>
      <c r="G14" s="9">
        <v>4.6624999999999996</v>
      </c>
      <c r="H14" s="13">
        <v>0</v>
      </c>
      <c r="I14" s="9">
        <v>6.0075000000000003</v>
      </c>
      <c r="J14" s="13">
        <v>0</v>
      </c>
      <c r="K14" s="9">
        <v>4.4009999999999998</v>
      </c>
      <c r="L14" s="13">
        <v>0</v>
      </c>
      <c r="M14" s="13">
        <v>0</v>
      </c>
      <c r="N14" s="13">
        <v>0</v>
      </c>
      <c r="O14" s="13">
        <v>0</v>
      </c>
      <c r="P14" s="16">
        <v>0</v>
      </c>
      <c r="Q14" s="13">
        <v>0</v>
      </c>
      <c r="R14" s="9">
        <v>0.74</v>
      </c>
      <c r="S14" s="13">
        <v>0</v>
      </c>
      <c r="T14" s="9">
        <v>2.5375000000000001</v>
      </c>
      <c r="U14" s="13">
        <v>0</v>
      </c>
      <c r="V14" s="9">
        <v>1.22</v>
      </c>
      <c r="W14" s="13">
        <v>0</v>
      </c>
      <c r="X14" s="13">
        <v>0</v>
      </c>
      <c r="Y14" s="13">
        <v>0</v>
      </c>
      <c r="Z14" s="13">
        <v>0</v>
      </c>
      <c r="AA14" s="13">
        <v>0</v>
      </c>
      <c r="AB14" s="13">
        <v>0</v>
      </c>
      <c r="AC14" s="13">
        <v>0</v>
      </c>
      <c r="AD14" s="9">
        <v>1.9710000000000001</v>
      </c>
      <c r="AE14" s="9">
        <v>2.5225</v>
      </c>
      <c r="AF14" s="9">
        <v>2.2349999999999999</v>
      </c>
    </row>
    <row r="15" spans="2:32" x14ac:dyDescent="0.35">
      <c r="B15" s="9">
        <v>0.72499999999999998</v>
      </c>
      <c r="C15" s="13">
        <v>0</v>
      </c>
      <c r="D15" s="9">
        <v>0.28249999999999997</v>
      </c>
      <c r="E15" s="9">
        <v>0.45250000000000001</v>
      </c>
      <c r="F15" s="9">
        <v>0</v>
      </c>
      <c r="G15" s="9">
        <v>1.0149999999999999</v>
      </c>
      <c r="H15" s="16">
        <v>0</v>
      </c>
      <c r="I15" s="9">
        <v>7.7450000000000001</v>
      </c>
      <c r="J15" s="9">
        <v>0.5</v>
      </c>
      <c r="K15" s="9">
        <v>3.1657500000000005</v>
      </c>
      <c r="L15" s="13">
        <v>0</v>
      </c>
      <c r="M15" s="13">
        <v>0</v>
      </c>
      <c r="N15" s="13">
        <v>0</v>
      </c>
      <c r="O15" s="16">
        <v>0</v>
      </c>
      <c r="P15" s="16">
        <v>0</v>
      </c>
      <c r="Q15" s="9">
        <v>0.33500000000000002</v>
      </c>
      <c r="R15" s="9">
        <v>2.4120000000000004</v>
      </c>
      <c r="S15" s="9">
        <v>0.64249999999999996</v>
      </c>
      <c r="T15" s="9">
        <v>3.54</v>
      </c>
      <c r="U15" s="9">
        <v>0.96500000000000008</v>
      </c>
      <c r="V15" s="13">
        <v>0</v>
      </c>
      <c r="W15" s="13">
        <v>0</v>
      </c>
      <c r="X15" s="9">
        <v>0.57499999999999996</v>
      </c>
      <c r="Y15" s="16">
        <v>0</v>
      </c>
      <c r="Z15" s="13">
        <v>0</v>
      </c>
      <c r="AA15" s="13">
        <v>0</v>
      </c>
      <c r="AB15" s="9">
        <v>0.68</v>
      </c>
      <c r="AC15" s="13">
        <v>0</v>
      </c>
      <c r="AD15" s="13">
        <v>0</v>
      </c>
      <c r="AE15" s="9">
        <v>2.42</v>
      </c>
      <c r="AF15" s="9">
        <v>2.4375</v>
      </c>
    </row>
    <row r="16" spans="2:32" x14ac:dyDescent="0.35">
      <c r="B16" s="9">
        <v>0.23250000000000001</v>
      </c>
      <c r="C16" s="13">
        <v>0</v>
      </c>
      <c r="D16" s="13">
        <v>0</v>
      </c>
      <c r="E16" s="13">
        <v>0</v>
      </c>
      <c r="F16" s="13">
        <v>0</v>
      </c>
      <c r="G16" s="9">
        <v>0.48250000000000004</v>
      </c>
      <c r="H16" s="13">
        <v>0</v>
      </c>
      <c r="I16" s="9">
        <v>4.6050000000000004</v>
      </c>
      <c r="J16" s="13">
        <v>0</v>
      </c>
      <c r="K16" s="9">
        <v>2.8788750000000003</v>
      </c>
      <c r="L16" s="13">
        <v>0</v>
      </c>
      <c r="M16" s="13">
        <v>0</v>
      </c>
      <c r="N16" s="13">
        <v>0</v>
      </c>
      <c r="O16" s="13">
        <v>0</v>
      </c>
      <c r="P16" s="13">
        <v>0</v>
      </c>
      <c r="Q16" s="13">
        <v>0</v>
      </c>
      <c r="R16" s="9">
        <v>0.96400000000000008</v>
      </c>
      <c r="S16" s="13">
        <v>0</v>
      </c>
      <c r="T16" s="9">
        <v>3.06</v>
      </c>
      <c r="U16" s="13">
        <v>0</v>
      </c>
      <c r="V16" s="13">
        <v>0</v>
      </c>
      <c r="W16" s="13">
        <v>0</v>
      </c>
      <c r="X16" s="13">
        <v>0</v>
      </c>
      <c r="Y16" s="13">
        <v>0</v>
      </c>
      <c r="Z16" s="13">
        <v>0</v>
      </c>
      <c r="AA16" s="13">
        <v>0</v>
      </c>
      <c r="AB16" s="13">
        <v>0</v>
      </c>
      <c r="AC16" s="13">
        <v>0</v>
      </c>
      <c r="AD16" s="9">
        <v>1.863</v>
      </c>
      <c r="AE16" s="9">
        <v>2.2825000000000002</v>
      </c>
      <c r="AF16" s="9">
        <v>2.3325</v>
      </c>
    </row>
    <row r="17" spans="2:32" x14ac:dyDescent="0.35">
      <c r="B17" s="10">
        <v>0.5</v>
      </c>
      <c r="C17" s="13">
        <v>0</v>
      </c>
      <c r="D17" s="10">
        <v>0.78500000000000014</v>
      </c>
      <c r="E17" s="13">
        <v>0</v>
      </c>
      <c r="F17" s="10">
        <v>0.34250000000000003</v>
      </c>
      <c r="G17" s="10">
        <v>2.0150000000000001</v>
      </c>
      <c r="H17" s="10">
        <v>0.75499999999999989</v>
      </c>
      <c r="I17" s="10">
        <v>12.4</v>
      </c>
      <c r="J17" s="10">
        <v>0.62</v>
      </c>
      <c r="K17" s="10">
        <v>4.1647500000000006</v>
      </c>
      <c r="L17" s="13">
        <v>0</v>
      </c>
      <c r="M17" s="13">
        <v>0</v>
      </c>
      <c r="N17" s="10">
        <v>1.0900000000000001</v>
      </c>
      <c r="O17" s="13">
        <v>0</v>
      </c>
      <c r="P17" s="10">
        <v>1.22</v>
      </c>
      <c r="Q17" s="10">
        <v>0.96250000000000002</v>
      </c>
      <c r="R17" s="10">
        <v>5.2840000000000007</v>
      </c>
      <c r="S17" s="10">
        <v>2.1</v>
      </c>
      <c r="T17" s="10">
        <v>9.9450000000000003</v>
      </c>
      <c r="U17" s="10">
        <v>1.2949999999999999</v>
      </c>
      <c r="V17" s="10">
        <v>1.1624999999999999</v>
      </c>
      <c r="W17" s="13">
        <v>0</v>
      </c>
      <c r="X17" s="13">
        <v>0</v>
      </c>
      <c r="Y17" s="10">
        <v>0.89</v>
      </c>
      <c r="Z17" s="10">
        <v>1.0225</v>
      </c>
      <c r="AA17" s="13">
        <v>0</v>
      </c>
      <c r="AB17" s="13">
        <v>0</v>
      </c>
      <c r="AC17" s="13">
        <v>0</v>
      </c>
      <c r="AD17" s="10">
        <v>6.39</v>
      </c>
      <c r="AE17" s="10">
        <v>7.4349999999999996</v>
      </c>
      <c r="AF17" s="10">
        <v>6.375</v>
      </c>
    </row>
    <row r="18" spans="2:32" x14ac:dyDescent="0.35">
      <c r="B18" s="9">
        <v>7.8E-2</v>
      </c>
      <c r="C18" s="9">
        <v>0.1305</v>
      </c>
      <c r="D18" s="9">
        <v>6.5500000000000003E-2</v>
      </c>
      <c r="E18" s="13">
        <v>0</v>
      </c>
      <c r="F18" s="9">
        <v>0.153</v>
      </c>
      <c r="G18" s="9">
        <v>0.14149999999999999</v>
      </c>
      <c r="H18" s="9">
        <v>7.8E-2</v>
      </c>
      <c r="I18" s="9">
        <v>1.1164999999999998</v>
      </c>
      <c r="J18" s="9">
        <v>7.5999999999999998E-2</v>
      </c>
      <c r="K18" s="9">
        <v>0.70672500000000005</v>
      </c>
      <c r="L18" s="13">
        <v>0</v>
      </c>
      <c r="M18" s="13">
        <v>0</v>
      </c>
      <c r="N18" s="13">
        <v>0</v>
      </c>
      <c r="O18" s="13">
        <v>0</v>
      </c>
      <c r="P18" s="9">
        <v>0.18</v>
      </c>
      <c r="Q18" s="13">
        <v>0</v>
      </c>
      <c r="R18" s="9">
        <v>0.54</v>
      </c>
      <c r="S18" s="13">
        <v>0</v>
      </c>
      <c r="T18" s="9">
        <v>1.038</v>
      </c>
      <c r="U18" s="13">
        <v>0</v>
      </c>
      <c r="V18" s="13">
        <v>0</v>
      </c>
      <c r="W18" s="13">
        <v>0</v>
      </c>
      <c r="X18" s="13">
        <v>0</v>
      </c>
      <c r="Y18" s="9">
        <v>9.8999999999999991E-2</v>
      </c>
      <c r="Z18" s="13">
        <v>0</v>
      </c>
      <c r="AA18" s="13">
        <v>0</v>
      </c>
      <c r="AB18" s="13">
        <v>0</v>
      </c>
      <c r="AC18" s="13">
        <v>0</v>
      </c>
      <c r="AD18" s="9">
        <v>0.75690000000000002</v>
      </c>
      <c r="AE18" s="9">
        <v>0.54</v>
      </c>
      <c r="AF18" s="9">
        <v>0.44949999999999996</v>
      </c>
    </row>
    <row r="19" spans="2:32" x14ac:dyDescent="0.35">
      <c r="B19" s="9">
        <v>8.5999999999999993E-2</v>
      </c>
      <c r="C19" s="13">
        <v>0</v>
      </c>
      <c r="D19" s="13">
        <v>0</v>
      </c>
      <c r="E19" s="13">
        <v>0</v>
      </c>
      <c r="F19" s="13">
        <v>0</v>
      </c>
      <c r="G19" s="9">
        <v>0.14049999999999999</v>
      </c>
      <c r="H19" s="9">
        <v>8.1000000000000003E-2</v>
      </c>
      <c r="I19" s="9">
        <v>1.0089999999999999</v>
      </c>
      <c r="J19" s="9">
        <v>7.4499999999999997E-2</v>
      </c>
      <c r="K19" s="9">
        <v>0.493425</v>
      </c>
      <c r="L19" s="13">
        <v>0</v>
      </c>
      <c r="M19" s="13">
        <v>0</v>
      </c>
      <c r="N19" s="13">
        <v>0</v>
      </c>
      <c r="O19" s="13">
        <v>0</v>
      </c>
      <c r="P19" s="9">
        <v>0.11599999999999999</v>
      </c>
      <c r="Q19" s="13">
        <v>0</v>
      </c>
      <c r="R19" s="9">
        <v>0.19199999999999998</v>
      </c>
      <c r="S19" s="9">
        <v>0.11750000000000001</v>
      </c>
      <c r="T19" s="9">
        <v>0.75949999999999995</v>
      </c>
      <c r="U19" s="13">
        <v>0</v>
      </c>
      <c r="V19" s="13">
        <v>0</v>
      </c>
      <c r="W19" s="13">
        <v>0</v>
      </c>
      <c r="X19" s="13">
        <v>0</v>
      </c>
      <c r="Y19" s="9">
        <v>0.09</v>
      </c>
      <c r="Z19" s="13">
        <v>0</v>
      </c>
      <c r="AA19" s="13">
        <v>0</v>
      </c>
      <c r="AB19" s="13">
        <v>0</v>
      </c>
      <c r="AC19" s="13">
        <v>0</v>
      </c>
      <c r="AD19" s="9">
        <v>0.75690000000000002</v>
      </c>
      <c r="AE19" s="9">
        <v>0.5575</v>
      </c>
      <c r="AF19" s="9">
        <v>0.53200000000000003</v>
      </c>
    </row>
    <row r="20" spans="2:32" x14ac:dyDescent="0.35">
      <c r="B20" s="11">
        <v>0.66249999999999998</v>
      </c>
      <c r="C20" s="13">
        <v>0</v>
      </c>
      <c r="D20" s="13">
        <v>0</v>
      </c>
      <c r="E20" s="13">
        <v>0</v>
      </c>
      <c r="F20" s="13">
        <v>0</v>
      </c>
      <c r="G20" s="11">
        <v>3.3374999999999999</v>
      </c>
      <c r="H20" s="11">
        <v>0.86750000000000005</v>
      </c>
      <c r="I20" s="11">
        <v>15.592499999999998</v>
      </c>
      <c r="J20" s="11">
        <v>0.66749999999999998</v>
      </c>
      <c r="K20" s="11">
        <v>3.3424999999999994</v>
      </c>
      <c r="L20" s="13">
        <v>0</v>
      </c>
      <c r="M20" s="13">
        <v>0</v>
      </c>
      <c r="N20" s="13">
        <v>0</v>
      </c>
      <c r="O20" s="13">
        <v>0</v>
      </c>
      <c r="P20" s="13">
        <v>0</v>
      </c>
      <c r="Q20" s="13">
        <v>0</v>
      </c>
      <c r="R20" s="11">
        <v>5.0599999999999987</v>
      </c>
      <c r="S20" s="13">
        <v>0</v>
      </c>
      <c r="T20" s="11">
        <v>9.3450000000000006</v>
      </c>
      <c r="U20" s="11">
        <v>1.1349999999999998</v>
      </c>
      <c r="V20" s="11">
        <v>0.79500000000000004</v>
      </c>
      <c r="W20" s="11">
        <v>0.83750000000000002</v>
      </c>
      <c r="X20" s="13">
        <v>0</v>
      </c>
      <c r="Y20" s="11">
        <v>0.97750000000000004</v>
      </c>
      <c r="Z20" s="13">
        <v>0</v>
      </c>
      <c r="AA20" s="13">
        <v>0</v>
      </c>
      <c r="AB20" s="13">
        <v>0</v>
      </c>
      <c r="AC20" s="13">
        <v>0</v>
      </c>
      <c r="AD20" s="11">
        <v>2.6549999999999998</v>
      </c>
      <c r="AE20" s="11">
        <v>6.2274999999999991</v>
      </c>
      <c r="AF20" s="11">
        <v>9.65245</v>
      </c>
    </row>
    <row r="21" spans="2:32" x14ac:dyDescent="0.35">
      <c r="B21" s="11">
        <v>0.61499999999999999</v>
      </c>
      <c r="C21" s="13">
        <v>0</v>
      </c>
      <c r="D21" s="13">
        <v>0</v>
      </c>
      <c r="E21" s="14">
        <v>0</v>
      </c>
      <c r="F21" s="13">
        <v>0</v>
      </c>
      <c r="G21" s="11">
        <v>2.2599999999999998</v>
      </c>
      <c r="H21" s="11">
        <v>0.64749999999999996</v>
      </c>
      <c r="I21" s="11">
        <v>14.529999999999998</v>
      </c>
      <c r="J21" s="11">
        <v>0.54500000000000004</v>
      </c>
      <c r="K21" s="11">
        <v>3.9549999999999996</v>
      </c>
      <c r="L21" s="13">
        <v>0</v>
      </c>
      <c r="M21" s="13">
        <v>0</v>
      </c>
      <c r="N21" s="11">
        <v>1.7092499999999999</v>
      </c>
      <c r="O21" s="13">
        <v>0</v>
      </c>
      <c r="P21" s="13">
        <v>0</v>
      </c>
      <c r="Q21" s="11">
        <v>0.54500000000000004</v>
      </c>
      <c r="R21" s="11">
        <v>0.30499999999999999</v>
      </c>
      <c r="S21" s="11">
        <v>1.6399999999999997</v>
      </c>
      <c r="T21" s="11">
        <v>10.932499999999999</v>
      </c>
      <c r="U21" s="11">
        <v>1.095</v>
      </c>
      <c r="V21" s="11">
        <v>0.9375</v>
      </c>
      <c r="W21" s="11">
        <v>0.85249999999999992</v>
      </c>
      <c r="X21" s="13">
        <v>0</v>
      </c>
      <c r="Y21" s="11">
        <v>0.92249999999999988</v>
      </c>
      <c r="Z21" s="11">
        <v>1.0199999999999998</v>
      </c>
      <c r="AA21" s="13">
        <v>0</v>
      </c>
      <c r="AB21" s="13">
        <v>0</v>
      </c>
      <c r="AC21" s="13">
        <v>0</v>
      </c>
      <c r="AD21" s="11">
        <v>3.1024999999999996</v>
      </c>
      <c r="AE21" s="11">
        <v>8.1174999999999997</v>
      </c>
      <c r="AF21" s="11">
        <v>13.713649999999999</v>
      </c>
    </row>
    <row r="22" spans="2:32" x14ac:dyDescent="0.35">
      <c r="B22" s="11">
        <v>0.49249999999999994</v>
      </c>
      <c r="C22" s="13">
        <v>0</v>
      </c>
      <c r="D22" s="13">
        <v>0</v>
      </c>
      <c r="E22" s="14">
        <v>0</v>
      </c>
      <c r="F22" s="11">
        <v>0</v>
      </c>
      <c r="G22" s="11">
        <v>1.0649999999999997</v>
      </c>
      <c r="H22" s="14">
        <v>0</v>
      </c>
      <c r="I22" s="11">
        <v>0.5625</v>
      </c>
      <c r="J22" s="11">
        <v>0.53</v>
      </c>
      <c r="K22" s="11">
        <v>2.3174999999999999</v>
      </c>
      <c r="L22" s="13">
        <v>0</v>
      </c>
      <c r="M22" s="13">
        <v>0</v>
      </c>
      <c r="N22" s="13">
        <v>0</v>
      </c>
      <c r="O22" s="13">
        <v>0</v>
      </c>
      <c r="P22" s="13">
        <v>0</v>
      </c>
      <c r="Q22" s="13">
        <v>0</v>
      </c>
      <c r="R22" s="11">
        <v>0.77500000000000002</v>
      </c>
      <c r="S22" s="13">
        <v>0</v>
      </c>
      <c r="T22" s="11">
        <v>4.0199999999999996</v>
      </c>
      <c r="U22" s="13">
        <v>0</v>
      </c>
      <c r="V22" s="13">
        <v>0</v>
      </c>
      <c r="W22" s="13">
        <v>0</v>
      </c>
      <c r="X22" s="13">
        <v>0</v>
      </c>
      <c r="Y22" s="13">
        <v>0</v>
      </c>
      <c r="Z22" s="13">
        <v>0</v>
      </c>
      <c r="AA22" s="13">
        <v>0</v>
      </c>
      <c r="AB22" s="13">
        <v>0</v>
      </c>
      <c r="AC22" s="13">
        <v>0</v>
      </c>
      <c r="AD22" s="11">
        <v>1.6599999999999997</v>
      </c>
      <c r="AE22" s="11">
        <v>3.0350000000000001</v>
      </c>
      <c r="AF22" s="11">
        <v>4.9770999999999992</v>
      </c>
    </row>
    <row r="23" spans="2:32" x14ac:dyDescent="0.35">
      <c r="B23" s="11">
        <v>0.41250000000000003</v>
      </c>
      <c r="C23" s="13">
        <v>0</v>
      </c>
      <c r="D23" s="13">
        <v>0</v>
      </c>
      <c r="E23" s="11">
        <v>0.83249999999999991</v>
      </c>
      <c r="F23" s="13">
        <v>0</v>
      </c>
      <c r="G23" s="11">
        <v>1.7000000000000002</v>
      </c>
      <c r="H23" s="11">
        <v>0.42249999999999993</v>
      </c>
      <c r="I23" s="11">
        <v>0.66500000000000004</v>
      </c>
      <c r="J23" s="11">
        <v>0.47249999999999998</v>
      </c>
      <c r="K23" s="11">
        <v>3.4649999999999999</v>
      </c>
      <c r="L23" s="13">
        <v>0</v>
      </c>
      <c r="M23" s="13">
        <v>0</v>
      </c>
      <c r="N23" s="13">
        <v>0</v>
      </c>
      <c r="O23" s="13">
        <v>0</v>
      </c>
      <c r="P23" s="13">
        <v>0</v>
      </c>
      <c r="Q23" s="11">
        <v>0.59</v>
      </c>
      <c r="R23" s="11">
        <v>2.665</v>
      </c>
      <c r="S23" s="11">
        <v>1.2224999999999999</v>
      </c>
      <c r="T23" s="11">
        <v>8.2324999999999999</v>
      </c>
      <c r="U23" s="11">
        <v>0.95</v>
      </c>
      <c r="V23" s="11">
        <v>0.92249999999999988</v>
      </c>
      <c r="W23" s="13">
        <v>0</v>
      </c>
      <c r="X23" s="13">
        <v>0</v>
      </c>
      <c r="Y23" s="11">
        <v>0.76749999999999996</v>
      </c>
      <c r="Z23" s="13">
        <v>0</v>
      </c>
      <c r="AA23" s="13">
        <v>0</v>
      </c>
      <c r="AB23" s="13">
        <v>0</v>
      </c>
      <c r="AC23" s="13">
        <v>0</v>
      </c>
      <c r="AD23" s="11">
        <v>3.7274999999999996</v>
      </c>
      <c r="AE23" s="11">
        <v>6.4399999999999995</v>
      </c>
      <c r="AF23" s="11">
        <v>11.36</v>
      </c>
    </row>
    <row r="24" spans="2:32" x14ac:dyDescent="0.35">
      <c r="B24" s="11">
        <v>0.30499999999999999</v>
      </c>
      <c r="C24" s="13">
        <v>0</v>
      </c>
      <c r="D24" s="13">
        <v>0</v>
      </c>
      <c r="E24" s="11">
        <v>1.0549999999999999</v>
      </c>
      <c r="F24" s="13">
        <v>0</v>
      </c>
      <c r="G24" s="11">
        <v>3.6525000000000003</v>
      </c>
      <c r="H24" s="11">
        <v>0.92000000000000015</v>
      </c>
      <c r="I24" s="11">
        <v>18.975000000000001</v>
      </c>
      <c r="J24" s="11">
        <v>0.76249999999999996</v>
      </c>
      <c r="K24" s="11">
        <v>0</v>
      </c>
      <c r="L24" s="13">
        <v>0</v>
      </c>
      <c r="M24" s="13">
        <v>0</v>
      </c>
      <c r="N24" s="11">
        <v>1.8801750000000002</v>
      </c>
      <c r="O24" s="13">
        <v>0</v>
      </c>
      <c r="P24" s="11">
        <v>0.33</v>
      </c>
      <c r="Q24" s="11">
        <v>0.71</v>
      </c>
      <c r="R24" s="11">
        <v>0.52749999999999997</v>
      </c>
      <c r="S24" s="11">
        <v>1.86</v>
      </c>
      <c r="T24" s="11">
        <v>17.125</v>
      </c>
      <c r="U24" s="11">
        <v>1.7424999999999999</v>
      </c>
      <c r="V24" s="11">
        <v>0.60750000000000004</v>
      </c>
      <c r="W24" s="11">
        <v>0.9325</v>
      </c>
      <c r="X24" s="11">
        <v>0.45250000000000001</v>
      </c>
      <c r="Y24" s="11">
        <v>1.2</v>
      </c>
      <c r="Z24" s="11">
        <v>1.0125</v>
      </c>
      <c r="AA24" s="13">
        <v>0</v>
      </c>
      <c r="AB24" s="13">
        <v>0</v>
      </c>
      <c r="AC24" s="11">
        <v>0.44749999999999995</v>
      </c>
      <c r="AD24" s="11">
        <v>4.2974999999999994</v>
      </c>
      <c r="AE24" s="11">
        <v>6.9125000000000005</v>
      </c>
      <c r="AF24" s="11">
        <v>13.067549999999999</v>
      </c>
    </row>
    <row r="25" spans="2:32" x14ac:dyDescent="0.35">
      <c r="B25" s="11">
        <v>0.185</v>
      </c>
      <c r="C25" s="13">
        <v>0</v>
      </c>
      <c r="D25" s="13">
        <v>0</v>
      </c>
      <c r="E25" s="13">
        <v>0</v>
      </c>
      <c r="F25" s="13">
        <v>0</v>
      </c>
      <c r="G25" s="11">
        <v>2.9024999999999999</v>
      </c>
      <c r="H25" s="11">
        <v>0.99250000000000016</v>
      </c>
      <c r="I25" s="11">
        <v>18.377499999999998</v>
      </c>
      <c r="J25" s="11">
        <v>0.95250000000000001</v>
      </c>
      <c r="K25" s="11">
        <v>5.7</v>
      </c>
      <c r="L25" s="13">
        <v>0</v>
      </c>
      <c r="M25" s="13">
        <v>0</v>
      </c>
      <c r="N25" s="11">
        <v>1.4222250000000001</v>
      </c>
      <c r="O25" s="13">
        <v>0</v>
      </c>
      <c r="P25" s="11">
        <v>1.2625</v>
      </c>
      <c r="Q25" s="11">
        <v>0.85000000000000009</v>
      </c>
      <c r="R25" s="11">
        <v>5.1275000000000004</v>
      </c>
      <c r="S25" s="11">
        <v>2.15</v>
      </c>
      <c r="T25" s="11">
        <v>13.86</v>
      </c>
      <c r="U25" s="11">
        <v>1.6324999999999998</v>
      </c>
      <c r="V25" s="11">
        <v>0.64500000000000002</v>
      </c>
      <c r="W25" s="11">
        <v>0.76500000000000001</v>
      </c>
      <c r="X25" s="11">
        <v>0.51749999999999996</v>
      </c>
      <c r="Y25" s="11">
        <v>1.1074999999999999</v>
      </c>
      <c r="Z25" s="11">
        <v>1.72</v>
      </c>
      <c r="AA25" s="13">
        <v>0</v>
      </c>
      <c r="AB25" s="13">
        <v>0</v>
      </c>
      <c r="AC25" s="11">
        <v>0.93500000000000005</v>
      </c>
      <c r="AD25" s="11">
        <v>3.4750000000000001</v>
      </c>
      <c r="AE25" s="11">
        <v>7.6050000000000004</v>
      </c>
      <c r="AF25" s="11">
        <v>10.390849999999999</v>
      </c>
    </row>
    <row r="26" spans="2:32" x14ac:dyDescent="0.35">
      <c r="B26" s="11">
        <v>0.22499999999999998</v>
      </c>
      <c r="C26" s="13">
        <v>0</v>
      </c>
      <c r="D26" s="13">
        <v>0</v>
      </c>
      <c r="E26" s="13">
        <v>0</v>
      </c>
      <c r="F26" s="13">
        <v>0</v>
      </c>
      <c r="G26" s="11">
        <v>4.4074999999999998</v>
      </c>
      <c r="H26" s="11">
        <v>0.91750000000000009</v>
      </c>
      <c r="I26" s="11">
        <v>24.195</v>
      </c>
      <c r="J26" s="11">
        <v>0.83499999999999996</v>
      </c>
      <c r="K26" s="11">
        <v>4.6174999999999997</v>
      </c>
      <c r="L26" s="13">
        <v>0</v>
      </c>
      <c r="M26" s="13">
        <v>0</v>
      </c>
      <c r="N26" s="13">
        <v>0</v>
      </c>
      <c r="O26" s="13">
        <v>0</v>
      </c>
      <c r="P26" s="11">
        <v>1.0525</v>
      </c>
      <c r="Q26" s="11">
        <v>0.59</v>
      </c>
      <c r="R26" s="11">
        <v>7.5449999999999999</v>
      </c>
      <c r="S26" s="11">
        <v>1.6024999999999998</v>
      </c>
      <c r="T26" s="11">
        <v>15.49</v>
      </c>
      <c r="U26" s="11">
        <v>1.9974999999999998</v>
      </c>
      <c r="V26" s="11">
        <v>0.62</v>
      </c>
      <c r="W26" s="11">
        <v>0.79</v>
      </c>
      <c r="X26" s="11">
        <v>0.44500000000000001</v>
      </c>
      <c r="Y26" s="11">
        <v>0.95250000000000001</v>
      </c>
      <c r="Z26" s="11">
        <v>1.335</v>
      </c>
      <c r="AA26" s="13">
        <v>0</v>
      </c>
      <c r="AB26" s="13">
        <v>0</v>
      </c>
      <c r="AC26" s="13">
        <v>0</v>
      </c>
      <c r="AD26" s="11">
        <v>2.4824999999999999</v>
      </c>
      <c r="AE26" s="11">
        <v>6.0124999999999993</v>
      </c>
      <c r="AF26" s="11">
        <v>6.43</v>
      </c>
    </row>
    <row r="27" spans="2:32" x14ac:dyDescent="0.35">
      <c r="B27" s="11">
        <v>0.52749999999999997</v>
      </c>
      <c r="C27" s="13">
        <v>0</v>
      </c>
      <c r="D27" s="14">
        <v>0</v>
      </c>
      <c r="E27" s="13">
        <v>0</v>
      </c>
      <c r="F27" s="13">
        <v>0</v>
      </c>
      <c r="G27" s="11">
        <v>1.6949999999999998</v>
      </c>
      <c r="H27" s="11">
        <v>0.65249999999999997</v>
      </c>
      <c r="I27" s="11">
        <v>10.417500000000002</v>
      </c>
      <c r="J27" s="11">
        <v>1.22</v>
      </c>
      <c r="K27" s="11">
        <v>2.8224999999999998</v>
      </c>
      <c r="L27" s="13">
        <v>0</v>
      </c>
      <c r="M27" s="13">
        <v>0</v>
      </c>
      <c r="N27" s="13">
        <v>0</v>
      </c>
      <c r="O27" s="13">
        <v>0</v>
      </c>
      <c r="P27" s="11">
        <v>1.5275000000000001</v>
      </c>
      <c r="Q27" s="11">
        <v>0.5</v>
      </c>
      <c r="R27" s="11">
        <v>2.6675</v>
      </c>
      <c r="S27" s="13">
        <v>0</v>
      </c>
      <c r="T27" s="11">
        <v>7.2699999999999987</v>
      </c>
      <c r="U27" s="11">
        <v>0.74750000000000005</v>
      </c>
      <c r="V27" s="11">
        <v>0.79749999999999988</v>
      </c>
      <c r="W27" s="13">
        <v>0</v>
      </c>
      <c r="X27" s="13">
        <v>0</v>
      </c>
      <c r="Y27" s="11">
        <v>0.72499999999999998</v>
      </c>
      <c r="Z27" s="13">
        <v>0</v>
      </c>
      <c r="AA27" s="13">
        <v>0</v>
      </c>
      <c r="AB27" s="13">
        <v>0</v>
      </c>
      <c r="AC27" s="13">
        <v>0</v>
      </c>
      <c r="AD27" s="11">
        <v>2.8774999999999999</v>
      </c>
      <c r="AE27" s="11">
        <v>3.8874999999999997</v>
      </c>
      <c r="AF27" s="11">
        <v>4.4499999999999993</v>
      </c>
    </row>
    <row r="28" spans="2:32" x14ac:dyDescent="0.35">
      <c r="B28" s="11">
        <v>0.315</v>
      </c>
      <c r="C28" s="13">
        <v>0</v>
      </c>
      <c r="D28" s="13">
        <v>0</v>
      </c>
      <c r="E28" s="13">
        <v>0</v>
      </c>
      <c r="F28" s="13">
        <v>0</v>
      </c>
      <c r="G28" s="11">
        <v>4.9524999999999997</v>
      </c>
      <c r="H28" s="11">
        <v>1.4450000000000001</v>
      </c>
      <c r="I28" s="11">
        <v>27.255000000000003</v>
      </c>
      <c r="J28" s="11">
        <v>2.1924999999999994</v>
      </c>
      <c r="K28" s="11">
        <v>6.3125</v>
      </c>
      <c r="L28" s="13">
        <v>0</v>
      </c>
      <c r="M28" s="13">
        <v>0</v>
      </c>
      <c r="N28" s="13">
        <v>0</v>
      </c>
      <c r="O28" s="13">
        <v>0</v>
      </c>
      <c r="P28" s="13">
        <v>0</v>
      </c>
      <c r="Q28" s="11">
        <v>0.76500000000000001</v>
      </c>
      <c r="R28" s="11">
        <v>9.93</v>
      </c>
      <c r="S28" s="13">
        <v>0</v>
      </c>
      <c r="T28" s="11">
        <v>20.39</v>
      </c>
      <c r="U28" s="11">
        <v>1.95</v>
      </c>
      <c r="V28" s="11">
        <v>0.59250000000000003</v>
      </c>
      <c r="W28" s="11">
        <v>1.0999999999999999</v>
      </c>
      <c r="X28" s="11">
        <v>0.49500000000000005</v>
      </c>
      <c r="Y28" s="11">
        <v>1.2675000000000001</v>
      </c>
      <c r="Z28" s="11">
        <v>2.15</v>
      </c>
      <c r="AA28" s="13">
        <v>0</v>
      </c>
      <c r="AB28" s="13">
        <v>0</v>
      </c>
      <c r="AC28" s="11">
        <v>0.6925</v>
      </c>
      <c r="AD28" s="11">
        <v>2.1999999999999997</v>
      </c>
      <c r="AE28" s="11">
        <v>5.3425000000000002</v>
      </c>
      <c r="AF28" s="11">
        <v>5.0525000000000002</v>
      </c>
    </row>
    <row r="29" spans="2:32" x14ac:dyDescent="0.35">
      <c r="B29" s="11">
        <v>0.13250000000000001</v>
      </c>
      <c r="C29" s="13">
        <v>0</v>
      </c>
      <c r="D29" s="13">
        <v>0</v>
      </c>
      <c r="E29" s="13">
        <v>0</v>
      </c>
      <c r="F29" s="14">
        <v>0</v>
      </c>
      <c r="G29" s="11">
        <v>2.1825000000000006</v>
      </c>
      <c r="H29" s="11">
        <v>0.6875</v>
      </c>
      <c r="I29" s="11">
        <v>1.0275000000000001</v>
      </c>
      <c r="J29" s="11">
        <v>0.88500000000000001</v>
      </c>
      <c r="K29" s="11">
        <v>4.1749999999999998</v>
      </c>
      <c r="L29" s="13">
        <v>0</v>
      </c>
      <c r="M29" s="13">
        <v>0</v>
      </c>
      <c r="N29" s="13">
        <v>0</v>
      </c>
      <c r="O29" s="13">
        <v>0</v>
      </c>
      <c r="P29" s="14">
        <v>0</v>
      </c>
      <c r="Q29" s="11">
        <v>0.46500000000000002</v>
      </c>
      <c r="R29" s="11">
        <v>0.40500000000000008</v>
      </c>
      <c r="S29" s="11">
        <v>1.0225</v>
      </c>
      <c r="T29" s="11">
        <v>7.3749999999999991</v>
      </c>
      <c r="U29" s="11">
        <v>0.61250000000000004</v>
      </c>
      <c r="V29" s="11">
        <v>0.92749999999999999</v>
      </c>
      <c r="W29" s="11">
        <v>0.86</v>
      </c>
      <c r="X29" s="13">
        <v>0</v>
      </c>
      <c r="Y29" s="11">
        <v>0.69</v>
      </c>
      <c r="Z29" s="13">
        <v>0</v>
      </c>
      <c r="AA29" s="13">
        <v>0</v>
      </c>
      <c r="AB29" s="13">
        <v>0</v>
      </c>
      <c r="AC29" s="13">
        <v>0</v>
      </c>
      <c r="AD29" s="11">
        <v>2.3050000000000002</v>
      </c>
      <c r="AE29" s="11">
        <v>2.9224999999999999</v>
      </c>
      <c r="AF29" s="11">
        <v>3.5450000000000004</v>
      </c>
    </row>
    <row r="30" spans="2:32" x14ac:dyDescent="0.35">
      <c r="B30" s="11">
        <v>0.10500000000000001</v>
      </c>
      <c r="C30" s="13">
        <v>0</v>
      </c>
      <c r="D30" s="13">
        <v>0</v>
      </c>
      <c r="E30" s="13">
        <v>0</v>
      </c>
      <c r="F30" s="11">
        <v>0.48749999999999999</v>
      </c>
      <c r="G30" s="11">
        <v>0.71499999999999986</v>
      </c>
      <c r="H30" s="11">
        <v>0.41499999999999992</v>
      </c>
      <c r="I30" s="11">
        <v>0.56999999999999995</v>
      </c>
      <c r="J30" s="11">
        <v>0.38750000000000001</v>
      </c>
      <c r="K30" s="11">
        <v>1.9375</v>
      </c>
      <c r="L30" s="13">
        <v>0</v>
      </c>
      <c r="M30" s="13">
        <v>0</v>
      </c>
      <c r="N30" s="13">
        <v>0</v>
      </c>
      <c r="O30" s="13">
        <v>0</v>
      </c>
      <c r="P30" s="11">
        <v>0.56749999999999989</v>
      </c>
      <c r="Q30" s="13">
        <v>0</v>
      </c>
      <c r="R30" s="11">
        <v>0.76</v>
      </c>
      <c r="S30" s="11">
        <v>0.46500000000000002</v>
      </c>
      <c r="T30" s="11">
        <v>4.4649999999999999</v>
      </c>
      <c r="U30" s="13">
        <v>0</v>
      </c>
      <c r="V30" s="13">
        <v>0</v>
      </c>
      <c r="W30" s="13">
        <v>0</v>
      </c>
      <c r="X30" s="13">
        <v>0</v>
      </c>
      <c r="Y30" s="13">
        <v>0</v>
      </c>
      <c r="Z30" s="13">
        <v>0</v>
      </c>
      <c r="AA30" s="13">
        <v>0</v>
      </c>
      <c r="AB30" s="13">
        <v>0</v>
      </c>
      <c r="AC30" s="13">
        <v>0</v>
      </c>
      <c r="AD30" s="11">
        <v>1.8274999999999999</v>
      </c>
      <c r="AE30" s="11">
        <v>2.6225000000000001</v>
      </c>
      <c r="AF30" s="11">
        <v>3.03</v>
      </c>
    </row>
    <row r="31" spans="2:32" x14ac:dyDescent="0.35">
      <c r="B31" s="11">
        <v>0.7</v>
      </c>
      <c r="C31" s="13">
        <v>0</v>
      </c>
      <c r="D31" s="13">
        <v>0</v>
      </c>
      <c r="E31" s="13">
        <v>0</v>
      </c>
      <c r="F31" s="14">
        <v>0</v>
      </c>
      <c r="G31" s="11">
        <v>1.1574999999999998</v>
      </c>
      <c r="H31" s="13">
        <v>0</v>
      </c>
      <c r="I31" s="11">
        <v>6.9924999999999997</v>
      </c>
      <c r="J31" s="13">
        <v>0</v>
      </c>
      <c r="K31" s="11">
        <v>0.92749999999999999</v>
      </c>
      <c r="L31" s="13">
        <v>0</v>
      </c>
      <c r="M31" s="13">
        <v>0</v>
      </c>
      <c r="N31" s="13">
        <v>0</v>
      </c>
      <c r="O31" s="13">
        <v>0</v>
      </c>
      <c r="P31" s="13">
        <v>0</v>
      </c>
      <c r="Q31" s="11">
        <v>0.43750000000000006</v>
      </c>
      <c r="R31" s="13">
        <v>0</v>
      </c>
      <c r="S31" s="11">
        <v>0.8224999999999999</v>
      </c>
      <c r="T31" s="11">
        <v>6.1224999999999996</v>
      </c>
      <c r="U31" s="11">
        <v>0.68</v>
      </c>
      <c r="V31" s="13">
        <v>0</v>
      </c>
      <c r="W31" s="13">
        <v>0</v>
      </c>
      <c r="X31" s="11">
        <v>0.44999999999999996</v>
      </c>
      <c r="Y31" s="13">
        <v>0</v>
      </c>
      <c r="Z31" s="13">
        <v>0</v>
      </c>
      <c r="AA31" s="13">
        <v>0</v>
      </c>
      <c r="AB31" s="13">
        <v>0</v>
      </c>
      <c r="AC31" s="13">
        <v>0</v>
      </c>
      <c r="AD31" s="13">
        <v>0</v>
      </c>
      <c r="AE31" s="11">
        <v>3.3299999999999996</v>
      </c>
      <c r="AF31" s="11">
        <v>2.36</v>
      </c>
    </row>
    <row r="32" spans="2:32" x14ac:dyDescent="0.35">
      <c r="B32" s="12">
        <v>0.38750000000000001</v>
      </c>
      <c r="C32" s="13">
        <v>0</v>
      </c>
      <c r="D32" s="13">
        <v>0</v>
      </c>
      <c r="E32" s="13">
        <v>0</v>
      </c>
      <c r="F32" s="13">
        <v>0</v>
      </c>
      <c r="G32" s="12">
        <v>1.7399999999999998</v>
      </c>
      <c r="H32" s="12">
        <v>0.43750000000000006</v>
      </c>
      <c r="I32" s="12">
        <v>10.38</v>
      </c>
      <c r="J32" s="12">
        <v>0.65500000000000014</v>
      </c>
      <c r="K32" s="12">
        <v>1.3674999999999999</v>
      </c>
      <c r="L32" s="13">
        <v>0</v>
      </c>
      <c r="M32" s="13">
        <v>0</v>
      </c>
      <c r="N32" s="13">
        <v>0</v>
      </c>
      <c r="O32" s="13">
        <v>0</v>
      </c>
      <c r="P32" s="13">
        <v>0</v>
      </c>
      <c r="Q32" s="12">
        <v>0.58250000000000002</v>
      </c>
      <c r="R32" s="12">
        <v>0.88249999999999995</v>
      </c>
      <c r="S32" s="12">
        <v>0.9375</v>
      </c>
      <c r="T32" s="12">
        <v>9.06</v>
      </c>
      <c r="U32" s="12">
        <v>0.96250000000000002</v>
      </c>
      <c r="V32" s="13">
        <v>0</v>
      </c>
      <c r="W32" s="12">
        <v>0.4425</v>
      </c>
      <c r="X32" s="12">
        <v>0.65500000000000014</v>
      </c>
      <c r="Y32" s="13">
        <v>0</v>
      </c>
      <c r="Z32" s="13">
        <v>0</v>
      </c>
      <c r="AA32" s="13">
        <v>0</v>
      </c>
      <c r="AB32" s="13">
        <v>0</v>
      </c>
      <c r="AC32" s="13">
        <v>0</v>
      </c>
      <c r="AD32" s="13">
        <v>0</v>
      </c>
      <c r="AE32" s="12">
        <v>4.32</v>
      </c>
      <c r="AF32" s="12">
        <v>4.2349999999999994</v>
      </c>
    </row>
    <row r="33" spans="2:32" x14ac:dyDescent="0.35">
      <c r="B33" s="11">
        <v>0.5099999999999999</v>
      </c>
      <c r="C33" s="13">
        <v>0</v>
      </c>
      <c r="D33" s="13">
        <v>0</v>
      </c>
      <c r="E33" s="14">
        <v>0</v>
      </c>
      <c r="F33" s="14">
        <v>0</v>
      </c>
      <c r="G33" s="11">
        <v>1.0900000000000001</v>
      </c>
      <c r="H33" s="11">
        <v>0.64249999999999996</v>
      </c>
      <c r="I33" s="11">
        <v>7.6174999999999988</v>
      </c>
      <c r="J33" s="11">
        <v>0.67499999999999993</v>
      </c>
      <c r="K33" s="11">
        <v>1.55</v>
      </c>
      <c r="L33" s="13">
        <v>0</v>
      </c>
      <c r="M33" s="13">
        <v>0</v>
      </c>
      <c r="N33" s="13">
        <v>0</v>
      </c>
      <c r="O33" s="13">
        <v>0</v>
      </c>
      <c r="P33" s="13">
        <v>0</v>
      </c>
      <c r="Q33" s="11">
        <v>0.6875</v>
      </c>
      <c r="R33" s="13">
        <v>0</v>
      </c>
      <c r="S33" s="11">
        <v>0.8</v>
      </c>
      <c r="T33" s="11">
        <v>6.5425000000000013</v>
      </c>
      <c r="U33" s="13">
        <v>0</v>
      </c>
      <c r="V33" s="13">
        <v>0</v>
      </c>
      <c r="W33" s="13">
        <v>0</v>
      </c>
      <c r="X33" s="13">
        <v>0</v>
      </c>
      <c r="Y33" s="13">
        <v>0</v>
      </c>
      <c r="Z33" s="13">
        <v>0</v>
      </c>
      <c r="AA33" s="13">
        <v>0</v>
      </c>
      <c r="AB33" s="13">
        <v>0</v>
      </c>
      <c r="AC33" s="13">
        <v>0</v>
      </c>
      <c r="AD33" s="13">
        <v>0</v>
      </c>
      <c r="AE33" s="11">
        <v>1.2475000000000001</v>
      </c>
      <c r="AF33" s="11">
        <v>2.7025000000000001</v>
      </c>
    </row>
    <row r="34" spans="2:32" x14ac:dyDescent="0.35">
      <c r="B34" s="13">
        <v>0</v>
      </c>
      <c r="C34" s="13">
        <v>0</v>
      </c>
      <c r="D34" s="11">
        <v>0.39</v>
      </c>
      <c r="E34" s="13">
        <v>0</v>
      </c>
      <c r="F34" s="14">
        <v>0</v>
      </c>
      <c r="G34" s="11">
        <v>2.7625000000000002</v>
      </c>
      <c r="H34" s="11">
        <v>0.61750000000000005</v>
      </c>
      <c r="I34" s="11">
        <v>13.532500000000002</v>
      </c>
      <c r="J34" s="11">
        <v>1.36</v>
      </c>
      <c r="K34" s="11">
        <v>1.7849999999999997</v>
      </c>
      <c r="L34" s="13">
        <v>0</v>
      </c>
      <c r="M34" s="13">
        <v>0</v>
      </c>
      <c r="N34" s="13">
        <v>0</v>
      </c>
      <c r="O34" s="13">
        <v>0</v>
      </c>
      <c r="P34" s="13">
        <v>0</v>
      </c>
      <c r="Q34" s="11">
        <v>0.75249999999999995</v>
      </c>
      <c r="R34" s="11">
        <v>3.8600000000000003</v>
      </c>
      <c r="S34" s="11">
        <v>1.04</v>
      </c>
      <c r="T34" s="11">
        <v>12.1875</v>
      </c>
      <c r="U34" s="11">
        <v>1.2424999999999999</v>
      </c>
      <c r="V34" s="11">
        <v>1.3125</v>
      </c>
      <c r="W34" s="13">
        <v>0</v>
      </c>
      <c r="X34" s="11">
        <v>0.89499999999999991</v>
      </c>
      <c r="Y34" s="13">
        <v>0</v>
      </c>
      <c r="Z34" s="13">
        <v>0</v>
      </c>
      <c r="AA34" s="13">
        <v>0</v>
      </c>
      <c r="AB34" s="13">
        <v>0</v>
      </c>
      <c r="AC34" s="11">
        <v>0.52249999999999996</v>
      </c>
      <c r="AD34" s="13">
        <v>0</v>
      </c>
      <c r="AE34" s="11">
        <v>5.69</v>
      </c>
      <c r="AF34" s="11">
        <v>5.59</v>
      </c>
    </row>
    <row r="35" spans="2:32" x14ac:dyDescent="0.35">
      <c r="B35" s="11">
        <v>0.35</v>
      </c>
      <c r="C35" s="13">
        <v>0</v>
      </c>
      <c r="D35" s="14">
        <v>0</v>
      </c>
      <c r="E35" s="13">
        <v>0</v>
      </c>
      <c r="F35" s="11">
        <v>0.94250000000000012</v>
      </c>
      <c r="G35" s="11">
        <v>0.49249999999999994</v>
      </c>
      <c r="H35" s="13">
        <v>0</v>
      </c>
      <c r="I35" s="11">
        <v>5.1425000000000001</v>
      </c>
      <c r="J35" s="13">
        <v>0</v>
      </c>
      <c r="K35" s="11">
        <v>0.375</v>
      </c>
      <c r="L35" s="13">
        <v>0</v>
      </c>
      <c r="M35" s="13">
        <v>0</v>
      </c>
      <c r="N35" s="13">
        <v>0</v>
      </c>
      <c r="O35" s="13">
        <v>0</v>
      </c>
      <c r="P35" s="11">
        <v>5.0000000000000001E-3</v>
      </c>
      <c r="Q35" s="11">
        <v>0.8175</v>
      </c>
      <c r="R35" s="13">
        <v>0</v>
      </c>
      <c r="S35" s="13">
        <v>0</v>
      </c>
      <c r="T35" s="11">
        <v>3.8174999999999999</v>
      </c>
      <c r="U35" s="13">
        <v>0</v>
      </c>
      <c r="V35" s="13">
        <v>0</v>
      </c>
      <c r="W35" s="13">
        <v>0</v>
      </c>
      <c r="X35" s="13">
        <v>0</v>
      </c>
      <c r="Y35" s="13">
        <v>0</v>
      </c>
      <c r="Z35" s="13">
        <v>0</v>
      </c>
      <c r="AA35" s="13">
        <v>0</v>
      </c>
      <c r="AB35" s="13">
        <v>0</v>
      </c>
      <c r="AC35" s="13">
        <v>0</v>
      </c>
      <c r="AD35" s="13">
        <v>0</v>
      </c>
      <c r="AE35" s="13">
        <v>0</v>
      </c>
      <c r="AF35" s="11">
        <v>3.43</v>
      </c>
    </row>
    <row r="36" spans="2:32" x14ac:dyDescent="0.35">
      <c r="B36" s="11">
        <v>0.3175</v>
      </c>
      <c r="C36" s="13">
        <v>0</v>
      </c>
      <c r="D36" s="13">
        <v>0</v>
      </c>
      <c r="E36" s="13">
        <v>0</v>
      </c>
      <c r="F36" s="13">
        <v>0</v>
      </c>
      <c r="G36" s="11">
        <v>2.48</v>
      </c>
      <c r="H36" s="11">
        <v>0.50749999999999995</v>
      </c>
      <c r="I36" s="11">
        <v>15.557499999999999</v>
      </c>
      <c r="J36" s="11">
        <v>1.0674999999999999</v>
      </c>
      <c r="K36" s="11">
        <v>2.9</v>
      </c>
      <c r="L36" s="13">
        <v>0</v>
      </c>
      <c r="M36" s="13">
        <v>0</v>
      </c>
      <c r="N36" s="13">
        <v>0</v>
      </c>
      <c r="O36" s="13">
        <v>0</v>
      </c>
      <c r="P36" s="13">
        <v>0</v>
      </c>
      <c r="Q36" s="13">
        <v>0</v>
      </c>
      <c r="R36" s="11">
        <v>2.9299999999999997</v>
      </c>
      <c r="S36" s="11">
        <v>1.17</v>
      </c>
      <c r="T36" s="11">
        <v>14.317500000000003</v>
      </c>
      <c r="U36" s="11">
        <v>1.2475000000000001</v>
      </c>
      <c r="V36" s="13">
        <v>0</v>
      </c>
      <c r="W36" s="13">
        <v>0</v>
      </c>
      <c r="X36" s="11">
        <v>1.1924999999999999</v>
      </c>
      <c r="Y36" s="13">
        <v>0</v>
      </c>
      <c r="Z36" s="13">
        <v>0</v>
      </c>
      <c r="AA36" s="11">
        <v>0.38750000000000001</v>
      </c>
      <c r="AB36" s="13">
        <v>0</v>
      </c>
      <c r="AC36" s="11">
        <v>0.61250000000000004</v>
      </c>
      <c r="AD36" s="13">
        <v>0</v>
      </c>
      <c r="AE36" s="11">
        <v>8.44</v>
      </c>
      <c r="AF36" s="11">
        <v>8.9149999999999991</v>
      </c>
    </row>
    <row r="37" spans="2:32" x14ac:dyDescent="0.35">
      <c r="B37" s="11">
        <v>0.33</v>
      </c>
      <c r="C37" s="13">
        <v>0</v>
      </c>
      <c r="D37" s="13">
        <v>0</v>
      </c>
      <c r="E37" s="13">
        <v>0</v>
      </c>
      <c r="F37" s="13">
        <v>0</v>
      </c>
      <c r="G37" s="11">
        <v>0.58750000000000002</v>
      </c>
      <c r="H37" s="13">
        <v>0</v>
      </c>
      <c r="I37" s="11">
        <v>4.9474999999999989</v>
      </c>
      <c r="J37" s="13">
        <v>0</v>
      </c>
      <c r="K37" s="11">
        <v>0.3175</v>
      </c>
      <c r="L37" s="13">
        <v>0</v>
      </c>
      <c r="M37" s="13">
        <v>0</v>
      </c>
      <c r="N37" s="13">
        <v>0</v>
      </c>
      <c r="O37" s="13">
        <v>0</v>
      </c>
      <c r="P37" s="13">
        <v>0</v>
      </c>
      <c r="Q37" s="11">
        <v>0.28999999999999998</v>
      </c>
      <c r="R37" s="13">
        <v>0</v>
      </c>
      <c r="S37" s="11">
        <v>0.62250000000000005</v>
      </c>
      <c r="T37" s="11">
        <v>4.0750000000000002</v>
      </c>
      <c r="U37" s="13">
        <v>0</v>
      </c>
      <c r="V37" s="13">
        <v>0</v>
      </c>
      <c r="W37" s="13">
        <v>0</v>
      </c>
      <c r="X37" s="13">
        <v>0</v>
      </c>
      <c r="Y37" s="13">
        <v>0</v>
      </c>
      <c r="Z37" s="13">
        <v>0</v>
      </c>
      <c r="AA37" s="13">
        <v>0</v>
      </c>
      <c r="AB37" s="13">
        <v>0</v>
      </c>
      <c r="AC37" s="13">
        <v>0</v>
      </c>
      <c r="AD37" s="13">
        <v>0</v>
      </c>
      <c r="AE37" s="11">
        <v>0.94250000000000012</v>
      </c>
      <c r="AF37" s="11">
        <v>2.6875</v>
      </c>
    </row>
    <row r="38" spans="2:32" x14ac:dyDescent="0.35">
      <c r="B38" s="11">
        <v>0.35499999999999998</v>
      </c>
      <c r="C38" s="13">
        <v>0</v>
      </c>
      <c r="D38" s="13">
        <v>0</v>
      </c>
      <c r="E38" s="13">
        <v>0</v>
      </c>
      <c r="F38" s="13">
        <v>0</v>
      </c>
      <c r="G38" s="13">
        <v>0</v>
      </c>
      <c r="H38" s="13">
        <v>0</v>
      </c>
      <c r="I38" s="11">
        <v>3.0950000000000002</v>
      </c>
      <c r="J38" s="13">
        <v>0</v>
      </c>
      <c r="K38" s="13">
        <v>0</v>
      </c>
      <c r="L38" s="13">
        <v>0</v>
      </c>
      <c r="M38" s="13">
        <v>0</v>
      </c>
      <c r="N38" s="13">
        <v>0</v>
      </c>
      <c r="O38" s="13">
        <v>0</v>
      </c>
      <c r="P38" s="13">
        <v>0</v>
      </c>
      <c r="Q38" s="13">
        <v>0</v>
      </c>
      <c r="R38" s="13">
        <v>0</v>
      </c>
      <c r="S38" s="13">
        <v>0</v>
      </c>
      <c r="T38" s="11">
        <v>3.6374999999999997</v>
      </c>
      <c r="U38" s="13">
        <v>0</v>
      </c>
      <c r="V38" s="13">
        <v>0</v>
      </c>
      <c r="W38" s="13">
        <v>0</v>
      </c>
      <c r="X38" s="13">
        <v>0</v>
      </c>
      <c r="Y38" s="13">
        <v>0</v>
      </c>
      <c r="Z38" s="13">
        <v>0</v>
      </c>
      <c r="AA38" s="13">
        <v>0</v>
      </c>
      <c r="AB38" s="13">
        <v>0</v>
      </c>
      <c r="AC38" s="13">
        <v>0</v>
      </c>
      <c r="AD38" s="13">
        <v>0</v>
      </c>
      <c r="AE38" s="11">
        <v>1.155</v>
      </c>
      <c r="AF38" s="11">
        <v>2.6974999999999998</v>
      </c>
    </row>
    <row r="39" spans="2:32" x14ac:dyDescent="0.35">
      <c r="B39" s="12">
        <v>0.63500000000000001</v>
      </c>
      <c r="C39" s="13">
        <v>0</v>
      </c>
      <c r="D39" s="13">
        <v>0</v>
      </c>
      <c r="E39" s="12">
        <v>0.75249999999999995</v>
      </c>
      <c r="F39" s="13">
        <v>0</v>
      </c>
      <c r="G39" s="12">
        <v>0.71499999999999986</v>
      </c>
      <c r="H39" s="13">
        <v>0</v>
      </c>
      <c r="I39" s="12">
        <v>6.8650000000000002</v>
      </c>
      <c r="J39" s="13">
        <v>0</v>
      </c>
      <c r="K39" s="12">
        <v>2.1607500000000002</v>
      </c>
      <c r="L39" s="13">
        <v>0</v>
      </c>
      <c r="M39" s="13">
        <v>0</v>
      </c>
      <c r="N39" s="13">
        <v>0</v>
      </c>
      <c r="O39" s="13">
        <v>0</v>
      </c>
      <c r="P39" s="13">
        <v>0</v>
      </c>
      <c r="Q39" s="13">
        <v>0</v>
      </c>
      <c r="R39" s="13">
        <v>0</v>
      </c>
      <c r="S39" s="13">
        <v>0</v>
      </c>
      <c r="T39" s="12">
        <v>5.8574999999999999</v>
      </c>
      <c r="U39" s="13">
        <v>0</v>
      </c>
      <c r="V39" s="13">
        <v>0</v>
      </c>
      <c r="W39" s="13">
        <v>0</v>
      </c>
      <c r="X39" s="13">
        <v>0</v>
      </c>
      <c r="Y39" s="13">
        <v>0</v>
      </c>
      <c r="Z39" s="13">
        <v>0</v>
      </c>
      <c r="AA39" s="13">
        <v>0</v>
      </c>
      <c r="AB39" s="13">
        <v>0</v>
      </c>
      <c r="AC39" s="13">
        <v>0</v>
      </c>
      <c r="AD39" s="13">
        <v>0</v>
      </c>
      <c r="AE39" s="12">
        <v>2.4024999999999999</v>
      </c>
      <c r="AF39" s="12">
        <v>4.0525000000000002</v>
      </c>
    </row>
    <row r="40" spans="2:32" x14ac:dyDescent="0.35">
      <c r="B40" s="12">
        <v>0.66499999999999992</v>
      </c>
      <c r="C40" s="13">
        <v>0</v>
      </c>
      <c r="D40" s="13">
        <v>0</v>
      </c>
      <c r="E40" s="13">
        <v>0</v>
      </c>
      <c r="F40" s="13">
        <v>0</v>
      </c>
      <c r="G40" s="13">
        <v>0</v>
      </c>
      <c r="H40" s="13">
        <v>0</v>
      </c>
      <c r="I40" s="12">
        <v>4.47</v>
      </c>
      <c r="J40" s="13">
        <v>0</v>
      </c>
      <c r="K40" s="12">
        <v>0.81674999999999998</v>
      </c>
      <c r="L40" s="13">
        <v>0</v>
      </c>
      <c r="M40" s="13">
        <v>0</v>
      </c>
      <c r="N40" s="13">
        <v>0</v>
      </c>
      <c r="O40" s="13">
        <v>0</v>
      </c>
      <c r="P40" s="12">
        <v>0.3125</v>
      </c>
      <c r="Q40" s="13">
        <v>0</v>
      </c>
      <c r="R40" s="13">
        <v>0</v>
      </c>
      <c r="S40" s="13">
        <v>0</v>
      </c>
      <c r="T40" s="12">
        <v>5.36</v>
      </c>
      <c r="U40" s="13">
        <v>0</v>
      </c>
      <c r="V40" s="13">
        <v>0</v>
      </c>
      <c r="W40" s="13">
        <v>0</v>
      </c>
      <c r="X40" s="13">
        <v>0</v>
      </c>
      <c r="Y40" s="13">
        <v>0</v>
      </c>
      <c r="Z40" s="13">
        <v>0</v>
      </c>
      <c r="AA40" s="13">
        <v>0</v>
      </c>
      <c r="AB40" s="13">
        <v>0</v>
      </c>
      <c r="AC40" s="13">
        <v>0</v>
      </c>
      <c r="AD40" s="13">
        <v>0</v>
      </c>
      <c r="AE40" s="12">
        <v>2.64</v>
      </c>
      <c r="AF40" s="12">
        <v>2.5024999999999999</v>
      </c>
    </row>
    <row r="41" spans="2:32" x14ac:dyDescent="0.35">
      <c r="B41" s="12">
        <v>0.66499999999999992</v>
      </c>
      <c r="C41" s="13">
        <v>0</v>
      </c>
      <c r="D41" s="13">
        <v>0</v>
      </c>
      <c r="E41" s="13">
        <v>0</v>
      </c>
      <c r="F41" s="13">
        <v>0</v>
      </c>
      <c r="G41" s="12">
        <v>4.3674999999999997</v>
      </c>
      <c r="H41" s="12">
        <v>0.6925</v>
      </c>
      <c r="I41" s="12">
        <v>24.065000000000001</v>
      </c>
      <c r="J41" s="12">
        <v>2.1524999999999999</v>
      </c>
      <c r="K41" s="12">
        <v>4.5191249999999998</v>
      </c>
      <c r="L41" s="13">
        <v>0</v>
      </c>
      <c r="M41" s="13">
        <v>0</v>
      </c>
      <c r="N41" s="13">
        <v>0</v>
      </c>
      <c r="O41" s="13">
        <v>0</v>
      </c>
      <c r="P41" s="12">
        <v>0.19499999999999998</v>
      </c>
      <c r="Q41" s="12">
        <v>0.90749999999999997</v>
      </c>
      <c r="R41" s="12">
        <v>7.6560000000000006</v>
      </c>
      <c r="S41" s="12">
        <v>1.28</v>
      </c>
      <c r="T41" s="12">
        <v>11.602500000000001</v>
      </c>
      <c r="U41" s="12">
        <v>1.675</v>
      </c>
      <c r="V41" s="13">
        <v>0</v>
      </c>
      <c r="W41" s="12">
        <v>0.9575999999999999</v>
      </c>
      <c r="X41" s="13">
        <v>0</v>
      </c>
      <c r="Y41" s="13">
        <v>0</v>
      </c>
      <c r="Z41" s="13">
        <v>0</v>
      </c>
      <c r="AA41" s="13">
        <v>0</v>
      </c>
      <c r="AB41" s="13">
        <v>0</v>
      </c>
      <c r="AC41" s="13">
        <v>0</v>
      </c>
      <c r="AD41" s="13">
        <v>0</v>
      </c>
      <c r="AE41" s="13">
        <v>0</v>
      </c>
      <c r="AF41" s="12">
        <v>0.7649999999999999</v>
      </c>
    </row>
    <row r="42" spans="2:32" x14ac:dyDescent="0.35">
      <c r="B42" s="12">
        <v>0.63</v>
      </c>
      <c r="C42" s="13">
        <v>0</v>
      </c>
      <c r="D42" s="13">
        <v>0</v>
      </c>
      <c r="E42" s="13">
        <v>0</v>
      </c>
      <c r="F42" s="13">
        <v>0</v>
      </c>
      <c r="G42" s="12">
        <v>4.59</v>
      </c>
      <c r="H42" s="12">
        <v>0.98</v>
      </c>
      <c r="I42" s="12">
        <v>25.445</v>
      </c>
      <c r="J42" s="12">
        <v>2.9674999999999998</v>
      </c>
      <c r="K42" s="12">
        <v>6.1897500000000001</v>
      </c>
      <c r="L42" s="13">
        <v>0</v>
      </c>
      <c r="M42" s="13">
        <v>0</v>
      </c>
      <c r="N42" s="13">
        <v>0</v>
      </c>
      <c r="O42" s="13">
        <v>0</v>
      </c>
      <c r="P42" s="12">
        <v>0.26250000000000001</v>
      </c>
      <c r="Q42" s="12">
        <v>1.0325</v>
      </c>
      <c r="R42" s="12">
        <v>9.9879999999999995</v>
      </c>
      <c r="S42" s="12">
        <v>1.4075</v>
      </c>
      <c r="T42" s="12">
        <v>16.247499999999999</v>
      </c>
      <c r="U42" s="12">
        <v>1.8274999999999999</v>
      </c>
      <c r="V42" s="13">
        <v>0</v>
      </c>
      <c r="W42" s="12">
        <v>0.78469999999999995</v>
      </c>
      <c r="X42" s="13">
        <v>0</v>
      </c>
      <c r="Y42" s="13">
        <v>0</v>
      </c>
      <c r="Z42" s="13">
        <v>0</v>
      </c>
      <c r="AA42" s="13">
        <v>0</v>
      </c>
      <c r="AB42" s="13">
        <v>0</v>
      </c>
      <c r="AC42" s="13">
        <v>0</v>
      </c>
      <c r="AD42" s="13">
        <v>0</v>
      </c>
      <c r="AE42" s="12">
        <v>4.5650000000000004</v>
      </c>
      <c r="AF42" s="12">
        <v>3.08</v>
      </c>
    </row>
    <row r="43" spans="2:32" x14ac:dyDescent="0.35">
      <c r="B43" s="12">
        <v>0.58499999999999996</v>
      </c>
      <c r="C43" s="13">
        <v>0</v>
      </c>
      <c r="D43" s="13">
        <v>0</v>
      </c>
      <c r="E43" s="13">
        <v>0</v>
      </c>
      <c r="F43" s="13">
        <v>0</v>
      </c>
      <c r="G43" s="12">
        <v>2.6349999999999998</v>
      </c>
      <c r="H43" s="12">
        <v>0.53249999999999997</v>
      </c>
      <c r="I43" s="12">
        <v>15.040000000000001</v>
      </c>
      <c r="J43" s="12">
        <v>1.2449999999999999</v>
      </c>
      <c r="K43" s="12">
        <v>1.91</v>
      </c>
      <c r="L43" s="13">
        <v>0</v>
      </c>
      <c r="M43" s="13">
        <v>0</v>
      </c>
      <c r="N43" s="13">
        <v>0</v>
      </c>
      <c r="O43" s="13">
        <v>0</v>
      </c>
      <c r="P43" s="13">
        <v>0</v>
      </c>
      <c r="Q43" s="12">
        <v>0.72750000000000004</v>
      </c>
      <c r="R43" s="12">
        <v>1.5720000000000001</v>
      </c>
      <c r="S43" s="12">
        <v>1.0075000000000001</v>
      </c>
      <c r="T43" s="12">
        <v>7.1224999999999996</v>
      </c>
      <c r="U43" s="13">
        <v>0</v>
      </c>
      <c r="V43" s="13">
        <v>0</v>
      </c>
      <c r="W43" s="13">
        <v>0</v>
      </c>
      <c r="X43" s="13">
        <v>0</v>
      </c>
      <c r="Y43" s="13">
        <v>0</v>
      </c>
      <c r="Z43" s="13">
        <v>0</v>
      </c>
      <c r="AA43" s="13">
        <v>0</v>
      </c>
      <c r="AB43" s="13">
        <v>0</v>
      </c>
      <c r="AC43" s="13">
        <v>0</v>
      </c>
      <c r="AD43" s="13">
        <v>0</v>
      </c>
      <c r="AE43" s="18">
        <v>0</v>
      </c>
      <c r="AF43" s="18">
        <v>0</v>
      </c>
    </row>
    <row r="44" spans="2:32" x14ac:dyDescent="0.35">
      <c r="B44" s="12">
        <v>0.71</v>
      </c>
      <c r="C44" s="13">
        <v>0</v>
      </c>
      <c r="D44" s="13">
        <v>0</v>
      </c>
      <c r="E44" s="13">
        <v>0</v>
      </c>
      <c r="F44" s="13">
        <v>0</v>
      </c>
      <c r="G44" s="12">
        <v>0.98499999999999988</v>
      </c>
      <c r="H44" s="13">
        <v>0</v>
      </c>
      <c r="I44" s="12">
        <v>5.7750000000000004</v>
      </c>
      <c r="J44" s="13">
        <v>0</v>
      </c>
      <c r="K44" s="12">
        <v>0.26750000000000002</v>
      </c>
      <c r="L44" s="13">
        <v>0</v>
      </c>
      <c r="M44" s="13">
        <v>0</v>
      </c>
      <c r="N44" s="13">
        <v>0</v>
      </c>
      <c r="O44" s="13">
        <v>0</v>
      </c>
      <c r="P44" s="13">
        <v>0</v>
      </c>
      <c r="Q44" s="13">
        <v>0</v>
      </c>
      <c r="R44" s="12">
        <v>0.85199999999999998</v>
      </c>
      <c r="S44" s="13">
        <v>0</v>
      </c>
      <c r="T44" s="12">
        <v>9.2200000000000006</v>
      </c>
      <c r="U44" s="13">
        <v>0</v>
      </c>
      <c r="V44" s="13">
        <v>0</v>
      </c>
      <c r="W44" s="13">
        <v>0</v>
      </c>
      <c r="X44" s="13">
        <v>0</v>
      </c>
      <c r="Y44" s="13">
        <v>0</v>
      </c>
      <c r="Z44" s="13">
        <v>0</v>
      </c>
      <c r="AA44" s="13">
        <v>0</v>
      </c>
      <c r="AB44" s="13">
        <v>0</v>
      </c>
      <c r="AC44" s="13">
        <v>0</v>
      </c>
      <c r="AD44" s="13">
        <v>0</v>
      </c>
      <c r="AE44" s="18">
        <v>0</v>
      </c>
      <c r="AF44" s="18">
        <v>0</v>
      </c>
    </row>
    <row r="45" spans="2:32" x14ac:dyDescent="0.35">
      <c r="B45" s="12">
        <v>0.66</v>
      </c>
      <c r="C45" s="13">
        <v>0</v>
      </c>
      <c r="D45" s="13">
        <v>0</v>
      </c>
      <c r="E45" s="13">
        <v>0</v>
      </c>
      <c r="F45" s="13">
        <v>0</v>
      </c>
      <c r="G45" s="12">
        <v>4.1274999999999995</v>
      </c>
      <c r="H45" s="12">
        <v>0.73249999999999993</v>
      </c>
      <c r="I45" s="12">
        <v>23.18</v>
      </c>
      <c r="J45" s="12">
        <v>1.8374999999999999</v>
      </c>
      <c r="K45" s="12">
        <v>4.1208749999999998</v>
      </c>
      <c r="L45" s="13">
        <v>0</v>
      </c>
      <c r="M45" s="13">
        <v>0</v>
      </c>
      <c r="N45" s="13">
        <v>0</v>
      </c>
      <c r="O45" s="13">
        <v>0</v>
      </c>
      <c r="P45" s="12">
        <v>0.11499999999999999</v>
      </c>
      <c r="Q45" s="12">
        <v>0.97750000000000004</v>
      </c>
      <c r="R45" s="12">
        <v>3.26</v>
      </c>
      <c r="S45" s="12">
        <v>1.2675000000000001</v>
      </c>
      <c r="T45" s="12">
        <v>10.462499999999999</v>
      </c>
      <c r="U45" s="13">
        <v>0</v>
      </c>
      <c r="V45" s="13">
        <v>0</v>
      </c>
      <c r="W45" s="13">
        <v>0</v>
      </c>
      <c r="X45" s="13">
        <v>0</v>
      </c>
      <c r="Y45" s="13">
        <v>0</v>
      </c>
      <c r="Z45" s="13">
        <v>0</v>
      </c>
      <c r="AA45" s="13">
        <v>0</v>
      </c>
      <c r="AB45" s="13">
        <v>0</v>
      </c>
      <c r="AC45" s="13">
        <v>0</v>
      </c>
      <c r="AD45" s="13">
        <v>0</v>
      </c>
      <c r="AE45" s="13">
        <v>0</v>
      </c>
      <c r="AF45" s="13">
        <v>0</v>
      </c>
    </row>
    <row r="46" spans="2:32" x14ac:dyDescent="0.35">
      <c r="B46" s="12">
        <v>0.7</v>
      </c>
      <c r="C46" s="13">
        <v>0</v>
      </c>
      <c r="D46" s="13">
        <v>0</v>
      </c>
      <c r="E46" s="13">
        <v>0</v>
      </c>
      <c r="F46" s="13">
        <v>0</v>
      </c>
      <c r="G46" s="12">
        <v>2.8050000000000002</v>
      </c>
      <c r="H46" s="12">
        <v>1.0874999999999999</v>
      </c>
      <c r="I46" s="12">
        <v>22.672499999999999</v>
      </c>
      <c r="J46" s="12">
        <v>2.2949999999999999</v>
      </c>
      <c r="K46" s="12">
        <v>5.13</v>
      </c>
      <c r="L46" s="13">
        <v>0</v>
      </c>
      <c r="M46" s="13">
        <v>0</v>
      </c>
      <c r="N46" s="13">
        <v>0</v>
      </c>
      <c r="O46" s="13">
        <v>0</v>
      </c>
      <c r="P46" s="12">
        <v>0.29749999999999999</v>
      </c>
      <c r="Q46" s="12">
        <v>0.89249999999999985</v>
      </c>
      <c r="R46" s="12">
        <v>8.6159999999999997</v>
      </c>
      <c r="S46" s="12">
        <v>1.2575000000000001</v>
      </c>
      <c r="T46" s="12">
        <v>16.934999999999999</v>
      </c>
      <c r="U46" s="12">
        <v>1.7399999999999998</v>
      </c>
      <c r="V46" s="13">
        <v>0</v>
      </c>
      <c r="W46" s="12">
        <v>3.7725</v>
      </c>
      <c r="X46" s="13">
        <v>0</v>
      </c>
      <c r="Y46" s="13">
        <v>0</v>
      </c>
      <c r="Z46" s="13">
        <v>0</v>
      </c>
      <c r="AA46" s="13">
        <v>0</v>
      </c>
      <c r="AB46" s="13">
        <v>0</v>
      </c>
      <c r="AC46" s="13">
        <v>0</v>
      </c>
      <c r="AD46" s="13">
        <v>0</v>
      </c>
      <c r="AE46" s="12">
        <v>2.8674999999999997</v>
      </c>
      <c r="AF46" s="12">
        <v>3.0824999999999996</v>
      </c>
    </row>
    <row r="54" spans="2:32" x14ac:dyDescent="0.35">
      <c r="M54" s="6" t="s">
        <v>27</v>
      </c>
    </row>
    <row r="55" spans="2:32" x14ac:dyDescent="0.35">
      <c r="B55" s="13" t="s">
        <v>48</v>
      </c>
      <c r="C55" s="3" t="s">
        <v>49</v>
      </c>
      <c r="D55" s="13" t="s">
        <v>50</v>
      </c>
      <c r="E55" s="19" t="s">
        <v>33</v>
      </c>
      <c r="F55" s="13" t="s">
        <v>51</v>
      </c>
      <c r="G55" s="19" t="s">
        <v>34</v>
      </c>
      <c r="H55" s="13" t="s">
        <v>47</v>
      </c>
      <c r="I55" s="19" t="s">
        <v>35</v>
      </c>
      <c r="J55" s="13" t="s">
        <v>36</v>
      </c>
      <c r="K55" s="19" t="s">
        <v>37</v>
      </c>
      <c r="L55" s="13" t="s">
        <v>38</v>
      </c>
      <c r="M55" s="13" t="s">
        <v>39</v>
      </c>
      <c r="N55" s="13" t="s">
        <v>40</v>
      </c>
      <c r="O55" s="13" t="s">
        <v>41</v>
      </c>
      <c r="P55" s="19" t="s">
        <v>42</v>
      </c>
      <c r="Q55" s="19" t="s">
        <v>52</v>
      </c>
      <c r="R55" s="19" t="s">
        <v>43</v>
      </c>
      <c r="S55" s="19" t="s">
        <v>53</v>
      </c>
      <c r="T55" s="19" t="s">
        <v>44</v>
      </c>
      <c r="U55" s="19" t="s">
        <v>45</v>
      </c>
      <c r="V55" s="13" t="s">
        <v>46</v>
      </c>
      <c r="W55" s="13" t="s">
        <v>54</v>
      </c>
      <c r="X55" s="19" t="s">
        <v>55</v>
      </c>
      <c r="Y55" s="19" t="s">
        <v>56</v>
      </c>
      <c r="Z55" s="13" t="s">
        <v>57</v>
      </c>
      <c r="AA55" s="13" t="s">
        <v>58</v>
      </c>
      <c r="AB55" s="13" t="s">
        <v>59</v>
      </c>
      <c r="AC55" s="13" t="s">
        <v>60</v>
      </c>
      <c r="AD55" s="13" t="s">
        <v>61</v>
      </c>
      <c r="AE55" s="20" t="s">
        <v>62</v>
      </c>
      <c r="AF55" s="20" t="s">
        <v>63</v>
      </c>
    </row>
    <row r="56" spans="2:32" x14ac:dyDescent="0.35">
      <c r="B56" s="4" t="s">
        <v>0</v>
      </c>
      <c r="C56" s="5" t="s">
        <v>1</v>
      </c>
      <c r="D56" s="5" t="s">
        <v>2</v>
      </c>
      <c r="E56" s="4" t="s">
        <v>3</v>
      </c>
      <c r="F56" s="5" t="s">
        <v>4</v>
      </c>
      <c r="G56" s="4" t="s">
        <v>5</v>
      </c>
      <c r="H56" s="4" t="s">
        <v>6</v>
      </c>
      <c r="I56" s="4" t="s">
        <v>7</v>
      </c>
      <c r="J56" s="4" t="s">
        <v>8</v>
      </c>
      <c r="K56" s="4" t="s">
        <v>9</v>
      </c>
      <c r="L56" s="4" t="s">
        <v>10</v>
      </c>
      <c r="M56" s="4" t="s">
        <v>11</v>
      </c>
      <c r="N56" s="4" t="s">
        <v>12</v>
      </c>
      <c r="O56" s="4" t="s">
        <v>13</v>
      </c>
      <c r="P56" s="4" t="s">
        <v>28</v>
      </c>
      <c r="Q56" s="4" t="s">
        <v>14</v>
      </c>
      <c r="R56" s="4" t="s">
        <v>29</v>
      </c>
      <c r="S56" s="4" t="s">
        <v>15</v>
      </c>
      <c r="T56" s="4" t="s">
        <v>16</v>
      </c>
      <c r="U56" s="4" t="s">
        <v>30</v>
      </c>
      <c r="V56" s="4" t="s">
        <v>17</v>
      </c>
      <c r="W56" s="4" t="s">
        <v>31</v>
      </c>
      <c r="X56" s="4" t="s">
        <v>18</v>
      </c>
      <c r="Y56" s="4" t="s">
        <v>19</v>
      </c>
      <c r="Z56" s="4" t="s">
        <v>20</v>
      </c>
      <c r="AA56" s="4" t="s">
        <v>32</v>
      </c>
      <c r="AB56" s="4" t="s">
        <v>21</v>
      </c>
      <c r="AC56" s="4" t="s">
        <v>22</v>
      </c>
      <c r="AD56" s="4" t="s">
        <v>23</v>
      </c>
      <c r="AE56" s="4" t="s">
        <v>24</v>
      </c>
      <c r="AF56" s="4" t="s">
        <v>25</v>
      </c>
    </row>
    <row r="57" spans="2:32" x14ac:dyDescent="0.35">
      <c r="B57" s="11">
        <v>0.29249999999999998</v>
      </c>
      <c r="C57" s="13">
        <v>0</v>
      </c>
      <c r="D57" s="11">
        <v>0.59750000000000003</v>
      </c>
      <c r="E57" s="13">
        <v>0</v>
      </c>
      <c r="F57" s="11">
        <v>0.77</v>
      </c>
      <c r="G57" s="11">
        <v>0.56999999999999995</v>
      </c>
      <c r="H57" s="11">
        <v>0.49749999999999994</v>
      </c>
      <c r="I57" s="11">
        <v>4.0374999999999996</v>
      </c>
      <c r="J57" s="11">
        <v>0.44500000000000001</v>
      </c>
      <c r="K57" s="11">
        <v>2.3450000000000002</v>
      </c>
      <c r="L57" s="13">
        <v>0</v>
      </c>
      <c r="M57" s="13">
        <v>0</v>
      </c>
      <c r="N57" s="13">
        <v>0</v>
      </c>
      <c r="O57" s="13">
        <v>0</v>
      </c>
      <c r="P57" s="11">
        <v>0.34499999999999997</v>
      </c>
      <c r="Q57" s="11">
        <v>0.34749999999999998</v>
      </c>
      <c r="R57" s="11">
        <v>0.34749999999999998</v>
      </c>
      <c r="S57" s="13">
        <v>0</v>
      </c>
      <c r="T57" s="11">
        <v>3.2649999999999997</v>
      </c>
      <c r="U57" s="13">
        <v>0</v>
      </c>
      <c r="V57" s="13">
        <v>0</v>
      </c>
      <c r="W57" s="13">
        <v>0</v>
      </c>
      <c r="X57" s="13">
        <v>0</v>
      </c>
      <c r="Y57" s="13">
        <v>0</v>
      </c>
      <c r="Z57" s="13">
        <v>0</v>
      </c>
      <c r="AA57" s="13">
        <v>0</v>
      </c>
      <c r="AB57" s="13">
        <v>0</v>
      </c>
      <c r="AC57" s="13">
        <v>0</v>
      </c>
      <c r="AD57" s="13">
        <v>0</v>
      </c>
      <c r="AE57" s="11">
        <v>0.6</v>
      </c>
      <c r="AF57" s="11">
        <v>5.0449999999999999</v>
      </c>
    </row>
    <row r="58" spans="2:32" x14ac:dyDescent="0.35">
      <c r="B58" s="11">
        <v>0.32</v>
      </c>
      <c r="C58" s="13">
        <v>0</v>
      </c>
      <c r="D58" s="11">
        <v>0.51249999999999996</v>
      </c>
      <c r="E58" s="16">
        <v>0</v>
      </c>
      <c r="F58" s="11">
        <v>0.57250000000000001</v>
      </c>
      <c r="G58" s="11">
        <v>0.78</v>
      </c>
      <c r="H58" s="11">
        <v>0.50249999999999995</v>
      </c>
      <c r="I58" s="11">
        <v>5.9924999999999997</v>
      </c>
      <c r="J58" s="11">
        <v>0.52749999999999997</v>
      </c>
      <c r="K58" s="11">
        <v>1.8325</v>
      </c>
      <c r="L58" s="13">
        <v>0</v>
      </c>
      <c r="M58" s="13">
        <v>0</v>
      </c>
      <c r="N58" s="16">
        <v>0</v>
      </c>
      <c r="O58" s="13">
        <v>0</v>
      </c>
      <c r="P58" s="11">
        <v>0.37</v>
      </c>
      <c r="Q58" s="11">
        <v>0.44749999999999995</v>
      </c>
      <c r="R58" s="11">
        <v>1.2575000000000001</v>
      </c>
      <c r="S58" s="13">
        <v>0</v>
      </c>
      <c r="T58" s="11">
        <v>1.6675000000000002</v>
      </c>
      <c r="U58" s="11">
        <v>0.54500000000000004</v>
      </c>
      <c r="V58" s="13">
        <v>0</v>
      </c>
      <c r="W58" s="13">
        <v>0</v>
      </c>
      <c r="X58" s="13">
        <v>0</v>
      </c>
      <c r="Y58" s="11">
        <v>0.49500000000000005</v>
      </c>
      <c r="Z58" s="13">
        <v>0</v>
      </c>
      <c r="AA58" s="13">
        <v>0</v>
      </c>
      <c r="AB58" s="13">
        <v>0</v>
      </c>
      <c r="AC58" s="13">
        <v>0</v>
      </c>
      <c r="AD58" s="11">
        <v>2.3650000000000002</v>
      </c>
      <c r="AE58" s="11">
        <v>1.7224999999999997</v>
      </c>
      <c r="AF58" s="11">
        <v>1.3224999999999998</v>
      </c>
    </row>
    <row r="59" spans="2:32" x14ac:dyDescent="0.35">
      <c r="B59" s="11">
        <v>0.52749999999999997</v>
      </c>
      <c r="C59" s="16">
        <v>0</v>
      </c>
      <c r="D59" s="11">
        <v>0.40749999999999997</v>
      </c>
      <c r="E59" s="13">
        <v>0</v>
      </c>
      <c r="F59" s="11">
        <v>0.35749999999999993</v>
      </c>
      <c r="G59" s="11">
        <v>1.3525</v>
      </c>
      <c r="H59" s="11">
        <v>0.81499999999999995</v>
      </c>
      <c r="I59" s="11">
        <v>8.1449999999999996</v>
      </c>
      <c r="J59" s="11">
        <v>0.69499999999999995</v>
      </c>
      <c r="K59" s="11">
        <v>2.5999999999999996</v>
      </c>
      <c r="L59" s="13">
        <v>0</v>
      </c>
      <c r="M59" s="13">
        <v>0</v>
      </c>
      <c r="N59" s="13">
        <v>0</v>
      </c>
      <c r="O59" s="14">
        <v>0</v>
      </c>
      <c r="P59" s="11">
        <v>0.64</v>
      </c>
      <c r="Q59" s="11">
        <v>0.61499999999999999</v>
      </c>
      <c r="R59" s="11">
        <v>1.6899999999999997</v>
      </c>
      <c r="S59" s="11">
        <v>0.74750000000000005</v>
      </c>
      <c r="T59" s="14">
        <v>0</v>
      </c>
      <c r="U59" s="11">
        <v>0.79249999999999998</v>
      </c>
      <c r="V59" s="11">
        <v>0.63</v>
      </c>
      <c r="W59" s="13">
        <v>0</v>
      </c>
      <c r="X59" s="14">
        <v>0</v>
      </c>
      <c r="Y59" s="11">
        <v>0.76500000000000001</v>
      </c>
      <c r="Z59" s="13">
        <v>0</v>
      </c>
      <c r="AA59" s="13">
        <v>0</v>
      </c>
      <c r="AB59" s="13">
        <v>0</v>
      </c>
      <c r="AC59" s="13">
        <v>0</v>
      </c>
      <c r="AD59" s="11">
        <v>4.84</v>
      </c>
      <c r="AE59" s="11">
        <v>3.1349999999999993</v>
      </c>
      <c r="AF59" s="11">
        <v>5.8475000000000001</v>
      </c>
    </row>
    <row r="60" spans="2:32" x14ac:dyDescent="0.35">
      <c r="B60" s="11">
        <v>0.22</v>
      </c>
      <c r="C60" s="13">
        <v>0</v>
      </c>
      <c r="D60" s="11">
        <v>0.3175</v>
      </c>
      <c r="E60" s="13">
        <v>0</v>
      </c>
      <c r="F60" s="13">
        <v>0</v>
      </c>
      <c r="G60" s="11">
        <v>1.1624999999999999</v>
      </c>
      <c r="H60" s="11">
        <v>0.32250000000000001</v>
      </c>
      <c r="I60" s="11">
        <v>6.6775000000000002</v>
      </c>
      <c r="J60" s="11">
        <v>0.65749999999999986</v>
      </c>
      <c r="K60" s="11">
        <v>2.2400000000000002</v>
      </c>
      <c r="L60" s="13">
        <v>0</v>
      </c>
      <c r="M60" s="13">
        <v>0</v>
      </c>
      <c r="N60" s="13">
        <v>0</v>
      </c>
      <c r="O60" s="13">
        <v>0</v>
      </c>
      <c r="P60" s="14">
        <v>0</v>
      </c>
      <c r="Q60" s="13">
        <v>0</v>
      </c>
      <c r="R60" s="11">
        <v>0.50749999999999995</v>
      </c>
      <c r="S60" s="13">
        <v>0</v>
      </c>
      <c r="T60" s="11">
        <v>1.1775</v>
      </c>
      <c r="U60" s="13">
        <v>0</v>
      </c>
      <c r="V60" s="13">
        <v>0</v>
      </c>
      <c r="W60" s="13">
        <v>0</v>
      </c>
      <c r="X60" s="13">
        <v>0</v>
      </c>
      <c r="Y60" s="14">
        <v>0</v>
      </c>
      <c r="Z60" s="13">
        <v>0</v>
      </c>
      <c r="AA60" s="13">
        <v>0</v>
      </c>
      <c r="AB60" s="13">
        <v>0</v>
      </c>
      <c r="AC60" s="13">
        <v>0</v>
      </c>
      <c r="AD60" s="11">
        <v>3.6025</v>
      </c>
      <c r="AE60" s="11">
        <v>1.7749999999999999</v>
      </c>
      <c r="AF60" s="11">
        <v>4.0650000000000004</v>
      </c>
    </row>
    <row r="61" spans="2:32" x14ac:dyDescent="0.35">
      <c r="B61" s="11">
        <v>0.98250000000000004</v>
      </c>
      <c r="C61" s="13">
        <v>0</v>
      </c>
      <c r="D61" s="13">
        <v>0</v>
      </c>
      <c r="E61" s="13">
        <v>0</v>
      </c>
      <c r="F61" s="11">
        <v>0.35249999999999998</v>
      </c>
      <c r="G61" s="11">
        <v>1.1100000000000001</v>
      </c>
      <c r="H61" s="11">
        <v>0.65500000000000014</v>
      </c>
      <c r="I61" s="11">
        <v>6.2850000000000001</v>
      </c>
      <c r="J61" s="11">
        <v>0.63249999999999984</v>
      </c>
      <c r="K61" s="11">
        <v>1.9300000000000002</v>
      </c>
      <c r="L61" s="13">
        <v>0</v>
      </c>
      <c r="M61" s="13">
        <v>0</v>
      </c>
      <c r="N61" s="13">
        <v>0</v>
      </c>
      <c r="O61" s="13">
        <v>0</v>
      </c>
      <c r="P61" s="11">
        <v>0.53</v>
      </c>
      <c r="Q61" s="11">
        <v>0.71</v>
      </c>
      <c r="R61" s="11">
        <v>0.94499999999999995</v>
      </c>
      <c r="S61" s="13">
        <v>0</v>
      </c>
      <c r="T61" s="11">
        <v>1.6725000000000001</v>
      </c>
      <c r="U61" s="13">
        <v>0</v>
      </c>
      <c r="V61" s="13">
        <v>0</v>
      </c>
      <c r="W61" s="13">
        <v>0</v>
      </c>
      <c r="X61" s="13">
        <v>0</v>
      </c>
      <c r="Y61" s="11">
        <v>0.7</v>
      </c>
      <c r="Z61" s="13">
        <v>0</v>
      </c>
      <c r="AA61" s="13">
        <v>0</v>
      </c>
      <c r="AB61" s="13">
        <v>0</v>
      </c>
      <c r="AC61" s="13">
        <v>0</v>
      </c>
      <c r="AD61" s="11">
        <v>3.3924999999999996</v>
      </c>
      <c r="AE61" s="11">
        <v>1.5024999999999997</v>
      </c>
      <c r="AF61" s="11">
        <v>3.8725000000000001</v>
      </c>
    </row>
    <row r="62" spans="2:32" x14ac:dyDescent="0.35">
      <c r="B62" s="11">
        <v>0.23749999999999999</v>
      </c>
      <c r="C62" s="13">
        <v>0</v>
      </c>
      <c r="D62" s="13">
        <v>0</v>
      </c>
      <c r="E62" s="13">
        <v>0</v>
      </c>
      <c r="F62" s="13">
        <v>0</v>
      </c>
      <c r="G62" s="11">
        <v>0.61750000000000005</v>
      </c>
      <c r="H62" s="11">
        <v>0.34749999999999998</v>
      </c>
      <c r="I62" s="11">
        <v>11.4175</v>
      </c>
      <c r="J62" s="11">
        <v>0.42749999999999999</v>
      </c>
      <c r="K62" s="11">
        <v>1.4125000000000001</v>
      </c>
      <c r="L62" s="13">
        <v>0</v>
      </c>
      <c r="M62" s="13">
        <v>0</v>
      </c>
      <c r="N62" s="13">
        <v>0</v>
      </c>
      <c r="O62" s="13">
        <v>0</v>
      </c>
      <c r="P62" s="11">
        <v>0.32499999999999996</v>
      </c>
      <c r="Q62" s="11">
        <v>0.375</v>
      </c>
      <c r="R62" s="11">
        <v>0.77749999999999997</v>
      </c>
      <c r="S62" s="13">
        <v>0</v>
      </c>
      <c r="T62" s="11">
        <v>1.7649999999999999</v>
      </c>
      <c r="U62" s="13">
        <v>0</v>
      </c>
      <c r="V62" s="13">
        <v>0</v>
      </c>
      <c r="W62" s="13">
        <v>0</v>
      </c>
      <c r="X62" s="13">
        <v>0</v>
      </c>
      <c r="Y62" s="11">
        <v>0.48749999999999999</v>
      </c>
      <c r="Z62" s="13">
        <v>0</v>
      </c>
      <c r="AA62" s="13">
        <v>0</v>
      </c>
      <c r="AB62" s="13">
        <v>0</v>
      </c>
      <c r="AC62" s="13">
        <v>0</v>
      </c>
      <c r="AD62" s="11">
        <v>2.4249999999999998</v>
      </c>
      <c r="AE62" s="11">
        <v>1.77</v>
      </c>
      <c r="AF62" s="11">
        <v>42.75</v>
      </c>
    </row>
    <row r="63" spans="2:32" x14ac:dyDescent="0.35">
      <c r="B63" s="11">
        <v>0.2225</v>
      </c>
      <c r="C63" s="13">
        <v>0</v>
      </c>
      <c r="D63" s="13">
        <v>0</v>
      </c>
      <c r="E63" s="13">
        <v>0</v>
      </c>
      <c r="F63" s="13">
        <v>0</v>
      </c>
      <c r="G63" s="11">
        <v>0.88</v>
      </c>
      <c r="H63" s="14">
        <v>0</v>
      </c>
      <c r="I63" s="11">
        <v>4.2974999999999994</v>
      </c>
      <c r="J63" s="11">
        <v>0.55500000000000005</v>
      </c>
      <c r="K63" s="11">
        <v>0.98250000000000004</v>
      </c>
      <c r="L63" s="11">
        <v>0.625</v>
      </c>
      <c r="M63" s="13">
        <v>0</v>
      </c>
      <c r="N63" s="13">
        <v>0</v>
      </c>
      <c r="O63" s="13">
        <v>0</v>
      </c>
      <c r="P63" s="14">
        <v>0</v>
      </c>
      <c r="Q63" s="13">
        <v>0</v>
      </c>
      <c r="R63" s="11">
        <v>1.4399999999999997</v>
      </c>
      <c r="S63" s="13">
        <v>0</v>
      </c>
      <c r="T63" s="11">
        <v>0.99250000000000016</v>
      </c>
      <c r="U63" s="11">
        <v>6.8274999999999988</v>
      </c>
      <c r="V63" s="13">
        <v>0</v>
      </c>
      <c r="W63" s="13">
        <v>0</v>
      </c>
      <c r="X63" s="13">
        <v>0</v>
      </c>
      <c r="Y63" s="13">
        <v>0</v>
      </c>
      <c r="Z63" s="13">
        <v>0</v>
      </c>
      <c r="AA63" s="13">
        <v>0</v>
      </c>
      <c r="AB63" s="16">
        <v>0</v>
      </c>
      <c r="AC63" s="11">
        <v>2.4325000000000001</v>
      </c>
      <c r="AD63" s="13">
        <v>0</v>
      </c>
      <c r="AE63" s="11">
        <v>0.82500000000000007</v>
      </c>
      <c r="AF63" s="11">
        <v>0.58499999999999996</v>
      </c>
    </row>
    <row r="64" spans="2:32" x14ac:dyDescent="0.35">
      <c r="B64" s="11">
        <v>0.88749999999999996</v>
      </c>
      <c r="C64" s="13">
        <v>0</v>
      </c>
      <c r="D64" s="13">
        <v>0</v>
      </c>
      <c r="E64" s="13">
        <v>0</v>
      </c>
      <c r="F64" s="13">
        <v>0</v>
      </c>
      <c r="G64" s="9">
        <v>0</v>
      </c>
      <c r="H64" s="13">
        <v>0</v>
      </c>
      <c r="I64" s="11">
        <v>4.0274999999999999</v>
      </c>
      <c r="J64" s="13">
        <v>0</v>
      </c>
      <c r="K64" s="11">
        <v>2.1549999999999994</v>
      </c>
      <c r="L64" s="13">
        <v>0</v>
      </c>
      <c r="M64" s="13">
        <v>0</v>
      </c>
      <c r="N64" s="13">
        <v>0</v>
      </c>
      <c r="O64" s="13">
        <v>0</v>
      </c>
      <c r="P64" s="13">
        <v>0</v>
      </c>
      <c r="Q64" s="11">
        <v>0.46000000000000008</v>
      </c>
      <c r="R64" s="16">
        <v>0</v>
      </c>
      <c r="S64" s="13">
        <v>0</v>
      </c>
      <c r="T64" s="11">
        <v>1.415</v>
      </c>
      <c r="U64" s="13">
        <v>0</v>
      </c>
      <c r="V64" s="13">
        <v>0</v>
      </c>
      <c r="W64" s="13">
        <v>0</v>
      </c>
      <c r="X64" s="13">
        <v>0</v>
      </c>
      <c r="Y64" s="13">
        <v>0</v>
      </c>
      <c r="Z64" s="13">
        <v>0</v>
      </c>
      <c r="AA64" s="13">
        <v>0</v>
      </c>
      <c r="AB64" s="16">
        <v>0</v>
      </c>
      <c r="AC64" s="13">
        <v>0</v>
      </c>
      <c r="AD64" s="13">
        <v>0</v>
      </c>
      <c r="AE64" s="14">
        <v>0</v>
      </c>
      <c r="AF64" s="11">
        <v>2.8574999999999999</v>
      </c>
    </row>
    <row r="65" spans="2:32" x14ac:dyDescent="0.35">
      <c r="B65" s="11">
        <v>0.73499999999999999</v>
      </c>
      <c r="C65" s="13">
        <v>0</v>
      </c>
      <c r="D65" s="13">
        <v>0</v>
      </c>
      <c r="E65" s="11">
        <v>0.43750000000000006</v>
      </c>
      <c r="F65" s="13">
        <v>0</v>
      </c>
      <c r="G65" s="11">
        <v>0.62749999999999995</v>
      </c>
      <c r="H65" s="11">
        <v>0.58250000000000002</v>
      </c>
      <c r="I65" s="11">
        <v>3.6999999999999997</v>
      </c>
      <c r="J65" s="13">
        <v>0</v>
      </c>
      <c r="K65" s="11">
        <v>2.1024999999999996</v>
      </c>
      <c r="L65" s="13">
        <v>0</v>
      </c>
      <c r="M65" s="13">
        <v>0</v>
      </c>
      <c r="N65" s="13">
        <v>0</v>
      </c>
      <c r="O65" s="13">
        <v>0</v>
      </c>
      <c r="P65" s="11">
        <v>0.41250000000000003</v>
      </c>
      <c r="Q65" s="13">
        <v>0</v>
      </c>
      <c r="R65" s="11">
        <v>0.50249999999999995</v>
      </c>
      <c r="S65" s="13">
        <v>0</v>
      </c>
      <c r="T65" s="11">
        <v>0.82750000000000012</v>
      </c>
      <c r="U65" s="13">
        <v>0</v>
      </c>
      <c r="V65" s="13">
        <v>0</v>
      </c>
      <c r="W65" s="13">
        <v>0</v>
      </c>
      <c r="X65" s="13">
        <v>0</v>
      </c>
      <c r="Y65" s="13">
        <v>0</v>
      </c>
      <c r="Z65" s="13">
        <v>0</v>
      </c>
      <c r="AA65" s="13">
        <v>0</v>
      </c>
      <c r="AB65" s="13">
        <v>0</v>
      </c>
      <c r="AC65" s="13">
        <v>0</v>
      </c>
      <c r="AD65" s="13">
        <v>0</v>
      </c>
      <c r="AE65" s="11">
        <v>0.89</v>
      </c>
      <c r="AF65" s="11">
        <v>2.2324999999999999</v>
      </c>
    </row>
    <row r="66" spans="2:32" x14ac:dyDescent="0.35">
      <c r="B66" s="11">
        <v>9.2499999999999999E-2</v>
      </c>
      <c r="C66" s="13">
        <v>0</v>
      </c>
      <c r="D66" s="14">
        <v>0</v>
      </c>
      <c r="E66" s="11">
        <v>0.70499999999999996</v>
      </c>
      <c r="F66" s="11">
        <v>0.93999999999999984</v>
      </c>
      <c r="G66" s="11">
        <v>2.6025</v>
      </c>
      <c r="H66" s="11">
        <v>1.3100000000000003</v>
      </c>
      <c r="I66" s="11">
        <v>11.534999999999998</v>
      </c>
      <c r="J66" s="11">
        <v>0.95999999999999985</v>
      </c>
      <c r="K66" s="11">
        <v>2.6025</v>
      </c>
      <c r="L66" s="13">
        <v>0</v>
      </c>
      <c r="M66" s="13">
        <v>0</v>
      </c>
      <c r="N66" s="13">
        <v>0</v>
      </c>
      <c r="O66" s="9">
        <v>0</v>
      </c>
      <c r="P66" s="11">
        <v>1.1775</v>
      </c>
      <c r="Q66" s="11">
        <v>0.52749999999999997</v>
      </c>
      <c r="R66" s="11">
        <v>1.0125</v>
      </c>
      <c r="S66" s="11">
        <v>1.1775</v>
      </c>
      <c r="T66" s="11">
        <v>6.9850000000000012</v>
      </c>
      <c r="U66" s="11">
        <v>0.68</v>
      </c>
      <c r="V66" s="13">
        <v>0</v>
      </c>
      <c r="W66" s="13">
        <v>0</v>
      </c>
      <c r="X66" s="11">
        <v>0.55249999999999999</v>
      </c>
      <c r="Y66" s="16">
        <v>0</v>
      </c>
      <c r="Z66" s="11">
        <v>2.0099999999999998</v>
      </c>
      <c r="AA66" s="13">
        <v>0</v>
      </c>
      <c r="AB66" s="13">
        <v>0</v>
      </c>
      <c r="AC66" s="13">
        <v>0</v>
      </c>
      <c r="AD66" s="13">
        <v>0</v>
      </c>
      <c r="AE66" s="11">
        <v>0.5099999999999999</v>
      </c>
      <c r="AF66" s="11">
        <v>0.52500000000000002</v>
      </c>
    </row>
    <row r="67" spans="2:32" x14ac:dyDescent="0.35">
      <c r="B67" s="11">
        <v>0.46750000000000003</v>
      </c>
      <c r="C67" s="13">
        <v>0</v>
      </c>
      <c r="D67" s="14">
        <v>0</v>
      </c>
      <c r="E67" s="11">
        <v>0.47249999999999998</v>
      </c>
      <c r="F67" s="11">
        <v>0</v>
      </c>
      <c r="G67" s="11">
        <v>4.6375000000000002</v>
      </c>
      <c r="H67" s="11">
        <v>1.6475</v>
      </c>
      <c r="I67" s="11">
        <v>21.02</v>
      </c>
      <c r="J67" s="11">
        <v>1.5575000000000001</v>
      </c>
      <c r="K67" s="11">
        <v>4.8375000000000004</v>
      </c>
      <c r="L67" s="11">
        <v>0.35249999999999998</v>
      </c>
      <c r="M67" s="11">
        <v>0.35</v>
      </c>
      <c r="N67" s="11">
        <v>1.3574999999999999</v>
      </c>
      <c r="O67" s="11">
        <v>0.20250000000000004</v>
      </c>
      <c r="P67" s="11">
        <v>0.35749999999999993</v>
      </c>
      <c r="Q67" s="11">
        <v>1.7000000000000002</v>
      </c>
      <c r="R67" s="11">
        <v>5.9550000000000001</v>
      </c>
      <c r="S67" s="11">
        <v>2.1</v>
      </c>
      <c r="T67" s="11">
        <v>7.0525000000000002</v>
      </c>
      <c r="U67" s="11">
        <v>1.21</v>
      </c>
      <c r="V67" s="11">
        <v>0.78</v>
      </c>
      <c r="W67" s="11">
        <v>0.98000000000000009</v>
      </c>
      <c r="X67" s="11">
        <v>0.57999999999999996</v>
      </c>
      <c r="Y67" s="11">
        <v>1.7150000000000001</v>
      </c>
      <c r="Z67" s="11">
        <v>1.28</v>
      </c>
      <c r="AA67" s="11">
        <v>1.0199999999999998</v>
      </c>
      <c r="AB67" s="11">
        <v>3.8675000000000002</v>
      </c>
      <c r="AC67" s="11">
        <v>0.75249999999999995</v>
      </c>
      <c r="AD67" s="13">
        <v>0</v>
      </c>
      <c r="AE67" s="11">
        <v>5.7575000000000003</v>
      </c>
      <c r="AF67" s="11">
        <v>5</v>
      </c>
    </row>
    <row r="68" spans="2:32" x14ac:dyDescent="0.35">
      <c r="B68" s="11">
        <v>0.39500000000000002</v>
      </c>
      <c r="C68" s="13">
        <v>0</v>
      </c>
      <c r="D68" s="13">
        <v>0</v>
      </c>
      <c r="E68" s="13">
        <v>0</v>
      </c>
      <c r="F68" s="11">
        <v>0.67249999999999999</v>
      </c>
      <c r="G68" s="11">
        <v>0.88749999999999996</v>
      </c>
      <c r="H68" s="11">
        <v>0.52249999999999996</v>
      </c>
      <c r="I68" s="11">
        <v>5.2925000000000004</v>
      </c>
      <c r="J68" s="11">
        <v>0.53749999999999998</v>
      </c>
      <c r="K68" s="11">
        <v>1.8674999999999999</v>
      </c>
      <c r="L68" s="13">
        <v>0</v>
      </c>
      <c r="M68" s="13">
        <v>0</v>
      </c>
      <c r="N68" s="13">
        <v>0</v>
      </c>
      <c r="O68" s="13">
        <v>0</v>
      </c>
      <c r="P68" s="11">
        <v>1.075</v>
      </c>
      <c r="Q68" s="11">
        <v>0.51500000000000001</v>
      </c>
      <c r="R68" s="11">
        <v>0.88</v>
      </c>
      <c r="S68" s="11">
        <v>0.71750000000000003</v>
      </c>
      <c r="T68" s="11">
        <v>1.8525</v>
      </c>
      <c r="U68" s="13">
        <v>0</v>
      </c>
      <c r="V68" s="13">
        <v>0</v>
      </c>
      <c r="W68" s="13">
        <v>0</v>
      </c>
      <c r="X68" s="13">
        <v>0</v>
      </c>
      <c r="Y68" s="13">
        <v>0</v>
      </c>
      <c r="Z68" s="13">
        <v>0</v>
      </c>
      <c r="AA68" s="13">
        <v>0</v>
      </c>
      <c r="AB68" s="13">
        <v>0</v>
      </c>
      <c r="AC68" s="13">
        <v>0</v>
      </c>
      <c r="AD68" s="17">
        <v>0</v>
      </c>
      <c r="AE68" s="14">
        <v>0</v>
      </c>
      <c r="AF68" s="14">
        <v>0</v>
      </c>
    </row>
    <row r="69" spans="2:32" x14ac:dyDescent="0.35">
      <c r="B69" s="11">
        <v>0.69499999999999995</v>
      </c>
      <c r="C69" s="13">
        <v>0</v>
      </c>
      <c r="D69" s="11">
        <v>0.81999999999999984</v>
      </c>
      <c r="E69" s="11">
        <v>0.46999999999999992</v>
      </c>
      <c r="F69" s="11">
        <v>0.57250000000000001</v>
      </c>
      <c r="G69" s="13">
        <v>0</v>
      </c>
      <c r="H69" s="11">
        <v>0.33250000000000002</v>
      </c>
      <c r="I69" s="11">
        <v>4.8550000000000004</v>
      </c>
      <c r="J69" s="11">
        <v>0.80499999999999994</v>
      </c>
      <c r="K69" s="11">
        <v>1.9124999999999999</v>
      </c>
      <c r="L69" s="13">
        <v>0</v>
      </c>
      <c r="M69" s="13">
        <v>0</v>
      </c>
      <c r="N69" s="13">
        <v>0</v>
      </c>
      <c r="O69" s="13">
        <v>0</v>
      </c>
      <c r="P69" s="13">
        <v>0</v>
      </c>
      <c r="Q69" s="13">
        <v>0</v>
      </c>
      <c r="R69" s="11">
        <v>0.9375</v>
      </c>
      <c r="S69" s="13">
        <v>0</v>
      </c>
      <c r="T69" s="11">
        <v>2.2825000000000002</v>
      </c>
      <c r="U69" s="13">
        <v>0</v>
      </c>
      <c r="V69" s="13">
        <v>0</v>
      </c>
      <c r="W69" s="13">
        <v>0</v>
      </c>
      <c r="X69" s="13">
        <v>0</v>
      </c>
      <c r="Y69" s="13">
        <v>0</v>
      </c>
      <c r="Z69" s="14">
        <v>0</v>
      </c>
      <c r="AA69" s="13">
        <v>0</v>
      </c>
      <c r="AB69" s="13">
        <v>0</v>
      </c>
      <c r="AC69" s="13">
        <v>0</v>
      </c>
      <c r="AD69" s="16">
        <v>0</v>
      </c>
      <c r="AE69" s="14">
        <v>0</v>
      </c>
      <c r="AF69" s="14">
        <v>0</v>
      </c>
    </row>
    <row r="70" spans="2:32" x14ac:dyDescent="0.35">
      <c r="B70" s="11">
        <v>0.75249999999999995</v>
      </c>
      <c r="C70" s="13">
        <v>0</v>
      </c>
      <c r="D70" s="13">
        <v>0</v>
      </c>
      <c r="E70" s="13">
        <v>0</v>
      </c>
      <c r="F70" s="11">
        <v>0.75499999999999989</v>
      </c>
      <c r="G70" s="11">
        <v>0.54249999999999998</v>
      </c>
      <c r="H70" s="13">
        <v>0</v>
      </c>
      <c r="I70" s="11">
        <v>5.1050000000000004</v>
      </c>
      <c r="J70" s="11">
        <v>0.86</v>
      </c>
      <c r="K70" s="11">
        <v>1.8225000000000002</v>
      </c>
      <c r="L70" s="13">
        <v>0</v>
      </c>
      <c r="M70" s="13">
        <v>0</v>
      </c>
      <c r="N70" s="13">
        <v>0</v>
      </c>
      <c r="O70" s="13">
        <v>0</v>
      </c>
      <c r="P70" s="13">
        <v>0</v>
      </c>
      <c r="Q70" s="13">
        <v>0</v>
      </c>
      <c r="R70" s="14">
        <v>0</v>
      </c>
      <c r="S70" s="13">
        <v>0</v>
      </c>
      <c r="T70" s="11">
        <v>2.3374999999999999</v>
      </c>
      <c r="U70" s="13">
        <v>0</v>
      </c>
      <c r="V70" s="13">
        <v>0</v>
      </c>
      <c r="W70" s="13">
        <v>0</v>
      </c>
      <c r="X70" s="14">
        <v>0</v>
      </c>
      <c r="Y70" s="13">
        <v>0</v>
      </c>
      <c r="Z70" s="14">
        <v>0</v>
      </c>
      <c r="AA70" s="13">
        <v>0</v>
      </c>
      <c r="AB70" s="13">
        <v>0</v>
      </c>
      <c r="AC70" s="13">
        <v>0</v>
      </c>
      <c r="AD70" s="16">
        <v>0</v>
      </c>
      <c r="AE70" s="14">
        <v>0</v>
      </c>
      <c r="AF70" s="16">
        <v>0</v>
      </c>
    </row>
    <row r="71" spans="2:32" x14ac:dyDescent="0.35">
      <c r="B71" s="11">
        <v>0.27499999999999997</v>
      </c>
      <c r="C71" s="13">
        <v>0</v>
      </c>
      <c r="D71" s="13">
        <v>0</v>
      </c>
      <c r="E71" s="13">
        <v>0</v>
      </c>
      <c r="F71" s="13">
        <v>0</v>
      </c>
      <c r="G71" s="11">
        <v>0.46999999999999992</v>
      </c>
      <c r="H71" s="11">
        <v>0.4</v>
      </c>
      <c r="I71" s="11">
        <v>4.0174999999999992</v>
      </c>
      <c r="J71" s="11">
        <v>0.38500000000000001</v>
      </c>
      <c r="K71" s="11">
        <v>1.6425000000000001</v>
      </c>
      <c r="L71" s="13">
        <v>0</v>
      </c>
      <c r="M71" s="13">
        <v>0</v>
      </c>
      <c r="N71" s="13">
        <v>0</v>
      </c>
      <c r="O71" s="13">
        <v>0</v>
      </c>
      <c r="P71" s="11">
        <v>0.82999999999999985</v>
      </c>
      <c r="Q71" s="13">
        <v>0</v>
      </c>
      <c r="R71" s="11">
        <v>0.47499999999999998</v>
      </c>
      <c r="S71" s="13">
        <v>0</v>
      </c>
      <c r="T71" s="11">
        <v>3.2250000000000001</v>
      </c>
      <c r="U71" s="13">
        <v>0</v>
      </c>
      <c r="V71" s="13">
        <v>0</v>
      </c>
      <c r="W71" s="13">
        <v>0</v>
      </c>
      <c r="X71" s="13">
        <v>0</v>
      </c>
      <c r="Y71" s="11">
        <v>0.4425</v>
      </c>
      <c r="Z71" s="13">
        <v>0</v>
      </c>
      <c r="AA71" s="13">
        <v>0</v>
      </c>
      <c r="AB71" s="13">
        <v>0</v>
      </c>
      <c r="AC71" s="13">
        <v>0</v>
      </c>
      <c r="AD71" s="11">
        <v>1.91</v>
      </c>
      <c r="AE71" s="11">
        <v>1.29</v>
      </c>
      <c r="AF71" s="11">
        <v>1.0049999999999999</v>
      </c>
    </row>
    <row r="72" spans="2:32" x14ac:dyDescent="0.35">
      <c r="B72" s="11">
        <v>0.23499999999999996</v>
      </c>
      <c r="C72" s="13">
        <v>0</v>
      </c>
      <c r="D72" s="13">
        <v>0</v>
      </c>
      <c r="E72" s="13">
        <v>0</v>
      </c>
      <c r="F72" s="13">
        <v>0</v>
      </c>
      <c r="G72" s="11">
        <v>0.61</v>
      </c>
      <c r="H72" s="11">
        <v>0.44999999999999996</v>
      </c>
      <c r="I72" s="11">
        <v>4.1749999999999998</v>
      </c>
      <c r="J72" s="11">
        <v>0.39750000000000002</v>
      </c>
      <c r="K72" s="11">
        <v>1.6825000000000003</v>
      </c>
      <c r="L72" s="13">
        <v>0</v>
      </c>
      <c r="M72" s="13">
        <v>0</v>
      </c>
      <c r="N72" s="13">
        <v>0</v>
      </c>
      <c r="O72" s="13">
        <v>0</v>
      </c>
      <c r="P72" s="11">
        <v>0.75</v>
      </c>
      <c r="Q72" s="11">
        <v>0.46500000000000002</v>
      </c>
      <c r="R72" s="11">
        <v>0.65500000000000014</v>
      </c>
      <c r="S72" s="13">
        <v>0</v>
      </c>
      <c r="T72" s="11">
        <v>3.0975000000000001</v>
      </c>
      <c r="U72" s="13">
        <v>0</v>
      </c>
      <c r="V72" s="13">
        <v>0</v>
      </c>
      <c r="W72" s="13">
        <v>0</v>
      </c>
      <c r="X72" s="14">
        <v>0</v>
      </c>
      <c r="Y72" s="13">
        <v>0</v>
      </c>
      <c r="Z72" s="13">
        <v>0</v>
      </c>
      <c r="AA72" s="13">
        <v>0</v>
      </c>
      <c r="AB72" s="14">
        <v>0</v>
      </c>
      <c r="AC72" s="13">
        <v>0</v>
      </c>
      <c r="AD72" s="11">
        <v>1.1225000000000001</v>
      </c>
      <c r="AE72" s="11">
        <v>0.61499999999999999</v>
      </c>
      <c r="AF72" s="11">
        <v>0.43750000000000006</v>
      </c>
    </row>
    <row r="73" spans="2:32" x14ac:dyDescent="0.35">
      <c r="B73" s="11">
        <v>0.155</v>
      </c>
      <c r="C73" s="13">
        <v>0</v>
      </c>
      <c r="D73" s="14">
        <v>0</v>
      </c>
      <c r="E73" s="14">
        <v>0</v>
      </c>
      <c r="F73" s="11">
        <v>0.6974999999999999</v>
      </c>
      <c r="G73" s="11">
        <v>0</v>
      </c>
      <c r="H73" s="11">
        <v>0.38250000000000001</v>
      </c>
      <c r="I73" s="11">
        <v>3.8799999999999994</v>
      </c>
      <c r="J73" s="11">
        <v>0.40749999999999997</v>
      </c>
      <c r="K73" s="11">
        <v>1.2175</v>
      </c>
      <c r="L73" s="13">
        <v>0</v>
      </c>
      <c r="M73" s="13">
        <v>0</v>
      </c>
      <c r="N73" s="13">
        <v>0</v>
      </c>
      <c r="O73" s="13">
        <v>0</v>
      </c>
      <c r="P73" s="11">
        <v>0.58750000000000002</v>
      </c>
      <c r="Q73" s="13">
        <v>0</v>
      </c>
      <c r="R73" s="11">
        <v>0.38</v>
      </c>
      <c r="S73" s="13">
        <v>0</v>
      </c>
      <c r="T73" s="11">
        <v>1.1200000000000001</v>
      </c>
      <c r="U73" s="13">
        <v>0</v>
      </c>
      <c r="V73" s="13">
        <v>0</v>
      </c>
      <c r="W73" s="13">
        <v>0</v>
      </c>
      <c r="X73" s="13">
        <v>0</v>
      </c>
      <c r="Y73" s="13">
        <v>0</v>
      </c>
      <c r="Z73" s="13">
        <v>0</v>
      </c>
      <c r="AA73" s="13">
        <v>0</v>
      </c>
      <c r="AB73" s="11">
        <v>0.9325</v>
      </c>
      <c r="AC73" s="13">
        <v>0</v>
      </c>
      <c r="AD73" s="14">
        <v>0</v>
      </c>
      <c r="AE73" s="11">
        <v>1.41</v>
      </c>
      <c r="AF73" s="11">
        <v>1.325</v>
      </c>
    </row>
    <row r="74" spans="2:32" x14ac:dyDescent="0.35">
      <c r="B74" s="11">
        <v>0.72750000000000004</v>
      </c>
      <c r="C74" s="13">
        <v>0</v>
      </c>
      <c r="D74" s="13">
        <v>0</v>
      </c>
      <c r="E74" s="14">
        <v>0</v>
      </c>
      <c r="F74" s="14">
        <v>0</v>
      </c>
      <c r="G74" s="11">
        <v>1.5674999999999997</v>
      </c>
      <c r="H74" s="14">
        <v>0</v>
      </c>
      <c r="I74" s="11">
        <v>9.6599999999999984</v>
      </c>
      <c r="J74" s="14">
        <v>0</v>
      </c>
      <c r="K74" s="11">
        <v>1.7224999999999997</v>
      </c>
      <c r="L74" s="13">
        <v>0</v>
      </c>
      <c r="M74" s="13">
        <v>0</v>
      </c>
      <c r="N74" s="13">
        <v>0</v>
      </c>
      <c r="O74" s="13">
        <v>0</v>
      </c>
      <c r="P74" s="13">
        <v>0</v>
      </c>
      <c r="Q74" s="11">
        <v>0.74750000000000005</v>
      </c>
      <c r="R74" s="11">
        <v>0.1925</v>
      </c>
      <c r="S74" s="11">
        <v>1.1399999999999999</v>
      </c>
      <c r="T74" s="11">
        <v>8.2799999999999994</v>
      </c>
      <c r="U74" s="13">
        <v>0</v>
      </c>
      <c r="V74" s="13">
        <v>0</v>
      </c>
      <c r="W74" s="13">
        <v>0</v>
      </c>
      <c r="X74" s="13">
        <v>0</v>
      </c>
      <c r="Y74" s="13">
        <v>0</v>
      </c>
      <c r="Z74" s="13">
        <v>0</v>
      </c>
      <c r="AA74" s="13">
        <v>0</v>
      </c>
      <c r="AB74" s="13">
        <v>0</v>
      </c>
      <c r="AC74" s="13">
        <v>0</v>
      </c>
      <c r="AD74" s="14">
        <v>0</v>
      </c>
      <c r="AE74" s="11">
        <v>2.6074999999999999</v>
      </c>
      <c r="AF74" s="11">
        <v>6.5549999999999997</v>
      </c>
    </row>
    <row r="75" spans="2:32" x14ac:dyDescent="0.35">
      <c r="B75" s="11">
        <v>0.72750000000000004</v>
      </c>
      <c r="C75" s="13">
        <v>0</v>
      </c>
      <c r="D75" s="13">
        <v>0</v>
      </c>
      <c r="E75" s="14">
        <v>0</v>
      </c>
      <c r="F75" s="13">
        <v>0</v>
      </c>
      <c r="G75" s="11">
        <v>1.5674999999999997</v>
      </c>
      <c r="H75" s="13">
        <v>0</v>
      </c>
      <c r="I75" s="11">
        <v>9.6599999999999984</v>
      </c>
      <c r="J75" s="14">
        <v>0</v>
      </c>
      <c r="K75" s="11">
        <v>1.7224999999999997</v>
      </c>
      <c r="L75" s="13">
        <v>0</v>
      </c>
      <c r="M75" s="13">
        <v>0</v>
      </c>
      <c r="N75" s="13">
        <v>0</v>
      </c>
      <c r="O75" s="13">
        <v>0</v>
      </c>
      <c r="P75" s="13">
        <v>0</v>
      </c>
      <c r="Q75" s="11">
        <v>0.74750000000000005</v>
      </c>
      <c r="R75" s="11">
        <v>0.1925</v>
      </c>
      <c r="S75" s="11">
        <v>1.1399999999999999</v>
      </c>
      <c r="T75" s="11">
        <v>8.2799999999999994</v>
      </c>
      <c r="U75" s="13">
        <v>0</v>
      </c>
      <c r="V75" s="13">
        <v>0</v>
      </c>
      <c r="W75" s="13">
        <v>0</v>
      </c>
      <c r="X75" s="13">
        <v>0</v>
      </c>
      <c r="Y75" s="14">
        <v>0</v>
      </c>
      <c r="Z75" s="13">
        <v>0</v>
      </c>
      <c r="AA75" s="13">
        <v>0</v>
      </c>
      <c r="AB75" s="13">
        <v>0</v>
      </c>
      <c r="AC75" s="13">
        <v>0</v>
      </c>
      <c r="AD75" s="14">
        <v>0</v>
      </c>
      <c r="AE75" s="11">
        <v>2.6074999999999999</v>
      </c>
      <c r="AF75" s="11">
        <v>6.5549999999999997</v>
      </c>
    </row>
    <row r="76" spans="2:32" x14ac:dyDescent="0.35">
      <c r="B76" s="11">
        <v>0.69499999999999995</v>
      </c>
      <c r="C76" s="13">
        <v>0</v>
      </c>
      <c r="D76" s="13">
        <v>0</v>
      </c>
      <c r="E76" s="14">
        <v>0</v>
      </c>
      <c r="F76" s="13">
        <v>0</v>
      </c>
      <c r="G76" s="14">
        <v>0</v>
      </c>
      <c r="H76" s="14">
        <v>0</v>
      </c>
      <c r="I76" s="11">
        <v>4.3525</v>
      </c>
      <c r="J76" s="14">
        <v>0</v>
      </c>
      <c r="K76" s="11">
        <v>0.57499999999999996</v>
      </c>
      <c r="L76" s="13">
        <v>0</v>
      </c>
      <c r="M76" s="13">
        <v>0</v>
      </c>
      <c r="N76" s="13">
        <v>0</v>
      </c>
      <c r="O76" s="13">
        <v>0</v>
      </c>
      <c r="P76" s="13">
        <v>0</v>
      </c>
      <c r="Q76" s="14">
        <v>0</v>
      </c>
      <c r="R76" s="14">
        <v>0</v>
      </c>
      <c r="S76" s="13">
        <v>0</v>
      </c>
      <c r="T76" s="11">
        <v>5.39</v>
      </c>
      <c r="U76" s="13">
        <v>0</v>
      </c>
      <c r="V76" s="13">
        <v>0</v>
      </c>
      <c r="W76" s="13">
        <v>0</v>
      </c>
      <c r="X76" s="13">
        <v>0</v>
      </c>
      <c r="Y76" s="13">
        <v>0</v>
      </c>
      <c r="Z76" s="13">
        <v>0</v>
      </c>
      <c r="AA76" s="13">
        <v>0</v>
      </c>
      <c r="AB76" s="13">
        <v>0</v>
      </c>
      <c r="AC76" s="13">
        <v>0</v>
      </c>
      <c r="AD76" s="14">
        <v>0</v>
      </c>
      <c r="AE76" s="11">
        <v>2.6074999999999999</v>
      </c>
      <c r="AF76" s="11">
        <v>3.3025000000000007</v>
      </c>
    </row>
    <row r="77" spans="2:32" x14ac:dyDescent="0.35">
      <c r="B77" s="11">
        <v>0.6875</v>
      </c>
      <c r="C77" s="13">
        <v>0</v>
      </c>
      <c r="D77" s="13">
        <v>0</v>
      </c>
      <c r="E77" s="13">
        <v>0</v>
      </c>
      <c r="F77" s="13">
        <v>0</v>
      </c>
      <c r="G77" s="11">
        <v>4.12</v>
      </c>
      <c r="H77" s="11">
        <v>1.1025</v>
      </c>
      <c r="I77" s="11">
        <v>25.982500000000002</v>
      </c>
      <c r="J77" s="11">
        <v>0.88500000000000001</v>
      </c>
      <c r="K77" s="14">
        <v>0</v>
      </c>
      <c r="L77" s="13">
        <v>0</v>
      </c>
      <c r="M77" s="13">
        <v>0</v>
      </c>
      <c r="N77" s="11">
        <v>3.42</v>
      </c>
      <c r="O77" s="13">
        <v>0</v>
      </c>
      <c r="P77" s="11">
        <v>0.505</v>
      </c>
      <c r="Q77" s="11">
        <v>1.6074999999999999</v>
      </c>
      <c r="R77" s="11">
        <v>7.18</v>
      </c>
      <c r="S77" s="11">
        <v>1.9550000000000001</v>
      </c>
      <c r="T77" s="11">
        <v>20.135000000000002</v>
      </c>
      <c r="U77" s="11">
        <v>1.8499999999999999</v>
      </c>
      <c r="V77" s="11">
        <v>1.8075000000000003</v>
      </c>
      <c r="W77" s="11">
        <v>2.2524999999999999</v>
      </c>
      <c r="X77" s="11">
        <v>2.1074999999999999</v>
      </c>
      <c r="Y77" s="13">
        <v>0</v>
      </c>
      <c r="Z77" s="13">
        <v>0</v>
      </c>
      <c r="AA77" s="13">
        <v>0</v>
      </c>
      <c r="AB77" s="13">
        <v>0</v>
      </c>
      <c r="AC77" s="13">
        <v>0</v>
      </c>
      <c r="AD77" s="11">
        <v>20.327500000000001</v>
      </c>
      <c r="AE77" s="11">
        <v>11.644999999999998</v>
      </c>
      <c r="AF77" s="11">
        <v>14.749999999999998</v>
      </c>
    </row>
    <row r="78" spans="2:32" x14ac:dyDescent="0.35">
      <c r="B78" s="14">
        <v>0</v>
      </c>
      <c r="C78" s="13">
        <v>0</v>
      </c>
      <c r="D78" s="13">
        <v>0</v>
      </c>
      <c r="E78" s="13">
        <v>0</v>
      </c>
      <c r="F78" s="13">
        <v>0</v>
      </c>
      <c r="G78" s="11">
        <v>0</v>
      </c>
      <c r="H78" s="11">
        <v>0.30249999999999999</v>
      </c>
      <c r="I78" s="11">
        <v>3.75</v>
      </c>
      <c r="J78" s="11">
        <v>0.43</v>
      </c>
      <c r="K78" s="11">
        <v>2.98</v>
      </c>
      <c r="L78" s="13">
        <v>0</v>
      </c>
      <c r="M78" s="13">
        <v>0</v>
      </c>
      <c r="N78" s="13">
        <v>0</v>
      </c>
      <c r="O78" s="13">
        <v>0</v>
      </c>
      <c r="P78" s="14">
        <v>0</v>
      </c>
      <c r="Q78" s="13">
        <v>0</v>
      </c>
      <c r="R78" s="11">
        <v>0.38250000000000001</v>
      </c>
      <c r="S78" s="13">
        <v>0</v>
      </c>
      <c r="T78" s="11">
        <v>1.0999999999999999</v>
      </c>
      <c r="U78" s="13">
        <v>0</v>
      </c>
      <c r="V78" s="13">
        <v>0</v>
      </c>
      <c r="W78" s="13">
        <v>0</v>
      </c>
      <c r="X78" s="13">
        <v>0</v>
      </c>
      <c r="Y78" s="13">
        <v>0</v>
      </c>
      <c r="Z78" s="13">
        <v>0</v>
      </c>
      <c r="AA78" s="13">
        <v>0</v>
      </c>
      <c r="AB78" s="13">
        <v>0</v>
      </c>
      <c r="AC78" s="13">
        <v>0</v>
      </c>
      <c r="AD78" s="11">
        <v>1.89</v>
      </c>
      <c r="AE78" s="11">
        <v>1.6599999999999997</v>
      </c>
      <c r="AF78" s="11">
        <v>1.8225000000000002</v>
      </c>
    </row>
    <row r="79" spans="2:32" x14ac:dyDescent="0.35">
      <c r="B79" s="14">
        <v>0</v>
      </c>
      <c r="C79" s="13">
        <v>0</v>
      </c>
      <c r="D79" s="14">
        <v>0</v>
      </c>
      <c r="E79" s="13">
        <v>0</v>
      </c>
      <c r="F79" s="13">
        <v>0</v>
      </c>
      <c r="G79" s="11">
        <v>1.3550000000000002</v>
      </c>
      <c r="H79" s="11">
        <v>0.62749999999999995</v>
      </c>
      <c r="I79" s="11">
        <v>1.2224999999999999</v>
      </c>
      <c r="J79" s="11">
        <v>0.73249999999999993</v>
      </c>
      <c r="K79" s="11">
        <v>3.1575000000000006</v>
      </c>
      <c r="L79" s="13">
        <v>0</v>
      </c>
      <c r="M79" s="13">
        <v>0</v>
      </c>
      <c r="N79" s="11">
        <v>1.085</v>
      </c>
      <c r="O79" s="13">
        <v>0</v>
      </c>
      <c r="P79" s="11">
        <v>0.51749999999999996</v>
      </c>
      <c r="Q79" s="11">
        <v>0.67</v>
      </c>
      <c r="R79" s="11">
        <v>0.39</v>
      </c>
      <c r="S79" s="11">
        <v>1.01</v>
      </c>
      <c r="T79" s="11">
        <v>4.5449999999999999</v>
      </c>
      <c r="U79" s="11">
        <v>2.2425000000000002</v>
      </c>
      <c r="V79" s="13">
        <v>0</v>
      </c>
      <c r="W79" s="11">
        <v>0.77500000000000002</v>
      </c>
      <c r="X79" s="11">
        <v>0.41749999999999998</v>
      </c>
      <c r="Y79" s="11">
        <v>0.93999999999999984</v>
      </c>
      <c r="Z79" s="13">
        <v>0</v>
      </c>
      <c r="AA79" s="11">
        <v>0.625</v>
      </c>
      <c r="AB79" s="13">
        <v>0</v>
      </c>
      <c r="AC79" s="13">
        <v>0</v>
      </c>
      <c r="AD79" s="11">
        <v>5.25</v>
      </c>
      <c r="AE79" s="11">
        <v>5.35</v>
      </c>
      <c r="AF79" s="11">
        <v>6.1050000000000004</v>
      </c>
    </row>
    <row r="80" spans="2:32" x14ac:dyDescent="0.35">
      <c r="B80" s="14">
        <v>0</v>
      </c>
      <c r="C80" s="13">
        <v>0</v>
      </c>
      <c r="D80" s="11">
        <v>0.32</v>
      </c>
      <c r="E80" s="11">
        <v>0.54249999999999998</v>
      </c>
      <c r="F80" s="13">
        <v>0</v>
      </c>
      <c r="G80" s="11">
        <v>3.3849999999999989</v>
      </c>
      <c r="H80" s="11">
        <v>1.2825</v>
      </c>
      <c r="I80" s="11">
        <v>2.0499999999999998</v>
      </c>
      <c r="J80" s="11">
        <v>1.3499999999999999</v>
      </c>
      <c r="K80" s="11">
        <v>4.5199999999999996</v>
      </c>
      <c r="L80" s="11">
        <v>0.37</v>
      </c>
      <c r="M80" s="11">
        <v>0.35249999999999998</v>
      </c>
      <c r="N80" s="11">
        <v>1.7274999999999998</v>
      </c>
      <c r="O80" s="13">
        <v>0</v>
      </c>
      <c r="P80" s="11">
        <v>0.76</v>
      </c>
      <c r="Q80" s="11">
        <v>0.70499999999999996</v>
      </c>
      <c r="R80" s="11">
        <v>0.57250000000000001</v>
      </c>
      <c r="S80" s="11">
        <v>1.5700000000000003</v>
      </c>
      <c r="T80" s="11">
        <v>5.7125000000000004</v>
      </c>
      <c r="U80" s="11">
        <v>1.6500000000000001</v>
      </c>
      <c r="V80" s="11">
        <v>0.70499999999999996</v>
      </c>
      <c r="W80" s="11">
        <v>0.89</v>
      </c>
      <c r="X80" s="11">
        <v>0.42249999999999993</v>
      </c>
      <c r="Y80" s="11">
        <v>1.6425000000000001</v>
      </c>
      <c r="Z80" s="11">
        <v>1.0199999999999998</v>
      </c>
      <c r="AA80" s="11">
        <v>0.64749999999999996</v>
      </c>
      <c r="AB80" s="13">
        <v>0</v>
      </c>
      <c r="AC80" s="11">
        <v>0.8025000000000001</v>
      </c>
      <c r="AD80" s="11">
        <v>6.9775</v>
      </c>
      <c r="AE80" s="11">
        <v>7.4924999999999988</v>
      </c>
      <c r="AF80" s="11">
        <v>8.4824999999999999</v>
      </c>
    </row>
    <row r="81" spans="2:32" x14ac:dyDescent="0.35">
      <c r="B81" s="14">
        <v>0</v>
      </c>
      <c r="C81" s="13">
        <v>0</v>
      </c>
      <c r="D81" s="11">
        <v>0.5</v>
      </c>
      <c r="E81" s="11">
        <v>0.44749999999999995</v>
      </c>
      <c r="F81" s="11">
        <v>0.46249999999999997</v>
      </c>
      <c r="G81" s="11">
        <v>0.40749999999999997</v>
      </c>
      <c r="H81" s="11">
        <v>0.3</v>
      </c>
      <c r="I81" s="11">
        <v>4.0549999999999997</v>
      </c>
      <c r="J81" s="11">
        <v>0.4425</v>
      </c>
      <c r="K81" s="11">
        <v>3.1274999999999995</v>
      </c>
      <c r="L81" s="13">
        <v>0</v>
      </c>
      <c r="M81" s="13">
        <v>0</v>
      </c>
      <c r="N81" s="13">
        <v>0</v>
      </c>
      <c r="O81" s="13">
        <v>0</v>
      </c>
      <c r="P81" s="14">
        <v>0</v>
      </c>
      <c r="Q81" s="13">
        <v>0</v>
      </c>
      <c r="R81" s="11">
        <v>0.54500000000000004</v>
      </c>
      <c r="S81" s="13">
        <v>0</v>
      </c>
      <c r="T81" s="11">
        <v>1.4724999999999999</v>
      </c>
      <c r="U81" s="13">
        <v>0</v>
      </c>
      <c r="V81" s="13">
        <v>0</v>
      </c>
      <c r="W81" s="11">
        <v>0.56000000000000005</v>
      </c>
      <c r="X81" s="13">
        <v>0</v>
      </c>
      <c r="Y81" s="13">
        <v>0</v>
      </c>
      <c r="Z81" s="13">
        <v>0</v>
      </c>
      <c r="AA81" s="11">
        <v>1.0625</v>
      </c>
      <c r="AB81" s="13">
        <v>0</v>
      </c>
      <c r="AC81" s="13">
        <v>0</v>
      </c>
      <c r="AD81" s="11">
        <v>1.1675000000000002</v>
      </c>
      <c r="AE81" s="11">
        <v>0.83249999999999991</v>
      </c>
      <c r="AF81" s="11">
        <v>0.91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Y159"/>
  <sheetViews>
    <sheetView zoomScale="130" zoomScaleNormal="130" zoomScalePageLayoutView="130" workbookViewId="0">
      <selection activeCell="D44" sqref="D4:D44"/>
    </sheetView>
  </sheetViews>
  <sheetFormatPr baseColWidth="10" defaultColWidth="10.81640625" defaultRowHeight="14.5" x14ac:dyDescent="0.35"/>
  <cols>
    <col min="1" max="1" width="11.453125" customWidth="1"/>
    <col min="2" max="40" width="10.81640625" style="1"/>
    <col min="41" max="41" width="9.1796875" style="1" customWidth="1"/>
    <col min="42" max="44" width="10.81640625" style="1"/>
    <col min="45" max="45" width="11.453125" style="1" customWidth="1"/>
    <col min="46" max="48" width="10.81640625" style="1"/>
    <col min="49" max="49" width="9.1796875" style="1" customWidth="1"/>
    <col min="50" max="53" width="10.81640625" style="1"/>
    <col min="54" max="54" width="13.81640625" style="1" customWidth="1"/>
    <col min="55" max="56" width="11.6328125" style="1" customWidth="1"/>
    <col min="57" max="57" width="11.36328125" style="1" customWidth="1"/>
    <col min="58" max="58" width="1.453125" style="1" customWidth="1"/>
    <col min="59" max="16384" width="10.81640625" style="1"/>
  </cols>
  <sheetData>
    <row r="1" spans="2:77" customFormat="1" x14ac:dyDescent="0.35">
      <c r="E1" t="s">
        <v>210</v>
      </c>
      <c r="F1" t="s">
        <v>210</v>
      </c>
      <c r="G1" t="s">
        <v>210</v>
      </c>
      <c r="H1" t="s">
        <v>210</v>
      </c>
      <c r="I1" t="s">
        <v>210</v>
      </c>
      <c r="J1" t="s">
        <v>210</v>
      </c>
      <c r="K1" t="s">
        <v>210</v>
      </c>
      <c r="L1" t="s">
        <v>210</v>
      </c>
      <c r="M1" t="s">
        <v>210</v>
      </c>
      <c r="N1" t="s">
        <v>210</v>
      </c>
      <c r="O1" t="s">
        <v>210</v>
      </c>
      <c r="P1" t="s">
        <v>210</v>
      </c>
      <c r="Q1" t="s">
        <v>210</v>
      </c>
      <c r="R1" t="s">
        <v>210</v>
      </c>
      <c r="S1" t="s">
        <v>211</v>
      </c>
      <c r="T1" t="s">
        <v>211</v>
      </c>
      <c r="U1" t="s">
        <v>211</v>
      </c>
      <c r="V1" t="s">
        <v>211</v>
      </c>
      <c r="W1" t="s">
        <v>211</v>
      </c>
      <c r="X1" t="s">
        <v>211</v>
      </c>
      <c r="Y1" t="s">
        <v>211</v>
      </c>
      <c r="Z1" t="s">
        <v>211</v>
      </c>
      <c r="AA1" t="s">
        <v>212</v>
      </c>
      <c r="AB1" t="s">
        <v>212</v>
      </c>
      <c r="AC1" t="s">
        <v>212</v>
      </c>
      <c r="AD1" t="s">
        <v>212</v>
      </c>
      <c r="AE1" t="s">
        <v>212</v>
      </c>
      <c r="AF1" t="s">
        <v>212</v>
      </c>
      <c r="AG1" t="s">
        <v>212</v>
      </c>
      <c r="AH1" t="s">
        <v>212</v>
      </c>
      <c r="AI1" t="s">
        <v>212</v>
      </c>
    </row>
    <row r="2" spans="2:77" customFormat="1" x14ac:dyDescent="0.35">
      <c r="B2" s="1"/>
      <c r="C2" s="21" t="s">
        <v>70</v>
      </c>
      <c r="E2" s="13" t="s">
        <v>48</v>
      </c>
      <c r="F2" s="3" t="s">
        <v>49</v>
      </c>
      <c r="G2" s="13" t="s">
        <v>50</v>
      </c>
      <c r="H2" s="19" t="s">
        <v>33</v>
      </c>
      <c r="I2" s="13" t="s">
        <v>51</v>
      </c>
      <c r="J2" s="19" t="s">
        <v>34</v>
      </c>
      <c r="K2" s="3" t="s">
        <v>47</v>
      </c>
      <c r="L2" s="19" t="s">
        <v>35</v>
      </c>
      <c r="M2" s="13" t="s">
        <v>36</v>
      </c>
      <c r="N2" s="19" t="s">
        <v>37</v>
      </c>
      <c r="O2" s="13" t="s">
        <v>38</v>
      </c>
      <c r="P2" s="13" t="s">
        <v>39</v>
      </c>
      <c r="Q2" s="13" t="s">
        <v>40</v>
      </c>
      <c r="R2" s="13" t="s">
        <v>41</v>
      </c>
      <c r="S2" s="19" t="s">
        <v>42</v>
      </c>
      <c r="T2" s="19" t="s">
        <v>52</v>
      </c>
      <c r="U2" s="19" t="s">
        <v>43</v>
      </c>
      <c r="V2" s="19" t="s">
        <v>53</v>
      </c>
      <c r="W2" s="19" t="s">
        <v>44</v>
      </c>
      <c r="X2" s="19" t="s">
        <v>45</v>
      </c>
      <c r="Y2" s="13" t="s">
        <v>46</v>
      </c>
      <c r="Z2" s="13" t="s">
        <v>54</v>
      </c>
      <c r="AA2" s="19" t="s">
        <v>55</v>
      </c>
      <c r="AB2" s="19" t="s">
        <v>56</v>
      </c>
      <c r="AC2" s="13" t="s">
        <v>57</v>
      </c>
      <c r="AD2" s="13" t="s">
        <v>58</v>
      </c>
      <c r="AE2" s="13" t="s">
        <v>59</v>
      </c>
      <c r="AF2" s="13" t="s">
        <v>60</v>
      </c>
      <c r="AG2" s="13" t="s">
        <v>61</v>
      </c>
      <c r="AH2" s="20" t="s">
        <v>62</v>
      </c>
      <c r="AI2" s="20" t="s">
        <v>63</v>
      </c>
      <c r="AJ2" s="31"/>
      <c r="AK2" s="31"/>
      <c r="AM2" s="13" t="s">
        <v>48</v>
      </c>
      <c r="AN2" s="3" t="s">
        <v>49</v>
      </c>
      <c r="AO2" s="13" t="s">
        <v>50</v>
      </c>
      <c r="AP2" s="19" t="s">
        <v>33</v>
      </c>
      <c r="AQ2" s="13" t="s">
        <v>51</v>
      </c>
      <c r="AR2" s="19" t="s">
        <v>34</v>
      </c>
      <c r="AS2" s="3" t="s">
        <v>47</v>
      </c>
      <c r="AT2" s="19" t="s">
        <v>35</v>
      </c>
      <c r="AU2" s="13" t="s">
        <v>36</v>
      </c>
      <c r="AV2" s="19" t="s">
        <v>37</v>
      </c>
      <c r="AW2" s="13" t="s">
        <v>38</v>
      </c>
      <c r="AX2" s="13" t="s">
        <v>39</v>
      </c>
      <c r="AY2" s="13" t="s">
        <v>40</v>
      </c>
      <c r="AZ2" s="37" t="s">
        <v>41</v>
      </c>
      <c r="BA2" s="39" t="s">
        <v>42</v>
      </c>
      <c r="BB2" s="19" t="s">
        <v>52</v>
      </c>
      <c r="BC2" s="19"/>
      <c r="BD2" s="19" t="s">
        <v>43</v>
      </c>
      <c r="BE2" s="19" t="s">
        <v>53</v>
      </c>
      <c r="BF2" s="19"/>
      <c r="BG2" s="19" t="s">
        <v>44</v>
      </c>
      <c r="BH2" s="19" t="s">
        <v>45</v>
      </c>
      <c r="BI2" s="13" t="s">
        <v>46</v>
      </c>
      <c r="BJ2" s="13" t="s">
        <v>54</v>
      </c>
      <c r="BK2" s="19" t="s">
        <v>55</v>
      </c>
      <c r="BL2" s="19" t="s">
        <v>56</v>
      </c>
      <c r="BM2" s="13" t="s">
        <v>57</v>
      </c>
      <c r="BN2" s="13" t="s">
        <v>58</v>
      </c>
      <c r="BO2" s="13" t="s">
        <v>59</v>
      </c>
      <c r="BP2" s="13" t="s">
        <v>60</v>
      </c>
      <c r="BQ2" s="13" t="s">
        <v>61</v>
      </c>
      <c r="BR2" s="20" t="s">
        <v>62</v>
      </c>
      <c r="BS2" s="20" t="s">
        <v>63</v>
      </c>
      <c r="BV2" s="3" t="s">
        <v>68</v>
      </c>
      <c r="BW2" s="3" t="s">
        <v>69</v>
      </c>
      <c r="BX2" s="44" t="s">
        <v>203</v>
      </c>
      <c r="BY2" s="44" t="s">
        <v>204</v>
      </c>
    </row>
    <row r="3" spans="2:77" customFormat="1" x14ac:dyDescent="0.35">
      <c r="B3" s="3"/>
      <c r="C3" s="3" t="s">
        <v>68</v>
      </c>
      <c r="D3" s="3" t="s">
        <v>69</v>
      </c>
      <c r="E3" s="4" t="s">
        <v>0</v>
      </c>
      <c r="F3" s="5" t="s">
        <v>1</v>
      </c>
      <c r="G3" s="5" t="s">
        <v>2</v>
      </c>
      <c r="H3" s="4" t="s">
        <v>3</v>
      </c>
      <c r="I3" s="5" t="s">
        <v>4</v>
      </c>
      <c r="J3" s="4" t="s">
        <v>5</v>
      </c>
      <c r="K3" s="4" t="s">
        <v>6</v>
      </c>
      <c r="L3" s="4" t="s">
        <v>7</v>
      </c>
      <c r="M3" s="4" t="s">
        <v>8</v>
      </c>
      <c r="N3" s="4" t="s">
        <v>9</v>
      </c>
      <c r="O3" s="4" t="s">
        <v>10</v>
      </c>
      <c r="P3" s="4" t="s">
        <v>11</v>
      </c>
      <c r="Q3" s="4" t="s">
        <v>12</v>
      </c>
      <c r="R3" s="4" t="s">
        <v>13</v>
      </c>
      <c r="S3" s="4" t="s">
        <v>28</v>
      </c>
      <c r="T3" s="4" t="s">
        <v>14</v>
      </c>
      <c r="U3" s="4" t="s">
        <v>29</v>
      </c>
      <c r="V3" s="4" t="s">
        <v>15</v>
      </c>
      <c r="W3" s="4" t="s">
        <v>16</v>
      </c>
      <c r="X3" s="4" t="s">
        <v>30</v>
      </c>
      <c r="Y3" s="4" t="s">
        <v>17</v>
      </c>
      <c r="Z3" s="4" t="s">
        <v>31</v>
      </c>
      <c r="AA3" s="4" t="s">
        <v>18</v>
      </c>
      <c r="AB3" s="4" t="s">
        <v>19</v>
      </c>
      <c r="AC3" s="4" t="s">
        <v>20</v>
      </c>
      <c r="AD3" s="4" t="s">
        <v>32</v>
      </c>
      <c r="AE3" s="4" t="s">
        <v>21</v>
      </c>
      <c r="AF3" s="4" t="s">
        <v>22</v>
      </c>
      <c r="AG3" s="4" t="s">
        <v>23</v>
      </c>
      <c r="AH3" s="4" t="s">
        <v>24</v>
      </c>
      <c r="AI3" s="4" t="s">
        <v>25</v>
      </c>
      <c r="AJ3" s="32" t="s">
        <v>213</v>
      </c>
      <c r="AK3" s="32"/>
      <c r="AM3" s="4" t="s">
        <v>0</v>
      </c>
      <c r="AN3" s="5" t="s">
        <v>1</v>
      </c>
      <c r="AO3" s="5" t="s">
        <v>2</v>
      </c>
      <c r="AP3" s="4" t="s">
        <v>3</v>
      </c>
      <c r="AQ3" s="5" t="s">
        <v>4</v>
      </c>
      <c r="AR3" s="4" t="s">
        <v>5</v>
      </c>
      <c r="AS3" s="4" t="s">
        <v>6</v>
      </c>
      <c r="AT3" s="4" t="s">
        <v>7</v>
      </c>
      <c r="AU3" s="4" t="s">
        <v>8</v>
      </c>
      <c r="AV3" s="4" t="s">
        <v>9</v>
      </c>
      <c r="AW3" s="4" t="s">
        <v>10</v>
      </c>
      <c r="AX3" s="4" t="s">
        <v>11</v>
      </c>
      <c r="AY3" s="4" t="s">
        <v>12</v>
      </c>
      <c r="AZ3" s="38" t="s">
        <v>13</v>
      </c>
      <c r="BA3" s="40" t="s">
        <v>28</v>
      </c>
      <c r="BB3" s="4" t="s">
        <v>14</v>
      </c>
      <c r="BC3" s="4"/>
      <c r="BD3" s="4" t="s">
        <v>29</v>
      </c>
      <c r="BE3" s="4" t="s">
        <v>15</v>
      </c>
      <c r="BF3" s="4"/>
      <c r="BG3" s="4" t="s">
        <v>16</v>
      </c>
      <c r="BH3" s="4" t="s">
        <v>30</v>
      </c>
      <c r="BI3" s="4" t="s">
        <v>17</v>
      </c>
      <c r="BJ3" s="4" t="s">
        <v>31</v>
      </c>
      <c r="BK3" s="4" t="s">
        <v>18</v>
      </c>
      <c r="BL3" s="4" t="s">
        <v>19</v>
      </c>
      <c r="BM3" s="4" t="s">
        <v>20</v>
      </c>
      <c r="BN3" s="4" t="s">
        <v>32</v>
      </c>
      <c r="BO3" s="4" t="s">
        <v>21</v>
      </c>
      <c r="BP3" s="4" t="s">
        <v>22</v>
      </c>
      <c r="BQ3" s="4" t="s">
        <v>23</v>
      </c>
      <c r="BR3" s="4" t="s">
        <v>24</v>
      </c>
      <c r="BS3" s="4" t="s">
        <v>25</v>
      </c>
      <c r="BV3" s="3" t="s">
        <v>65</v>
      </c>
      <c r="BW3" s="3" t="s">
        <v>71</v>
      </c>
      <c r="BY3" s="36"/>
    </row>
    <row r="4" spans="2:77" customFormat="1" x14ac:dyDescent="0.35">
      <c r="B4" s="3"/>
      <c r="C4" s="3" t="s">
        <v>65</v>
      </c>
      <c r="D4" s="3" t="s">
        <v>71</v>
      </c>
      <c r="E4" s="9">
        <v>0.77249999999999996</v>
      </c>
      <c r="F4" s="13"/>
      <c r="G4" s="13"/>
      <c r="H4" s="13"/>
      <c r="I4" s="13"/>
      <c r="J4" s="13"/>
      <c r="K4" s="13"/>
      <c r="L4" s="9">
        <v>0.45250000000000001</v>
      </c>
      <c r="M4" s="13"/>
      <c r="N4" s="13"/>
      <c r="O4" s="13"/>
      <c r="P4" s="13"/>
      <c r="Q4" s="13"/>
      <c r="R4" s="13"/>
      <c r="S4" s="13"/>
      <c r="T4" s="13"/>
      <c r="U4" s="13"/>
      <c r="V4" s="13"/>
      <c r="W4" s="13"/>
      <c r="X4" s="13"/>
      <c r="Y4" s="13"/>
      <c r="Z4" s="13"/>
      <c r="AA4" s="13"/>
      <c r="AB4" s="13"/>
      <c r="AC4" s="13"/>
      <c r="AD4" s="13"/>
      <c r="AE4" s="13"/>
      <c r="AF4" s="13"/>
      <c r="AG4" s="13"/>
      <c r="AH4" s="13"/>
      <c r="AI4" s="13"/>
      <c r="AJ4" s="42">
        <f>SUM(E4:R4)</f>
        <v>1.2250000000000001</v>
      </c>
      <c r="AK4" s="3" t="s">
        <v>65</v>
      </c>
      <c r="AL4" s="3" t="s">
        <v>71</v>
      </c>
      <c r="AM4" s="36">
        <f t="shared" ref="AM4:AV4" si="0">AVERAGE(E4:E44)</f>
        <v>0.48437500000000011</v>
      </c>
      <c r="AN4" s="36">
        <f t="shared" si="0"/>
        <v>0.4425</v>
      </c>
      <c r="AO4" s="36">
        <f t="shared" si="0"/>
        <v>1.1070000000000002</v>
      </c>
      <c r="AP4" s="36">
        <f t="shared" si="0"/>
        <v>0.89214285714285713</v>
      </c>
      <c r="AQ4" s="36">
        <f t="shared" si="0"/>
        <v>0.87562499999999999</v>
      </c>
      <c r="AR4" s="36">
        <f t="shared" si="0"/>
        <v>0.5741666666666666</v>
      </c>
      <c r="AS4" s="36">
        <f t="shared" si="0"/>
        <v>0.49937500000000001</v>
      </c>
      <c r="AT4" s="36">
        <f t="shared" si="0"/>
        <v>3.8641829268292684</v>
      </c>
      <c r="AU4" s="36">
        <f t="shared" si="0"/>
        <v>0.51344999999999996</v>
      </c>
      <c r="AV4" s="36">
        <f t="shared" si="0"/>
        <v>1.2931515151515147</v>
      </c>
      <c r="AW4" s="36" t="s">
        <v>74</v>
      </c>
      <c r="AX4" s="36" t="s">
        <v>74</v>
      </c>
      <c r="AY4" s="36">
        <f t="shared" ref="AY4:BB4" si="1">AVERAGE(Q4:Q44)</f>
        <v>7.6575000000000006</v>
      </c>
      <c r="AZ4" s="36">
        <f>AVERAGE(R4:R44)</f>
        <v>1.3320000000000001</v>
      </c>
      <c r="BA4" s="41">
        <f t="shared" si="1"/>
        <v>0.58071428571428574</v>
      </c>
      <c r="BB4" s="42">
        <f t="shared" si="1"/>
        <v>0.86249999999999982</v>
      </c>
      <c r="BC4" s="42"/>
      <c r="BD4" s="42">
        <f>AVERAGE(U4:U44)</f>
        <v>0.97781447368421037</v>
      </c>
      <c r="BE4" s="42">
        <f>AVERAGE(V4:V44)</f>
        <v>0.59375</v>
      </c>
      <c r="BF4" s="42"/>
      <c r="BG4" s="42">
        <f>AVERAGE(W4:W44)</f>
        <v>3.116628205128205</v>
      </c>
      <c r="BH4" s="42">
        <f>AVERAGE(X4:X44)</f>
        <v>0.76749999999999996</v>
      </c>
      <c r="BI4" s="42">
        <v>0</v>
      </c>
      <c r="BJ4" s="42">
        <v>0</v>
      </c>
      <c r="BK4" s="42">
        <v>0</v>
      </c>
      <c r="BL4" s="42">
        <f>AVERAGE(AB4:AB44)</f>
        <v>0.67249999999999999</v>
      </c>
      <c r="BM4" s="42">
        <v>0</v>
      </c>
      <c r="BN4" s="42">
        <v>0</v>
      </c>
      <c r="BO4" s="42">
        <f>AVERAGE(AE4:AE44)</f>
        <v>0.37</v>
      </c>
      <c r="BP4" s="42">
        <v>0</v>
      </c>
      <c r="BQ4" s="42">
        <f>AVERAGE(AG4:AG44)</f>
        <v>1.3575166666666669</v>
      </c>
      <c r="BR4" s="42">
        <f>AVERAGE(AH4:AH44)</f>
        <v>2.4110151515151514</v>
      </c>
      <c r="BS4" s="36">
        <f>AVERAGE(AI4:AI44)</f>
        <v>2.3406617647058821</v>
      </c>
      <c r="BV4" s="3" t="s">
        <v>65</v>
      </c>
      <c r="BW4" s="3" t="s">
        <v>71</v>
      </c>
      <c r="BX4" s="36">
        <f t="shared" ref="BX4:BX67" si="2">AI5/AH5</f>
        <v>1.1361904761904762</v>
      </c>
      <c r="BY4" s="36"/>
    </row>
    <row r="5" spans="2:77" customFormat="1" x14ac:dyDescent="0.35">
      <c r="B5" s="3"/>
      <c r="C5" s="3" t="s">
        <v>65</v>
      </c>
      <c r="D5" s="3" t="s">
        <v>71</v>
      </c>
      <c r="E5" s="9">
        <v>0.89</v>
      </c>
      <c r="F5" s="13"/>
      <c r="G5" s="9">
        <v>3.7250000000000001</v>
      </c>
      <c r="H5" s="9">
        <v>2.665</v>
      </c>
      <c r="I5" s="9">
        <v>2.665</v>
      </c>
      <c r="J5" s="9">
        <v>0.36</v>
      </c>
      <c r="K5" s="13"/>
      <c r="L5" s="9">
        <v>3.3975</v>
      </c>
      <c r="M5" s="13"/>
      <c r="N5" s="9">
        <v>2.9587500000000002</v>
      </c>
      <c r="O5" s="13"/>
      <c r="P5" s="13"/>
      <c r="Q5" s="9">
        <v>7.6575000000000006</v>
      </c>
      <c r="R5" s="13"/>
      <c r="S5" s="13"/>
      <c r="T5" s="9">
        <v>2.4474999999999998</v>
      </c>
      <c r="U5" s="9">
        <v>0.83199999999999996</v>
      </c>
      <c r="V5" s="13"/>
      <c r="W5" s="9">
        <v>2.5499999999999998</v>
      </c>
      <c r="X5" s="13"/>
      <c r="Y5" s="13"/>
      <c r="Z5" s="13"/>
      <c r="AA5" s="13"/>
      <c r="AB5" s="13"/>
      <c r="AC5" s="13"/>
      <c r="AD5" s="13"/>
      <c r="AE5" s="13"/>
      <c r="AF5" s="13"/>
      <c r="AG5" s="13"/>
      <c r="AH5" s="9">
        <v>2.625</v>
      </c>
      <c r="AI5" s="9">
        <v>2.9824999999999999</v>
      </c>
      <c r="AJ5" s="42">
        <f t="shared" ref="AJ5:AJ68" si="3">SUM(E5:R5)</f>
        <v>24.318750000000001</v>
      </c>
      <c r="AK5" s="1"/>
      <c r="AL5" s="1" t="s">
        <v>72</v>
      </c>
      <c r="AM5" s="1">
        <f>STDEV(E4:E44)</f>
        <v>0.19337069985936955</v>
      </c>
      <c r="AN5" s="1">
        <v>0</v>
      </c>
      <c r="AO5" s="1">
        <f t="shared" ref="AO5:BB5" si="4">STDEV(G4:G44)</f>
        <v>1.4784170166093191</v>
      </c>
      <c r="AP5" s="1">
        <f t="shared" si="4"/>
        <v>0.8134192601955913</v>
      </c>
      <c r="AQ5" s="1">
        <f t="shared" si="4"/>
        <v>0.79111669493191683</v>
      </c>
      <c r="AR5" s="1">
        <f t="shared" si="4"/>
        <v>0.40716422771816946</v>
      </c>
      <c r="AS5" s="1">
        <f t="shared" si="4"/>
        <v>0.12114686335188365</v>
      </c>
      <c r="AT5" s="1">
        <f t="shared" si="4"/>
        <v>2.1043835432143108</v>
      </c>
      <c r="AU5" s="1">
        <f t="shared" si="4"/>
        <v>0.50014400426277239</v>
      </c>
      <c r="AV5" s="1">
        <f t="shared" si="4"/>
        <v>0.89758517873434773</v>
      </c>
      <c r="AW5" s="1" t="s">
        <v>74</v>
      </c>
      <c r="AX5" s="1" t="s">
        <v>74</v>
      </c>
      <c r="AY5" s="1">
        <v>0</v>
      </c>
      <c r="AZ5" s="1">
        <v>0</v>
      </c>
      <c r="BA5" s="1">
        <f t="shared" si="4"/>
        <v>0.16554653352427709</v>
      </c>
      <c r="BB5" s="1">
        <f t="shared" si="4"/>
        <v>0.89462457209714519</v>
      </c>
      <c r="BC5" s="1"/>
      <c r="BD5" s="1">
        <f>STDEV(U4:U44)</f>
        <v>0.60355072725426506</v>
      </c>
      <c r="BE5" s="1">
        <f>STDEV(V4:V44)</f>
        <v>2.2980970388562776E-2</v>
      </c>
      <c r="BF5" s="1"/>
      <c r="BG5" s="1">
        <f>STDEV(W4:W44)</f>
        <v>1.2445115704244682</v>
      </c>
      <c r="BH5" s="1">
        <v>0</v>
      </c>
      <c r="BI5" s="1" t="s">
        <v>74</v>
      </c>
      <c r="BJ5" s="1" t="s">
        <v>74</v>
      </c>
      <c r="BK5" s="1" t="s">
        <v>74</v>
      </c>
      <c r="BL5" s="1">
        <f>STDEV(AB4:AB44)</f>
        <v>0.39597979746446682</v>
      </c>
      <c r="BM5" s="1" t="s">
        <v>74</v>
      </c>
      <c r="BN5" s="1" t="s">
        <v>74</v>
      </c>
      <c r="BO5" s="1">
        <f>STDEV(AE4:AE44)</f>
        <v>0.15556349186104046</v>
      </c>
      <c r="BP5" s="1" t="s">
        <v>74</v>
      </c>
      <c r="BQ5" s="1">
        <f>STDEV(AG4:AG44)</f>
        <v>0.54261521077988273</v>
      </c>
      <c r="BR5" s="1">
        <f>STDEV(AH4:AH44)</f>
        <v>1.5289852460294564</v>
      </c>
      <c r="BS5" s="1">
        <f>STDEV(AI4:AI44)</f>
        <v>1.7659953548044032</v>
      </c>
      <c r="BV5" s="3" t="s">
        <v>65</v>
      </c>
      <c r="BW5" s="3" t="s">
        <v>71</v>
      </c>
      <c r="BX5" s="36"/>
      <c r="BY5" s="36">
        <f t="shared" ref="BY5:BY67" si="5">L5/N5</f>
        <v>1.1482889733840302</v>
      </c>
    </row>
    <row r="6" spans="2:77" customFormat="1" x14ac:dyDescent="0.35">
      <c r="B6" s="3"/>
      <c r="C6" s="3" t="s">
        <v>65</v>
      </c>
      <c r="D6" s="3" t="s">
        <v>71</v>
      </c>
      <c r="E6" s="9">
        <v>0.41249999999999998</v>
      </c>
      <c r="F6" s="9">
        <v>0.4425</v>
      </c>
      <c r="G6" s="13"/>
      <c r="H6" s="13"/>
      <c r="I6" s="13"/>
      <c r="J6" s="9">
        <v>0.33250000000000002</v>
      </c>
      <c r="K6" s="13"/>
      <c r="L6" s="9">
        <v>3.1524999999999999</v>
      </c>
      <c r="M6" s="13"/>
      <c r="N6" s="9">
        <v>0.22950000000000001</v>
      </c>
      <c r="O6" s="13"/>
      <c r="P6" s="13"/>
      <c r="Q6" s="13"/>
      <c r="R6" s="13"/>
      <c r="S6" s="13"/>
      <c r="T6" s="13"/>
      <c r="U6" s="13"/>
      <c r="V6" s="13"/>
      <c r="W6" s="9">
        <v>1.9175</v>
      </c>
      <c r="X6" s="13"/>
      <c r="Y6" s="13"/>
      <c r="Z6" s="13"/>
      <c r="AA6" s="13"/>
      <c r="AB6" s="13"/>
      <c r="AC6" s="13"/>
      <c r="AD6" s="13"/>
      <c r="AE6" s="13"/>
      <c r="AF6" s="13"/>
      <c r="AG6" s="13"/>
      <c r="AH6" s="13"/>
      <c r="AI6" s="9">
        <v>0.875</v>
      </c>
      <c r="AJ6" s="42">
        <f t="shared" si="3"/>
        <v>4.5694999999999997</v>
      </c>
      <c r="AK6" s="1"/>
      <c r="AL6" s="1" t="s">
        <v>73</v>
      </c>
      <c r="AM6" s="1">
        <f>AM5/SQRT(COUNT(E4:E44))</f>
        <v>3.0574592214820454E-2</v>
      </c>
      <c r="AN6" s="1">
        <v>0</v>
      </c>
      <c r="AO6" s="1">
        <f t="shared" ref="AO6:BB6" si="6">AO5/SQRT(COUNT(G4:G44))</f>
        <v>0.66116818964617463</v>
      </c>
      <c r="AP6" s="1">
        <f t="shared" si="6"/>
        <v>0.30744358201538213</v>
      </c>
      <c r="AQ6" s="1">
        <f t="shared" si="6"/>
        <v>0.27970198984812378</v>
      </c>
      <c r="AR6" s="1">
        <f t="shared" si="6"/>
        <v>8.8850518752226118E-2</v>
      </c>
      <c r="AS6" s="1">
        <f t="shared" si="6"/>
        <v>6.0573431675941827E-2</v>
      </c>
      <c r="AT6" s="1">
        <f t="shared" si="6"/>
        <v>0.32864949440025293</v>
      </c>
      <c r="AU6" s="1">
        <f t="shared" si="6"/>
        <v>0.15815942115473236</v>
      </c>
      <c r="AV6" s="1">
        <f t="shared" si="6"/>
        <v>0.15624952393465133</v>
      </c>
      <c r="AW6" s="1" t="s">
        <v>74</v>
      </c>
      <c r="AX6" s="1" t="s">
        <v>74</v>
      </c>
      <c r="AY6" s="1">
        <v>0</v>
      </c>
      <c r="AZ6" s="1">
        <v>0</v>
      </c>
      <c r="BA6" s="1">
        <f t="shared" si="6"/>
        <v>6.2570708302007755E-2</v>
      </c>
      <c r="BB6" s="1">
        <f t="shared" si="6"/>
        <v>0.40008827151017562</v>
      </c>
      <c r="BC6" s="1"/>
      <c r="BD6" s="1">
        <f>BD5/SQRT(COUNT(U4:U44))</f>
        <v>0.13846403302114846</v>
      </c>
      <c r="BE6" s="1">
        <f>BE5/SQRT(COUNT(V4:V44))</f>
        <v>1.6249999999999987E-2</v>
      </c>
      <c r="BF6" s="1"/>
      <c r="BG6" s="1">
        <f>BG5/SQRT(COUNT(W4:W44))</f>
        <v>0.19928134016113977</v>
      </c>
      <c r="BH6" s="1">
        <v>0</v>
      </c>
      <c r="BI6" s="1" t="s">
        <v>74</v>
      </c>
      <c r="BJ6" s="1" t="s">
        <v>74</v>
      </c>
      <c r="BK6" s="1" t="s">
        <v>74</v>
      </c>
      <c r="BL6" s="1">
        <f>BL5/SQRT(COUNT(AB4:AB44))</f>
        <v>0.28000000000000014</v>
      </c>
      <c r="BM6" s="1" t="s">
        <v>74</v>
      </c>
      <c r="BN6" s="1" t="s">
        <v>74</v>
      </c>
      <c r="BO6" s="1">
        <f>BO5/SQRT(COUNT(AE4:AE44))</f>
        <v>0.11</v>
      </c>
      <c r="BP6" s="1" t="s">
        <v>74</v>
      </c>
      <c r="BQ6" s="1">
        <f>BQ5/SQRT(COUNT(AG4:AG44))</f>
        <v>0.15663951900507542</v>
      </c>
      <c r="BR6" s="1">
        <f>BR5/SQRT(COUNT(AH4:AH44))</f>
        <v>0.26616216761965372</v>
      </c>
      <c r="BS6" s="1">
        <f>BS5/SQRT(COUNT(AI4:AI44))</f>
        <v>0.30286570471719804</v>
      </c>
      <c r="BV6" s="3" t="s">
        <v>65</v>
      </c>
      <c r="BW6" s="3" t="s">
        <v>71</v>
      </c>
      <c r="BX6" s="36">
        <f t="shared" si="2"/>
        <v>1.0452961672473868</v>
      </c>
      <c r="BY6" s="36">
        <f t="shared" si="5"/>
        <v>13.736383442265794</v>
      </c>
    </row>
    <row r="7" spans="2:77" customFormat="1" x14ac:dyDescent="0.35">
      <c r="B7" s="3"/>
      <c r="C7" s="3" t="s">
        <v>65</v>
      </c>
      <c r="D7" s="3" t="s">
        <v>71</v>
      </c>
      <c r="E7" s="9">
        <v>0.76249999999999996</v>
      </c>
      <c r="F7" s="13"/>
      <c r="G7" s="13"/>
      <c r="H7" s="13"/>
      <c r="I7" s="13"/>
      <c r="J7" s="9">
        <v>0.33750000000000002</v>
      </c>
      <c r="K7" s="13"/>
      <c r="L7" s="9">
        <v>2.9249999999999998</v>
      </c>
      <c r="M7" s="13"/>
      <c r="N7" s="13"/>
      <c r="O7" s="13"/>
      <c r="P7" s="13"/>
      <c r="Q7" s="13"/>
      <c r="R7" s="13"/>
      <c r="S7" s="13"/>
      <c r="T7" s="13"/>
      <c r="U7" s="13"/>
      <c r="V7" s="13"/>
      <c r="W7" s="9">
        <v>2.6749999999999998</v>
      </c>
      <c r="X7" s="13"/>
      <c r="Y7" s="13"/>
      <c r="Z7" s="13"/>
      <c r="AA7" s="13"/>
      <c r="AB7" s="13"/>
      <c r="AC7" s="13"/>
      <c r="AD7" s="13"/>
      <c r="AE7" s="13"/>
      <c r="AF7" s="13"/>
      <c r="AG7" s="13"/>
      <c r="AH7" s="9">
        <v>0.71750000000000003</v>
      </c>
      <c r="AI7" s="9">
        <v>0.75</v>
      </c>
      <c r="AJ7" s="42">
        <f t="shared" si="3"/>
        <v>4.0250000000000004</v>
      </c>
      <c r="AK7" s="3" t="s">
        <v>65</v>
      </c>
      <c r="AL7" s="3" t="s">
        <v>66</v>
      </c>
      <c r="AM7" s="36">
        <f t="shared" ref="AM7:AV7" si="7">AVERAGE(E45:E85)</f>
        <v>0.54493749999999985</v>
      </c>
      <c r="AN7" s="36">
        <f t="shared" si="7"/>
        <v>1.0133333333333334</v>
      </c>
      <c r="AO7" s="36">
        <f t="shared" si="7"/>
        <v>1.10575</v>
      </c>
      <c r="AP7" s="36">
        <f t="shared" si="7"/>
        <v>0.75458333333333327</v>
      </c>
      <c r="AQ7" s="36">
        <f t="shared" si="7"/>
        <v>0.52644444444444449</v>
      </c>
      <c r="AR7" s="36">
        <f t="shared" si="7"/>
        <v>1.9590526315789472</v>
      </c>
      <c r="AS7" s="36">
        <f t="shared" si="7"/>
        <v>0.79079545454545463</v>
      </c>
      <c r="AT7" s="36">
        <f t="shared" si="7"/>
        <v>9.1116219512195116</v>
      </c>
      <c r="AU7" s="36">
        <f t="shared" si="7"/>
        <v>1.1223958333333333</v>
      </c>
      <c r="AV7" s="36">
        <f t="shared" si="7"/>
        <v>2.6443335526315788</v>
      </c>
      <c r="AW7" s="36">
        <v>0</v>
      </c>
      <c r="AX7" s="36">
        <v>0</v>
      </c>
      <c r="AY7" s="36">
        <f t="shared" ref="AY7:BB7" si="8">AVERAGE(Q45:Q85)</f>
        <v>3.6298291666666667</v>
      </c>
      <c r="AZ7" s="36">
        <f t="shared" si="8"/>
        <v>2.9</v>
      </c>
      <c r="BA7" s="41">
        <f t="shared" si="8"/>
        <v>0.54787499999999989</v>
      </c>
      <c r="BB7" s="42">
        <f t="shared" si="8"/>
        <v>0.79601851851851824</v>
      </c>
      <c r="BC7" s="42"/>
      <c r="BD7" s="42">
        <f>AVERAGE(U45:U85)</f>
        <v>3.0742424242424247</v>
      </c>
      <c r="BE7" s="42">
        <f>AVERAGE(V45:V85)</f>
        <v>1.1373000000000002</v>
      </c>
      <c r="BF7" s="42"/>
      <c r="BG7" s="42">
        <f t="shared" ref="BG7:BS7" si="9">AVERAGE(W45:W85)</f>
        <v>6.7765499999999985</v>
      </c>
      <c r="BH7" s="42">
        <f t="shared" si="9"/>
        <v>1.3330263157894735</v>
      </c>
      <c r="BI7" s="42">
        <f t="shared" si="9"/>
        <v>0.88395833333333329</v>
      </c>
      <c r="BJ7" s="42">
        <f t="shared" si="9"/>
        <v>1.0995272727272727</v>
      </c>
      <c r="BK7" s="42">
        <f t="shared" si="9"/>
        <v>0.63083333333333325</v>
      </c>
      <c r="BL7" s="42">
        <f t="shared" si="9"/>
        <v>0.95479166666666659</v>
      </c>
      <c r="BM7" s="42">
        <f t="shared" si="9"/>
        <v>1.4591666666666665</v>
      </c>
      <c r="BN7" s="42">
        <f t="shared" si="9"/>
        <v>0.38750000000000001</v>
      </c>
      <c r="BO7" s="42">
        <f t="shared" si="9"/>
        <v>0.8258333333333332</v>
      </c>
      <c r="BP7" s="42">
        <f t="shared" si="9"/>
        <v>0.64200000000000002</v>
      </c>
      <c r="BQ7" s="42">
        <f t="shared" si="9"/>
        <v>2.6509562500000001</v>
      </c>
      <c r="BR7" s="42">
        <f t="shared" si="9"/>
        <v>3.5495138888888889</v>
      </c>
      <c r="BS7" s="36">
        <f t="shared" si="9"/>
        <v>4.3444394736842096</v>
      </c>
      <c r="BV7" s="3" t="s">
        <v>65</v>
      </c>
      <c r="BW7" s="3" t="s">
        <v>71</v>
      </c>
      <c r="BX7" s="36">
        <f t="shared" si="2"/>
        <v>1.0956175298804782</v>
      </c>
      <c r="BY7" s="36"/>
    </row>
    <row r="8" spans="2:77" customFormat="1" x14ac:dyDescent="0.35">
      <c r="B8" s="3"/>
      <c r="C8" s="3" t="s">
        <v>65</v>
      </c>
      <c r="D8" s="3" t="s">
        <v>71</v>
      </c>
      <c r="E8" s="9">
        <v>0.85</v>
      </c>
      <c r="F8" s="13"/>
      <c r="G8" s="13"/>
      <c r="H8" s="13"/>
      <c r="I8" s="13"/>
      <c r="J8" s="13"/>
      <c r="K8" s="13"/>
      <c r="L8" s="9">
        <v>2.29</v>
      </c>
      <c r="M8" s="13"/>
      <c r="N8" s="13"/>
      <c r="O8" s="13"/>
      <c r="P8" s="13"/>
      <c r="Q8" s="13"/>
      <c r="R8" s="13"/>
      <c r="S8" s="13"/>
      <c r="T8" s="13"/>
      <c r="U8" s="13"/>
      <c r="V8" s="13"/>
      <c r="W8" s="9">
        <v>3.3549999999999995</v>
      </c>
      <c r="X8" s="13"/>
      <c r="Y8" s="13"/>
      <c r="Z8" s="13"/>
      <c r="AA8" s="13"/>
      <c r="AB8" s="13"/>
      <c r="AC8" s="13"/>
      <c r="AD8" s="13"/>
      <c r="AE8" s="13"/>
      <c r="AF8" s="13"/>
      <c r="AG8" s="13"/>
      <c r="AH8" s="9">
        <v>0.62749999999999995</v>
      </c>
      <c r="AI8" s="9">
        <v>0.6875</v>
      </c>
      <c r="AJ8" s="42">
        <f t="shared" si="3"/>
        <v>3.14</v>
      </c>
      <c r="AK8" s="1"/>
      <c r="AL8" s="44" t="s">
        <v>72</v>
      </c>
      <c r="AM8" s="1">
        <f>STDEV(E45:E85)</f>
        <v>0.222688617474186</v>
      </c>
      <c r="AN8" s="1">
        <f t="shared" ref="AN8:BB8" si="10">STDEV(F45:F85)</f>
        <v>0.76688221607580254</v>
      </c>
      <c r="AO8" s="1">
        <f t="shared" si="10"/>
        <v>1.5082675169802531</v>
      </c>
      <c r="AP8" s="1">
        <f t="shared" si="10"/>
        <v>0.42322693872988149</v>
      </c>
      <c r="AQ8" s="1">
        <f t="shared" si="10"/>
        <v>0.22565258757164217</v>
      </c>
      <c r="AR8" s="1">
        <f t="shared" si="10"/>
        <v>1.4549816743968724</v>
      </c>
      <c r="AS8" s="1">
        <f t="shared" si="10"/>
        <v>0.33457452223792494</v>
      </c>
      <c r="AT8" s="1">
        <f t="shared" si="10"/>
        <v>8.249842910459332</v>
      </c>
      <c r="AU8" s="1">
        <f t="shared" si="10"/>
        <v>0.70299339750697909</v>
      </c>
      <c r="AV8" s="1">
        <f t="shared" si="10"/>
        <v>1.8071225401853137</v>
      </c>
      <c r="AW8" s="45" t="s">
        <v>74</v>
      </c>
      <c r="AX8" s="45" t="s">
        <v>74</v>
      </c>
      <c r="AY8" s="1">
        <f t="shared" si="10"/>
        <v>3.1501058978396532</v>
      </c>
      <c r="AZ8" s="1">
        <v>0</v>
      </c>
      <c r="BA8" s="1">
        <f t="shared" si="10"/>
        <v>0.51865908841935848</v>
      </c>
      <c r="BB8" s="1">
        <f t="shared" si="10"/>
        <v>0.59470793545237699</v>
      </c>
      <c r="BC8" s="1"/>
      <c r="BD8" s="1">
        <f>STDEV(U45:U85)</f>
        <v>2.9438948693684592</v>
      </c>
      <c r="BE8" s="1">
        <f>STDEV(V45:V85)</f>
        <v>0.53364993207157752</v>
      </c>
      <c r="BF8" s="1"/>
      <c r="BG8" s="1">
        <f t="shared" ref="BG8:BM8" si="11">STDEV(W45:W85)</f>
        <v>4.7397089949078417</v>
      </c>
      <c r="BH8" s="1">
        <f t="shared" si="11"/>
        <v>0.46425012635923019</v>
      </c>
      <c r="BI8" s="1">
        <f t="shared" si="11"/>
        <v>0.24330690106542521</v>
      </c>
      <c r="BJ8" s="1">
        <f t="shared" si="11"/>
        <v>0.90102140051267299</v>
      </c>
      <c r="BK8" s="1">
        <f t="shared" si="11"/>
        <v>0.25477624987427694</v>
      </c>
      <c r="BL8" s="1">
        <f t="shared" si="11"/>
        <v>0.18449087909622275</v>
      </c>
      <c r="BM8" s="1">
        <f t="shared" si="11"/>
        <v>0.39859022399786409</v>
      </c>
      <c r="BN8" s="1">
        <v>0</v>
      </c>
      <c r="BO8" s="1">
        <f>STDEV(AE45:AE85)</f>
        <v>0.20805448004469101</v>
      </c>
      <c r="BP8" s="1">
        <f>STDEV(AF45:AF85)</f>
        <v>0.18800265955565648</v>
      </c>
      <c r="BQ8" s="1">
        <f>STDEV(AG45:AG85)</f>
        <v>1.3915484621905909</v>
      </c>
      <c r="BR8" s="1">
        <f>STDEV(AH45:AH85)</f>
        <v>2.3269035079942353</v>
      </c>
      <c r="BS8" s="1">
        <f>STDEV(AI45:AI85)</f>
        <v>3.2254348064139746</v>
      </c>
      <c r="BV8" s="3" t="s">
        <v>65</v>
      </c>
      <c r="BW8" s="3" t="s">
        <v>71</v>
      </c>
      <c r="BX8" s="36">
        <f t="shared" si="2"/>
        <v>1.1398305084745763</v>
      </c>
      <c r="BY8" s="36"/>
    </row>
    <row r="9" spans="2:77" customFormat="1" x14ac:dyDescent="0.35">
      <c r="B9" s="3"/>
      <c r="C9" s="3" t="s">
        <v>65</v>
      </c>
      <c r="D9" s="3" t="s">
        <v>71</v>
      </c>
      <c r="E9" s="9">
        <v>0.5675</v>
      </c>
      <c r="F9" s="13"/>
      <c r="G9" s="13"/>
      <c r="H9" s="13"/>
      <c r="I9" s="13"/>
      <c r="J9" s="13"/>
      <c r="K9" s="13"/>
      <c r="L9" s="9">
        <v>1.9325000000000001</v>
      </c>
      <c r="M9" s="13"/>
      <c r="N9" s="13"/>
      <c r="O9" s="13"/>
      <c r="P9" s="13"/>
      <c r="Q9" s="13"/>
      <c r="R9" s="13"/>
      <c r="S9" s="13"/>
      <c r="T9" s="13"/>
      <c r="U9" s="9">
        <v>0.66800000000000004</v>
      </c>
      <c r="V9" s="13"/>
      <c r="W9" s="9">
        <v>1.4524999999999997</v>
      </c>
      <c r="X9" s="13"/>
      <c r="Y9" s="13"/>
      <c r="Z9" s="13"/>
      <c r="AA9" s="13"/>
      <c r="AB9" s="13"/>
      <c r="AC9" s="13"/>
      <c r="AD9" s="13"/>
      <c r="AE9" s="13"/>
      <c r="AF9" s="13"/>
      <c r="AG9" s="13"/>
      <c r="AH9" s="9">
        <v>0.59</v>
      </c>
      <c r="AI9" s="9">
        <v>0.67249999999999999</v>
      </c>
      <c r="AJ9" s="42">
        <f t="shared" si="3"/>
        <v>2.5</v>
      </c>
      <c r="AK9" s="1"/>
      <c r="AL9" s="44" t="s">
        <v>73</v>
      </c>
      <c r="AM9" s="1">
        <f>AM8/SQRT(COUNT(E45:E85))</f>
        <v>3.5210162010620008E-2</v>
      </c>
      <c r="AN9" s="1">
        <f t="shared" ref="AN9:BB9" si="12">AN8/SQRT(COUNT(F45:F85))</f>
        <v>0.44275965388810135</v>
      </c>
      <c r="AO9" s="1">
        <f t="shared" si="12"/>
        <v>0.47695606745042857</v>
      </c>
      <c r="AP9" s="1">
        <f t="shared" si="12"/>
        <v>0.17278167421472823</v>
      </c>
      <c r="AQ9" s="1">
        <f t="shared" si="12"/>
        <v>7.5217529190547389E-2</v>
      </c>
      <c r="AR9" s="1">
        <f t="shared" si="12"/>
        <v>0.23602919493987706</v>
      </c>
      <c r="AS9" s="1">
        <f t="shared" si="12"/>
        <v>7.1331527815461704E-2</v>
      </c>
      <c r="AT9" s="1">
        <f t="shared" si="12"/>
        <v>1.2884090023164807</v>
      </c>
      <c r="AU9" s="1">
        <f t="shared" si="12"/>
        <v>0.14349792636980357</v>
      </c>
      <c r="AV9" s="1">
        <f t="shared" si="12"/>
        <v>0.29315398662629516</v>
      </c>
      <c r="AW9" s="45" t="s">
        <v>74</v>
      </c>
      <c r="AX9" s="45" t="s">
        <v>74</v>
      </c>
      <c r="AY9" s="1">
        <f t="shared" si="12"/>
        <v>1.2860253475731709</v>
      </c>
      <c r="AZ9" s="1">
        <v>0</v>
      </c>
      <c r="BA9" s="1">
        <f t="shared" si="12"/>
        <v>0.12966477210483962</v>
      </c>
      <c r="BB9" s="1">
        <f t="shared" si="12"/>
        <v>0.1144515955408788</v>
      </c>
      <c r="BC9" s="1"/>
      <c r="BD9" s="1">
        <f>BD8/SQRT(COUNT(U45:U85))</f>
        <v>0.51246631823966671</v>
      </c>
      <c r="BE9" s="1">
        <f>BE8/SQRT(COUNT(V45:V85))</f>
        <v>0.1067299864143155</v>
      </c>
      <c r="BF9" s="1"/>
      <c r="BG9" s="1">
        <f t="shared" ref="BG9:BM9" si="13">BG8/SQRT(COUNT(W45:W85))</f>
        <v>0.74941379351480952</v>
      </c>
      <c r="BH9" s="1">
        <f t="shared" si="13"/>
        <v>0.10650628343820381</v>
      </c>
      <c r="BI9" s="1">
        <f t="shared" si="13"/>
        <v>7.0236652412908454E-2</v>
      </c>
      <c r="BJ9" s="1">
        <f t="shared" si="13"/>
        <v>0.27166817396191573</v>
      </c>
      <c r="BK9" s="1">
        <f t="shared" si="13"/>
        <v>8.4925416624758984E-2</v>
      </c>
      <c r="BL9" s="1">
        <f t="shared" si="13"/>
        <v>5.3257929354617456E-2</v>
      </c>
      <c r="BM9" s="1">
        <f t="shared" si="13"/>
        <v>0.16272377754273626</v>
      </c>
      <c r="BN9" s="1">
        <v>0</v>
      </c>
      <c r="BO9" s="1">
        <f>BO8/SQRT(COUNT(AE45:AE85))</f>
        <v>8.4937885801593019E-2</v>
      </c>
      <c r="BP9" s="1">
        <f>BP8/SQRT(COUNT(AF45:AF85))</f>
        <v>8.4077345343439649E-2</v>
      </c>
      <c r="BQ9" s="1">
        <f>BQ8/SQRT(COUNT(AG45:AG85))</f>
        <v>0.34788711554764773</v>
      </c>
      <c r="BR9" s="1">
        <f>BR8/SQRT(COUNT(AH45:AH85))</f>
        <v>0.38781725133237255</v>
      </c>
      <c r="BS9" s="1">
        <f>BS8/SQRT(COUNT(AI45:AI85))</f>
        <v>0.52323461806110094</v>
      </c>
      <c r="BV9" s="3" t="s">
        <v>65</v>
      </c>
      <c r="BW9" s="3" t="s">
        <v>71</v>
      </c>
      <c r="BX9" s="36">
        <f t="shared" si="2"/>
        <v>1.8579881656804738</v>
      </c>
      <c r="BY9" s="36"/>
    </row>
    <row r="10" spans="2:77" customFormat="1" x14ac:dyDescent="0.35">
      <c r="B10" s="3"/>
      <c r="C10" s="3" t="s">
        <v>65</v>
      </c>
      <c r="D10" s="3" t="s">
        <v>71</v>
      </c>
      <c r="E10" s="9">
        <v>0.59750000000000003</v>
      </c>
      <c r="F10" s="13"/>
      <c r="G10" s="13"/>
      <c r="H10" s="13"/>
      <c r="I10" s="13"/>
      <c r="J10" s="9">
        <v>0.3725</v>
      </c>
      <c r="K10" s="13"/>
      <c r="L10" s="9">
        <v>2.97</v>
      </c>
      <c r="M10" s="13"/>
      <c r="N10" s="9">
        <v>0.89100000000000001</v>
      </c>
      <c r="O10" s="13"/>
      <c r="P10" s="13"/>
      <c r="Q10" s="13"/>
      <c r="R10" s="13"/>
      <c r="S10" s="13"/>
      <c r="T10" s="13"/>
      <c r="U10" s="9">
        <v>1.796</v>
      </c>
      <c r="V10" s="13"/>
      <c r="W10" s="9">
        <v>2.625</v>
      </c>
      <c r="X10" s="13"/>
      <c r="Y10" s="13"/>
      <c r="Z10" s="13"/>
      <c r="AA10" s="13"/>
      <c r="AB10" s="13"/>
      <c r="AC10" s="13"/>
      <c r="AD10" s="13"/>
      <c r="AE10" s="9">
        <v>0.48</v>
      </c>
      <c r="AF10" s="13"/>
      <c r="AG10" s="13"/>
      <c r="AH10" s="9">
        <v>0.84499999999999997</v>
      </c>
      <c r="AI10" s="9">
        <v>1.5700000000000003</v>
      </c>
      <c r="AJ10" s="42">
        <f t="shared" si="3"/>
        <v>4.8310000000000004</v>
      </c>
      <c r="AK10" s="3" t="s">
        <v>67</v>
      </c>
      <c r="AL10" s="3" t="s">
        <v>64</v>
      </c>
      <c r="AM10" s="36">
        <f>AVERAGE(E86:E109)</f>
        <v>0.40569233938348004</v>
      </c>
      <c r="AN10" s="36">
        <v>0</v>
      </c>
      <c r="AO10" s="36">
        <f t="shared" ref="AO10:AV10" si="14">AVERAGE(G86:G109)</f>
        <v>0.43250000000000005</v>
      </c>
      <c r="AP10" s="36">
        <f t="shared" si="14"/>
        <v>0.82499999999999996</v>
      </c>
      <c r="AQ10" s="36">
        <f t="shared" si="14"/>
        <v>0.67781250000000004</v>
      </c>
      <c r="AR10" s="36">
        <f t="shared" si="14"/>
        <v>0.58199999999999996</v>
      </c>
      <c r="AS10" s="36">
        <f t="shared" si="14"/>
        <v>0.37437499999999996</v>
      </c>
      <c r="AT10" s="36">
        <f t="shared" si="14"/>
        <v>3.2757541135235004</v>
      </c>
      <c r="AU10" s="36">
        <f t="shared" si="14"/>
        <v>0.40196428571428572</v>
      </c>
      <c r="AV10" s="36">
        <f t="shared" si="14"/>
        <v>1.3285859311328443</v>
      </c>
      <c r="AW10" s="36">
        <v>0</v>
      </c>
      <c r="AX10" s="36">
        <v>0</v>
      </c>
      <c r="AY10" s="36">
        <v>0</v>
      </c>
      <c r="AZ10" s="36">
        <f>AVERAGE(R86:R109)</f>
        <v>0.35249999999999998</v>
      </c>
      <c r="BA10" s="41">
        <f>AVERAGE(S86:S109)</f>
        <v>0.46708333333333329</v>
      </c>
      <c r="BB10" s="42">
        <v>0</v>
      </c>
      <c r="BC10" s="42"/>
      <c r="BD10" s="42">
        <f>AVERAGE(U86:U109)</f>
        <v>0.51821428571428574</v>
      </c>
      <c r="BE10" s="42">
        <v>0</v>
      </c>
      <c r="BF10" s="42"/>
      <c r="BG10" s="42">
        <f>AVERAGE(W86:W109)</f>
        <v>1.5836261885357239</v>
      </c>
      <c r="BH10" s="42">
        <v>0</v>
      </c>
      <c r="BI10" s="42">
        <v>0</v>
      </c>
      <c r="BJ10" s="42">
        <v>0</v>
      </c>
      <c r="BK10" s="42">
        <f>AVERAGE(AA86:AA109)</f>
        <v>0.48249999999999998</v>
      </c>
      <c r="BL10" s="42">
        <f>AVERAGE(AB86:AB109)</f>
        <v>0.4325</v>
      </c>
      <c r="BM10" s="42">
        <f>AVERAGE(AC86:AC109)</f>
        <v>0.75749999999999995</v>
      </c>
      <c r="BN10" s="42">
        <v>0</v>
      </c>
      <c r="BO10" s="42">
        <f>AVERAGE(AE86:AE109)</f>
        <v>1.3275000000000001</v>
      </c>
      <c r="BP10" s="42">
        <v>0</v>
      </c>
      <c r="BQ10" s="42">
        <f>AVERAGE(AG86:AG109)</f>
        <v>2.018214285714286</v>
      </c>
      <c r="BR10" s="42">
        <f>AVERAGE(AH86:AH109)</f>
        <v>1.6247328109953594</v>
      </c>
      <c r="BS10" s="36">
        <f>AVERAGE(AI86:AI109)</f>
        <v>1.6306644069052381</v>
      </c>
      <c r="BV10" s="3" t="s">
        <v>65</v>
      </c>
      <c r="BW10" s="3" t="s">
        <v>71</v>
      </c>
      <c r="BX10" s="36">
        <f t="shared" si="2"/>
        <v>0.70210526315789479</v>
      </c>
      <c r="BY10" s="36">
        <f t="shared" si="5"/>
        <v>3.3333333333333335</v>
      </c>
    </row>
    <row r="11" spans="2:77" customFormat="1" x14ac:dyDescent="0.35">
      <c r="B11" s="3"/>
      <c r="C11" s="3" t="s">
        <v>65</v>
      </c>
      <c r="D11" s="3" t="s">
        <v>71</v>
      </c>
      <c r="E11" s="9">
        <v>0.29249999999999998</v>
      </c>
      <c r="F11" s="13"/>
      <c r="G11" s="13"/>
      <c r="H11" s="13"/>
      <c r="I11" s="13"/>
      <c r="J11" s="9">
        <v>0.55500000000000005</v>
      </c>
      <c r="K11" s="13"/>
      <c r="L11" s="9">
        <v>3.72</v>
      </c>
      <c r="M11" s="13"/>
      <c r="N11" s="9">
        <v>1.9845000000000002</v>
      </c>
      <c r="O11" s="13"/>
      <c r="P11" s="13"/>
      <c r="Q11" s="13"/>
      <c r="R11" s="13"/>
      <c r="S11" s="13"/>
      <c r="T11" s="13"/>
      <c r="U11" s="9">
        <v>0.74399999999999999</v>
      </c>
      <c r="V11" s="13"/>
      <c r="W11" s="9">
        <v>1.75</v>
      </c>
      <c r="X11" s="13"/>
      <c r="Y11" s="13"/>
      <c r="Z11" s="13"/>
      <c r="AA11" s="13"/>
      <c r="AB11" s="13"/>
      <c r="AC11" s="13"/>
      <c r="AD11" s="13"/>
      <c r="AE11" s="9">
        <v>0.26</v>
      </c>
      <c r="AF11" s="13"/>
      <c r="AG11" s="13"/>
      <c r="AH11" s="9">
        <v>2.375</v>
      </c>
      <c r="AI11" s="9">
        <v>1.6675000000000002</v>
      </c>
      <c r="AJ11" s="42">
        <f t="shared" si="3"/>
        <v>6.5519999999999996</v>
      </c>
      <c r="AK11" s="1"/>
      <c r="AL11" s="44" t="s">
        <v>72</v>
      </c>
      <c r="AM11" s="1">
        <f>STDEV(E86:E109)</f>
        <v>0.20483314150324089</v>
      </c>
      <c r="AN11" s="1" t="e">
        <f t="shared" ref="AN11:BA11" si="15">STDEV(F86:F109)</f>
        <v>#DIV/0!</v>
      </c>
      <c r="AO11" s="1">
        <f t="shared" si="15"/>
        <v>0.16590660023037054</v>
      </c>
      <c r="AP11" s="1">
        <v>0</v>
      </c>
      <c r="AQ11" s="1">
        <f t="shared" si="15"/>
        <v>0.24779541352552445</v>
      </c>
      <c r="AR11" s="1">
        <f t="shared" si="15"/>
        <v>0.21134539266328969</v>
      </c>
      <c r="AS11" s="1">
        <f t="shared" si="15"/>
        <v>3.4993621867828589E-2</v>
      </c>
      <c r="AT11" s="1">
        <f t="shared" si="15"/>
        <v>1.3277847763826394</v>
      </c>
      <c r="AU11" s="1">
        <f t="shared" si="15"/>
        <v>8.1595735250005408E-2</v>
      </c>
      <c r="AV11" s="1">
        <f t="shared" si="15"/>
        <v>0.55289559043483627</v>
      </c>
      <c r="AW11" s="45" t="s">
        <v>74</v>
      </c>
      <c r="AX11" s="45" t="s">
        <v>74</v>
      </c>
      <c r="AY11" s="45" t="s">
        <v>74</v>
      </c>
      <c r="AZ11" s="1">
        <v>0</v>
      </c>
      <c r="BA11" s="1">
        <f t="shared" si="15"/>
        <v>0.13178027798827385</v>
      </c>
      <c r="BB11" s="45" t="s">
        <v>74</v>
      </c>
      <c r="BC11" s="45"/>
      <c r="BD11" s="1">
        <f>STDEV(U86:U109)</f>
        <v>0.16983993757536678</v>
      </c>
      <c r="BE11" s="45" t="s">
        <v>74</v>
      </c>
      <c r="BF11" s="45"/>
      <c r="BG11" s="1">
        <f>STDEV(W86:W109)</f>
        <v>1.1954526663711174</v>
      </c>
      <c r="BH11" s="45" t="s">
        <v>74</v>
      </c>
      <c r="BI11" s="45" t="s">
        <v>74</v>
      </c>
      <c r="BJ11" s="45" t="s">
        <v>74</v>
      </c>
      <c r="BK11" s="1">
        <f>STDEV(AA86:AA109)</f>
        <v>0.19544820285692066</v>
      </c>
      <c r="BL11" s="1">
        <f>STDEV(AB86:AB109)</f>
        <v>1.0606601717798222E-2</v>
      </c>
      <c r="BM11" s="1">
        <f>STDEV(AC86:AC109)</f>
        <v>0.35156791662493864</v>
      </c>
      <c r="BN11" s="45" t="s">
        <v>74</v>
      </c>
      <c r="BO11" s="1">
        <f>STDEV(AE86:AE109)</f>
        <v>0.15202795795510776</v>
      </c>
      <c r="BP11" s="45" t="s">
        <v>74</v>
      </c>
      <c r="BQ11" s="1">
        <f>STDEV(AG86:AG109)</f>
        <v>0.83689121441314218</v>
      </c>
      <c r="BR11" s="1">
        <f>STDEV(AH86:AH109)</f>
        <v>0.98216222844141621</v>
      </c>
      <c r="BS11" s="1">
        <f>STDEV(AI86:AI109)</f>
        <v>1.1699253931347107</v>
      </c>
      <c r="BV11" s="3" t="s">
        <v>65</v>
      </c>
      <c r="BW11" s="3" t="s">
        <v>71</v>
      </c>
      <c r="BX11" s="36">
        <f t="shared" si="2"/>
        <v>0.93258426966292141</v>
      </c>
      <c r="BY11" s="36">
        <f t="shared" si="5"/>
        <v>1.8745275888133031</v>
      </c>
    </row>
    <row r="12" spans="2:77" customFormat="1" x14ac:dyDescent="0.35">
      <c r="B12" s="3"/>
      <c r="C12" s="3" t="s">
        <v>65</v>
      </c>
      <c r="D12" s="3" t="s">
        <v>71</v>
      </c>
      <c r="E12" s="9">
        <v>0.24249999999999999</v>
      </c>
      <c r="F12" s="13"/>
      <c r="G12" s="13"/>
      <c r="H12" s="13"/>
      <c r="I12" s="13"/>
      <c r="J12" s="9">
        <v>0.4325</v>
      </c>
      <c r="K12" s="13"/>
      <c r="L12" s="9">
        <v>2.6524999999999999</v>
      </c>
      <c r="M12" s="13"/>
      <c r="N12" s="9">
        <v>1.3567499999999999</v>
      </c>
      <c r="O12" s="13"/>
      <c r="P12" s="13"/>
      <c r="Q12" s="13"/>
      <c r="R12" s="13"/>
      <c r="S12" s="9">
        <v>0.47749999999999998</v>
      </c>
      <c r="T12" s="13"/>
      <c r="U12" s="9">
        <v>0.86399999999999999</v>
      </c>
      <c r="V12" s="13"/>
      <c r="W12" s="9">
        <v>1.9774999999999998</v>
      </c>
      <c r="X12" s="13"/>
      <c r="Y12" s="13"/>
      <c r="Z12" s="13"/>
      <c r="AA12" s="13"/>
      <c r="AB12" s="13"/>
      <c r="AC12" s="13"/>
      <c r="AD12" s="13"/>
      <c r="AE12" s="13"/>
      <c r="AF12" s="13"/>
      <c r="AG12" s="13"/>
      <c r="AH12" s="9">
        <v>1.335</v>
      </c>
      <c r="AI12" s="9">
        <v>1.2450000000000001</v>
      </c>
      <c r="AJ12" s="42">
        <f t="shared" si="3"/>
        <v>4.6842499999999996</v>
      </c>
      <c r="AK12" s="33"/>
      <c r="AL12" s="44" t="s">
        <v>73</v>
      </c>
      <c r="AM12" s="1">
        <f>AM11/SQRT(COUNT(E86:E109))</f>
        <v>4.5802082844608009E-2</v>
      </c>
      <c r="AN12" s="1" t="e">
        <f t="shared" ref="AN12:BA12" si="16">AN11/SQRT(COUNT(F86:F109))</f>
        <v>#DIV/0!</v>
      </c>
      <c r="AO12" s="1">
        <f t="shared" si="16"/>
        <v>6.2706800724824541E-2</v>
      </c>
      <c r="AP12" s="1">
        <v>0</v>
      </c>
      <c r="AQ12" s="1">
        <f t="shared" si="16"/>
        <v>8.7608908625411527E-2</v>
      </c>
      <c r="AR12" s="1">
        <f t="shared" si="16"/>
        <v>9.4516532945300213E-2</v>
      </c>
      <c r="AS12" s="1">
        <f t="shared" si="16"/>
        <v>1.2372113660509727E-2</v>
      </c>
      <c r="AT12" s="1">
        <f t="shared" si="16"/>
        <v>0.27103293253107763</v>
      </c>
      <c r="AU12" s="1">
        <f t="shared" si="16"/>
        <v>2.1807377537673828E-2</v>
      </c>
      <c r="AV12" s="1">
        <f t="shared" si="16"/>
        <v>0.11285933980001504</v>
      </c>
      <c r="AW12" s="45" t="s">
        <v>74</v>
      </c>
      <c r="AX12" s="45" t="s">
        <v>74</v>
      </c>
      <c r="AY12" s="45" t="s">
        <v>74</v>
      </c>
      <c r="AZ12" s="1">
        <v>0</v>
      </c>
      <c r="BA12" s="1">
        <f t="shared" si="16"/>
        <v>5.3799073205565442E-2</v>
      </c>
      <c r="BB12" s="45" t="s">
        <v>74</v>
      </c>
      <c r="BC12" s="45"/>
      <c r="BD12" s="1">
        <f>BD11/SQRT(COUNT(U86:U109))</f>
        <v>4.5391632642721155E-2</v>
      </c>
      <c r="BE12" s="45" t="s">
        <v>74</v>
      </c>
      <c r="BF12" s="45"/>
      <c r="BG12" s="1">
        <f>BG11/SQRT(COUNT(W86:W109))</f>
        <v>0.24402075368823775</v>
      </c>
      <c r="BH12" s="45" t="s">
        <v>74</v>
      </c>
      <c r="BI12" s="45" t="s">
        <v>74</v>
      </c>
      <c r="BJ12" s="45" t="s">
        <v>74</v>
      </c>
      <c r="BK12" s="1">
        <f>BK11/SQRT(COUNT(AA86:AA109))</f>
        <v>9.772410142846033E-2</v>
      </c>
      <c r="BL12" s="1">
        <f>BL11/SQRT(COUNT(AB86:AB109))</f>
        <v>7.5000000000000058E-3</v>
      </c>
      <c r="BM12" s="1">
        <f>BM11/SQRT(COUNT(AC86:AC109))</f>
        <v>0.20297783130184424</v>
      </c>
      <c r="BN12" s="45" t="s">
        <v>74</v>
      </c>
      <c r="BO12" s="1">
        <f>BO11/SQRT(COUNT(AE86:AE109))</f>
        <v>0.10750000000000003</v>
      </c>
      <c r="BP12" s="45" t="s">
        <v>74</v>
      </c>
      <c r="BQ12" s="1">
        <f>BQ11/SQRT(COUNT(AG86:AG109))</f>
        <v>0.31631514682171546</v>
      </c>
      <c r="BR12" s="1">
        <f>BR11/SQRT(COUNT(AH86:AH109))</f>
        <v>0.20939769068113262</v>
      </c>
      <c r="BS12" s="1">
        <f>BS11/SQRT(COUNT(AI86:AI109))</f>
        <v>0.24942893189893947</v>
      </c>
      <c r="BV12" s="3" t="s">
        <v>65</v>
      </c>
      <c r="BW12" s="3" t="s">
        <v>71</v>
      </c>
      <c r="BX12" s="36">
        <f t="shared" si="2"/>
        <v>0.24242424242424243</v>
      </c>
      <c r="BY12" s="36">
        <f t="shared" si="5"/>
        <v>1.955039616731159</v>
      </c>
    </row>
    <row r="13" spans="2:77" customFormat="1" x14ac:dyDescent="0.35">
      <c r="B13" s="3"/>
      <c r="C13" s="3" t="s">
        <v>65</v>
      </c>
      <c r="D13" s="3" t="s">
        <v>71</v>
      </c>
      <c r="E13" s="9">
        <v>0.85750000000000004</v>
      </c>
      <c r="F13" s="13"/>
      <c r="G13" s="9">
        <v>0.33250000000000002</v>
      </c>
      <c r="H13" s="9">
        <v>0.42</v>
      </c>
      <c r="I13" s="9">
        <v>0.35249999999999998</v>
      </c>
      <c r="J13" s="9">
        <v>0.59499999999999997</v>
      </c>
      <c r="K13" s="9">
        <v>0.64500000000000002</v>
      </c>
      <c r="L13" s="9">
        <v>4.2750000000000004</v>
      </c>
      <c r="M13" s="13"/>
      <c r="N13" s="9">
        <v>1.6571250000000002</v>
      </c>
      <c r="O13" s="13"/>
      <c r="P13" s="13"/>
      <c r="Q13" s="13"/>
      <c r="R13" s="9">
        <v>1.3320000000000001</v>
      </c>
      <c r="S13" s="9">
        <v>0.375</v>
      </c>
      <c r="T13" s="9">
        <v>0.47499999999999998</v>
      </c>
      <c r="U13" s="9">
        <v>0.98</v>
      </c>
      <c r="V13" s="13"/>
      <c r="W13" s="9">
        <v>2.585</v>
      </c>
      <c r="X13" s="13"/>
      <c r="Y13" s="13"/>
      <c r="Z13" s="13"/>
      <c r="AA13" s="13"/>
      <c r="AB13" s="9">
        <v>0.95250000000000001</v>
      </c>
      <c r="AC13" s="13"/>
      <c r="AD13" s="13"/>
      <c r="AE13" s="13"/>
      <c r="AF13" s="13"/>
      <c r="AG13" s="13"/>
      <c r="AH13" s="9">
        <v>2.7225000000000001</v>
      </c>
      <c r="AI13" s="9">
        <v>0.66</v>
      </c>
      <c r="AJ13" s="42">
        <f t="shared" si="3"/>
        <v>10.466625000000002</v>
      </c>
      <c r="AK13" s="3" t="s">
        <v>67</v>
      </c>
      <c r="AL13" s="3" t="s">
        <v>66</v>
      </c>
      <c r="AM13" s="36">
        <f>AVERAGE(E110:E134)</f>
        <v>0.53154761904761894</v>
      </c>
      <c r="AN13" s="36">
        <v>0</v>
      </c>
      <c r="AO13" s="36">
        <f t="shared" ref="AO13:BB13" si="17">AVERAGE(G110:G134)</f>
        <v>0.50607142857142851</v>
      </c>
      <c r="AP13" s="36">
        <f t="shared" si="17"/>
        <v>0.52</v>
      </c>
      <c r="AQ13" s="36">
        <f t="shared" si="17"/>
        <v>0.61524999999999996</v>
      </c>
      <c r="AR13" s="36">
        <f t="shared" si="17"/>
        <v>1.4671249999999998</v>
      </c>
      <c r="AS13" s="36">
        <f t="shared" si="17"/>
        <v>0.65526315789473688</v>
      </c>
      <c r="AT13" s="36">
        <f t="shared" si="17"/>
        <v>7.0841999999999992</v>
      </c>
      <c r="AU13" s="36">
        <f t="shared" si="17"/>
        <v>0.69012499999999999</v>
      </c>
      <c r="AV13" s="36">
        <f t="shared" si="17"/>
        <v>2.2097916666666664</v>
      </c>
      <c r="AW13" s="36">
        <f t="shared" si="17"/>
        <v>0.44916666666666671</v>
      </c>
      <c r="AX13" s="36">
        <f t="shared" si="17"/>
        <v>0.35124999999999995</v>
      </c>
      <c r="AY13" s="36">
        <f t="shared" si="17"/>
        <v>2.0887499999999997</v>
      </c>
      <c r="AZ13" s="36">
        <f t="shared" si="17"/>
        <v>0.22500000000000001</v>
      </c>
      <c r="BA13" s="41">
        <f t="shared" si="17"/>
        <v>0.66016666666666668</v>
      </c>
      <c r="BB13" s="42">
        <f t="shared" si="17"/>
        <v>0.71683333333333343</v>
      </c>
      <c r="BC13" s="42"/>
      <c r="BD13" s="42">
        <f>AVERAGE(U110:U134)</f>
        <v>1.2463636363636366</v>
      </c>
      <c r="BE13" s="42">
        <f>AVERAGE(V110:V134)</f>
        <v>1.2941666666666665</v>
      </c>
      <c r="BF13" s="42"/>
      <c r="BG13" s="42">
        <f t="shared" ref="BG13:BS13" si="18">AVERAGE(W110:W134)</f>
        <v>3.2916666666666665</v>
      </c>
      <c r="BH13" s="42">
        <f t="shared" si="18"/>
        <v>1.9746874999999999</v>
      </c>
      <c r="BI13" s="42">
        <f t="shared" si="18"/>
        <v>1.00875</v>
      </c>
      <c r="BJ13" s="42">
        <f t="shared" si="18"/>
        <v>1.0914999999999999</v>
      </c>
      <c r="BK13" s="42">
        <f t="shared" si="18"/>
        <v>0.82950000000000002</v>
      </c>
      <c r="BL13" s="42">
        <f t="shared" si="18"/>
        <v>0.8984375</v>
      </c>
      <c r="BM13" s="42">
        <f t="shared" si="18"/>
        <v>1.5266666666666666</v>
      </c>
      <c r="BN13" s="42">
        <f t="shared" si="18"/>
        <v>1.024375</v>
      </c>
      <c r="BO13" s="42">
        <f t="shared" si="18"/>
        <v>2.4</v>
      </c>
      <c r="BP13" s="42">
        <f t="shared" si="18"/>
        <v>1.3366666666666667</v>
      </c>
      <c r="BQ13" s="42">
        <f t="shared" si="18"/>
        <v>3.1077083333333331</v>
      </c>
      <c r="BR13" s="42">
        <f t="shared" si="18"/>
        <v>2.7061904761904763</v>
      </c>
      <c r="BS13" s="36">
        <f t="shared" si="18"/>
        <v>5.7684090909090919</v>
      </c>
      <c r="BV13" s="3" t="s">
        <v>65</v>
      </c>
      <c r="BW13" s="3" t="s">
        <v>71</v>
      </c>
      <c r="BX13" s="36"/>
      <c r="BY13" s="36">
        <f t="shared" si="5"/>
        <v>2.5797691785471826</v>
      </c>
    </row>
    <row r="14" spans="2:77" customFormat="1" x14ac:dyDescent="0.35">
      <c r="B14" s="3"/>
      <c r="C14" s="3" t="s">
        <v>65</v>
      </c>
      <c r="D14" s="3" t="s">
        <v>71</v>
      </c>
      <c r="E14" s="9">
        <v>0.47</v>
      </c>
      <c r="F14" s="13"/>
      <c r="G14" s="13"/>
      <c r="H14" s="13"/>
      <c r="I14" s="13"/>
      <c r="J14" s="13"/>
      <c r="K14" s="13"/>
      <c r="L14" s="9">
        <v>1.5125</v>
      </c>
      <c r="M14" s="13"/>
      <c r="N14" s="9">
        <v>1.575</v>
      </c>
      <c r="O14" s="13"/>
      <c r="P14" s="13"/>
      <c r="Q14" s="13"/>
      <c r="R14" s="13"/>
      <c r="S14" s="13"/>
      <c r="T14" s="13"/>
      <c r="U14" s="13"/>
      <c r="V14" s="13"/>
      <c r="W14" s="9">
        <v>1.675</v>
      </c>
      <c r="X14" s="13"/>
      <c r="Y14" s="13"/>
      <c r="Z14" s="13"/>
      <c r="AA14" s="13"/>
      <c r="AB14" s="13"/>
      <c r="AC14" s="13"/>
      <c r="AD14" s="13"/>
      <c r="AE14" s="13"/>
      <c r="AF14" s="13"/>
      <c r="AG14" s="13"/>
      <c r="AH14" s="13"/>
      <c r="AI14" s="13"/>
      <c r="AJ14" s="42">
        <f t="shared" si="3"/>
        <v>3.5575000000000001</v>
      </c>
      <c r="AK14" s="26"/>
      <c r="AL14" s="44" t="s">
        <v>72</v>
      </c>
      <c r="AM14" s="1">
        <f>STDEV(E110:E134)</f>
        <v>0.26728902450165754</v>
      </c>
      <c r="AN14" s="45" t="s">
        <v>74</v>
      </c>
      <c r="AO14" s="1">
        <f t="shared" ref="AO14:BB14" si="19">STDEV(G110:G134)</f>
        <v>0.17230579129642087</v>
      </c>
      <c r="AP14" s="1">
        <f t="shared" si="19"/>
        <v>0.11851160280748865</v>
      </c>
      <c r="AQ14" s="1">
        <f t="shared" si="19"/>
        <v>0.18898651480404055</v>
      </c>
      <c r="AR14" s="1">
        <f t="shared" si="19"/>
        <v>1.2423829170187426</v>
      </c>
      <c r="AS14" s="1">
        <f t="shared" si="19"/>
        <v>0.39755930264905998</v>
      </c>
      <c r="AT14" s="1">
        <f t="shared" si="19"/>
        <v>5.6469732268711894</v>
      </c>
      <c r="AU14" s="1">
        <f t="shared" si="19"/>
        <v>0.31708009427305672</v>
      </c>
      <c r="AV14" s="1">
        <f t="shared" si="19"/>
        <v>0.98641999738036723</v>
      </c>
      <c r="AW14" s="1">
        <f t="shared" si="19"/>
        <v>0.15252731995722357</v>
      </c>
      <c r="AX14" s="1">
        <f t="shared" si="19"/>
        <v>1.7677669529663704E-3</v>
      </c>
      <c r="AY14" s="1">
        <f t="shared" si="19"/>
        <v>0.91185822180132126</v>
      </c>
      <c r="AZ14" s="1">
        <v>0</v>
      </c>
      <c r="BA14" s="1">
        <f t="shared" si="19"/>
        <v>0.37854805633153238</v>
      </c>
      <c r="BB14" s="1">
        <f t="shared" si="19"/>
        <v>0.41679524206680163</v>
      </c>
      <c r="BC14" s="1"/>
      <c r="BD14" s="1">
        <f>STDEV(U110:U134)</f>
        <v>1.7767005146097972</v>
      </c>
      <c r="BE14" s="1">
        <f>STDEV(V110:V134)</f>
        <v>0.48636245486262675</v>
      </c>
      <c r="BF14" s="1"/>
      <c r="BG14" s="1">
        <f t="shared" ref="BG14:BS14" si="20">STDEV(W110:W134)</f>
        <v>2.4560676491296913</v>
      </c>
      <c r="BH14" s="1">
        <f t="shared" si="20"/>
        <v>2.0509585901214233</v>
      </c>
      <c r="BI14" s="1">
        <f t="shared" si="20"/>
        <v>0.58112498655624834</v>
      </c>
      <c r="BJ14" s="1">
        <f t="shared" si="20"/>
        <v>0.66776118485578362</v>
      </c>
      <c r="BK14" s="1">
        <f t="shared" si="20"/>
        <v>0.75576823497683443</v>
      </c>
      <c r="BL14" s="1">
        <f t="shared" si="20"/>
        <v>0.50973721783876036</v>
      </c>
      <c r="BM14" s="1">
        <f t="shared" si="20"/>
        <v>0.49812983581927023</v>
      </c>
      <c r="BN14" s="1">
        <f t="shared" si="20"/>
        <v>0.48066956338701783</v>
      </c>
      <c r="BO14" s="1">
        <f t="shared" si="20"/>
        <v>2.0753584027825176</v>
      </c>
      <c r="BP14" s="1">
        <f t="shared" si="20"/>
        <v>0.9497115790245656</v>
      </c>
      <c r="BQ14" s="1">
        <f t="shared" si="20"/>
        <v>1.7879252381453115</v>
      </c>
      <c r="BR14" s="1">
        <f t="shared" si="20"/>
        <v>2.7583078620604984</v>
      </c>
      <c r="BS14" s="1">
        <f t="shared" si="20"/>
        <v>8.9155546106314389</v>
      </c>
      <c r="BV14" s="3" t="s">
        <v>65</v>
      </c>
      <c r="BW14" s="3" t="s">
        <v>71</v>
      </c>
      <c r="BX14" s="36">
        <f t="shared" si="2"/>
        <v>0.87058823529411766</v>
      </c>
      <c r="BY14" s="36">
        <f t="shared" si="5"/>
        <v>0.96031746031746035</v>
      </c>
    </row>
    <row r="15" spans="2:77" customFormat="1" x14ac:dyDescent="0.35">
      <c r="B15" s="3"/>
      <c r="C15" s="3" t="s">
        <v>65</v>
      </c>
      <c r="D15" s="3" t="s">
        <v>71</v>
      </c>
      <c r="E15" s="10">
        <v>0.52500000000000002</v>
      </c>
      <c r="F15" s="13"/>
      <c r="G15" s="13"/>
      <c r="H15" s="13"/>
      <c r="I15" s="13"/>
      <c r="J15" s="13"/>
      <c r="K15" s="13"/>
      <c r="L15" s="10">
        <v>4.625</v>
      </c>
      <c r="M15" s="13"/>
      <c r="N15" s="10">
        <v>1.9845000000000002</v>
      </c>
      <c r="O15" s="13"/>
      <c r="P15" s="13"/>
      <c r="Q15" s="13"/>
      <c r="R15" s="13"/>
      <c r="S15" s="10">
        <v>0.44500000000000001</v>
      </c>
      <c r="T15" s="13"/>
      <c r="U15" s="10">
        <v>1.92</v>
      </c>
      <c r="V15" s="13"/>
      <c r="W15" s="10">
        <v>2.895</v>
      </c>
      <c r="X15" s="13"/>
      <c r="Y15" s="13"/>
      <c r="Z15" s="13"/>
      <c r="AA15" s="13"/>
      <c r="AB15" s="13"/>
      <c r="AC15" s="13"/>
      <c r="AD15" s="13"/>
      <c r="AE15" s="13"/>
      <c r="AF15" s="13"/>
      <c r="AG15" s="10">
        <v>1.845</v>
      </c>
      <c r="AH15" s="10">
        <v>3.1875</v>
      </c>
      <c r="AI15" s="10">
        <v>2.7749999999999999</v>
      </c>
      <c r="AJ15" s="42">
        <f t="shared" si="3"/>
        <v>7.134500000000001</v>
      </c>
      <c r="AK15" s="34"/>
      <c r="AL15" s="44" t="s">
        <v>73</v>
      </c>
      <c r="AM15" s="1">
        <f>AM14/SQRT(COUNT(E110:E134))</f>
        <v>5.8327247009988183E-2</v>
      </c>
      <c r="AN15" s="45" t="s">
        <v>74</v>
      </c>
      <c r="AO15" s="1">
        <f t="shared" ref="AO15:BB15" si="21">AO14/SQRT(COUNT(G110:G134))</f>
        <v>6.5125467603789608E-2</v>
      </c>
      <c r="AP15" s="1">
        <f t="shared" si="21"/>
        <v>4.8382159246289594E-2</v>
      </c>
      <c r="AQ15" s="1">
        <f t="shared" si="21"/>
        <v>5.9762783383789812E-2</v>
      </c>
      <c r="AR15" s="1">
        <f t="shared" si="21"/>
        <v>0.27780526565383884</v>
      </c>
      <c r="AS15" s="1">
        <f t="shared" si="21"/>
        <v>9.1206359174302851E-2</v>
      </c>
      <c r="AT15" s="1">
        <f t="shared" si="21"/>
        <v>1.1293946453742378</v>
      </c>
      <c r="AU15" s="1">
        <f t="shared" si="21"/>
        <v>7.0901264510659659E-2</v>
      </c>
      <c r="AV15" s="1">
        <f t="shared" si="21"/>
        <v>0.20135213880495159</v>
      </c>
      <c r="AW15" s="1">
        <f t="shared" si="21"/>
        <v>8.8061689236075213E-2</v>
      </c>
      <c r="AX15" s="1">
        <f t="shared" si="21"/>
        <v>1.2500000000000011E-3</v>
      </c>
      <c r="AY15" s="1">
        <f t="shared" si="21"/>
        <v>0.45592911090066063</v>
      </c>
      <c r="AZ15" s="1">
        <v>0</v>
      </c>
      <c r="BA15" s="1">
        <f t="shared" si="21"/>
        <v>9.7740687860747466E-2</v>
      </c>
      <c r="BB15" s="1">
        <f t="shared" si="21"/>
        <v>0.10761606875354744</v>
      </c>
      <c r="BC15" s="1"/>
      <c r="BD15" s="1">
        <f>BD14/SQRT(COUNT(U110:U134))</f>
        <v>0.37879382246419047</v>
      </c>
      <c r="BE15" s="1">
        <f>BE14/SQRT(COUNT(V110:V134))</f>
        <v>0.16212081828754224</v>
      </c>
      <c r="BF15" s="1"/>
      <c r="BG15" s="1">
        <f t="shared" ref="BG15:BS15" si="22">BG14/SQRT(COUNT(W110:W134))</f>
        <v>0.50134270951039772</v>
      </c>
      <c r="BH15" s="1">
        <f t="shared" si="22"/>
        <v>0.72512336350382955</v>
      </c>
      <c r="BI15" s="1">
        <f t="shared" si="22"/>
        <v>0.29056249327812417</v>
      </c>
      <c r="BJ15" s="1">
        <f t="shared" si="22"/>
        <v>0.29863188041466704</v>
      </c>
      <c r="BK15" s="1">
        <f t="shared" si="22"/>
        <v>0.33798982972864716</v>
      </c>
      <c r="BL15" s="1">
        <f t="shared" si="22"/>
        <v>0.1802193216784759</v>
      </c>
      <c r="BM15" s="1">
        <f t="shared" si="22"/>
        <v>0.28759539480163976</v>
      </c>
      <c r="BN15" s="1">
        <f t="shared" si="22"/>
        <v>0.24033478169350891</v>
      </c>
      <c r="BO15" s="1">
        <f t="shared" si="22"/>
        <v>1.4675000000000002</v>
      </c>
      <c r="BP15" s="1">
        <f t="shared" si="22"/>
        <v>0.54831623580233757</v>
      </c>
      <c r="BQ15" s="1">
        <f t="shared" si="22"/>
        <v>0.51612955876706068</v>
      </c>
      <c r="BR15" s="1">
        <f t="shared" si="22"/>
        <v>0.60191212228019264</v>
      </c>
      <c r="BS15" s="1">
        <f t="shared" si="22"/>
        <v>1.9008026296941882</v>
      </c>
      <c r="BV15" s="3" t="s">
        <v>65</v>
      </c>
      <c r="BW15" s="3" t="s">
        <v>71</v>
      </c>
      <c r="BX15" s="36">
        <f t="shared" si="2"/>
        <v>0.85352941176470598</v>
      </c>
      <c r="BY15" s="36">
        <f t="shared" si="5"/>
        <v>2.330561854371378</v>
      </c>
    </row>
    <row r="16" spans="2:77" customFormat="1" x14ac:dyDescent="0.35">
      <c r="B16" s="3"/>
      <c r="C16" s="3" t="s">
        <v>65</v>
      </c>
      <c r="D16" s="3" t="s">
        <v>71</v>
      </c>
      <c r="E16" s="9">
        <v>0.69</v>
      </c>
      <c r="F16" s="13"/>
      <c r="G16" s="9">
        <v>0.81499999999999995</v>
      </c>
      <c r="H16" s="13"/>
      <c r="I16" s="13"/>
      <c r="J16" s="13"/>
      <c r="K16" s="13"/>
      <c r="L16" s="9">
        <v>0.92549999999999999</v>
      </c>
      <c r="M16" s="9">
        <v>0.13200000000000001</v>
      </c>
      <c r="N16" s="9">
        <v>0.59624999999999995</v>
      </c>
      <c r="O16" s="13"/>
      <c r="P16" s="13"/>
      <c r="Q16" s="13"/>
      <c r="R16" s="13"/>
      <c r="S16" s="13"/>
      <c r="T16" s="13"/>
      <c r="U16" s="13"/>
      <c r="V16" s="13"/>
      <c r="W16" s="9">
        <v>0.63600000000000001</v>
      </c>
      <c r="X16" s="13"/>
      <c r="Y16" s="13"/>
      <c r="Z16" s="13"/>
      <c r="AA16" s="13"/>
      <c r="AB16" s="13"/>
      <c r="AC16" s="13"/>
      <c r="AD16" s="13"/>
      <c r="AE16" s="13"/>
      <c r="AF16" s="13"/>
      <c r="AG16" s="9">
        <v>0.55620000000000003</v>
      </c>
      <c r="AH16" s="9">
        <v>0.85</v>
      </c>
      <c r="AI16" s="9">
        <v>0.72550000000000003</v>
      </c>
      <c r="AJ16" s="42">
        <f t="shared" si="3"/>
        <v>3.1587499999999999</v>
      </c>
      <c r="AK16" s="33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BV16" s="3" t="s">
        <v>65</v>
      </c>
      <c r="BW16" s="3" t="s">
        <v>71</v>
      </c>
      <c r="BX16" s="36">
        <f t="shared" si="2"/>
        <v>0.94354838709677424</v>
      </c>
      <c r="BY16" s="36">
        <f t="shared" si="5"/>
        <v>1.5522012578616353</v>
      </c>
    </row>
    <row r="17" spans="2:77" customFormat="1" x14ac:dyDescent="0.35">
      <c r="B17" s="3"/>
      <c r="C17" s="3" t="s">
        <v>65</v>
      </c>
      <c r="D17" s="3" t="s">
        <v>71</v>
      </c>
      <c r="E17" s="9">
        <v>0.4</v>
      </c>
      <c r="F17" s="13"/>
      <c r="G17" s="13"/>
      <c r="H17" s="13"/>
      <c r="I17" s="13"/>
      <c r="J17" s="9">
        <v>0.88500000000000001</v>
      </c>
      <c r="K17" s="13"/>
      <c r="L17" s="9">
        <v>0.91349999999999998</v>
      </c>
      <c r="M17" s="13"/>
      <c r="N17" s="9">
        <v>0.39150000000000001</v>
      </c>
      <c r="O17" s="13"/>
      <c r="P17" s="13"/>
      <c r="Q17" s="13"/>
      <c r="R17" s="13"/>
      <c r="S17" s="13"/>
      <c r="T17" s="13"/>
      <c r="U17" s="9">
        <v>0.186975</v>
      </c>
      <c r="V17" s="13"/>
      <c r="W17" s="9">
        <v>0.66</v>
      </c>
      <c r="X17" s="13"/>
      <c r="Y17" s="13"/>
      <c r="Z17" s="13"/>
      <c r="AA17" s="13"/>
      <c r="AB17" s="13"/>
      <c r="AC17" s="13"/>
      <c r="AD17" s="13"/>
      <c r="AE17" s="13"/>
      <c r="AF17" s="13"/>
      <c r="AG17" s="9">
        <v>0.39150000000000001</v>
      </c>
      <c r="AH17" s="9">
        <v>0.496</v>
      </c>
      <c r="AI17" s="9">
        <v>0.46800000000000003</v>
      </c>
      <c r="AJ17" s="42">
        <f t="shared" si="3"/>
        <v>2.5900000000000003</v>
      </c>
      <c r="AK17" s="33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BV17" s="3" t="s">
        <v>65</v>
      </c>
      <c r="BW17" s="3" t="s">
        <v>71</v>
      </c>
      <c r="BX17" s="36">
        <f t="shared" si="2"/>
        <v>1.679412231930103</v>
      </c>
      <c r="BY17" s="36">
        <f t="shared" si="5"/>
        <v>2.333333333333333</v>
      </c>
    </row>
    <row r="18" spans="2:77" customFormat="1" x14ac:dyDescent="0.35">
      <c r="B18" s="3"/>
      <c r="C18" s="3" t="s">
        <v>65</v>
      </c>
      <c r="D18" s="3" t="s">
        <v>71</v>
      </c>
      <c r="E18" s="11">
        <v>0.47499999999999998</v>
      </c>
      <c r="F18" s="13"/>
      <c r="G18" s="13"/>
      <c r="H18" s="13"/>
      <c r="I18" s="13"/>
      <c r="J18" s="11">
        <v>0.55000000000000004</v>
      </c>
      <c r="K18" s="13"/>
      <c r="L18" s="11">
        <v>5.1974999999999989</v>
      </c>
      <c r="M18" s="11">
        <v>0.28499999999999998</v>
      </c>
      <c r="N18" s="11">
        <v>1.9475000000000002</v>
      </c>
      <c r="O18" s="13"/>
      <c r="P18" s="13"/>
      <c r="Q18" s="13"/>
      <c r="R18" s="13"/>
      <c r="S18" s="13"/>
      <c r="T18" s="13"/>
      <c r="U18" s="11">
        <v>0.83499999999999996</v>
      </c>
      <c r="V18" s="13"/>
      <c r="W18" s="11">
        <v>2.94</v>
      </c>
      <c r="X18" s="13"/>
      <c r="Y18" s="13"/>
      <c r="Z18" s="13"/>
      <c r="AA18" s="13"/>
      <c r="AB18" s="13"/>
      <c r="AC18" s="13"/>
      <c r="AD18" s="13"/>
      <c r="AE18" s="13"/>
      <c r="AF18" s="13"/>
      <c r="AG18" s="11">
        <v>1.5949999999999998</v>
      </c>
      <c r="AH18" s="11">
        <v>3.1475000000000004</v>
      </c>
      <c r="AI18" s="11">
        <v>5.2859499999999997</v>
      </c>
      <c r="AJ18" s="42">
        <f t="shared" si="3"/>
        <v>8.4549999999999983</v>
      </c>
      <c r="AK18" s="7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BV18" s="3" t="s">
        <v>65</v>
      </c>
      <c r="BW18" s="3" t="s">
        <v>71</v>
      </c>
      <c r="BX18" s="36">
        <f t="shared" si="2"/>
        <v>1.4818351477449454</v>
      </c>
      <c r="BY18" s="36">
        <f t="shared" si="5"/>
        <v>2.668806161745827</v>
      </c>
    </row>
    <row r="19" spans="2:77" customFormat="1" x14ac:dyDescent="0.35">
      <c r="B19" s="3"/>
      <c r="C19" s="3" t="s">
        <v>65</v>
      </c>
      <c r="D19" s="3" t="s">
        <v>71</v>
      </c>
      <c r="E19" s="11">
        <v>0.6</v>
      </c>
      <c r="F19" s="13"/>
      <c r="G19" s="13"/>
      <c r="H19" s="11">
        <v>0.58250000000000002</v>
      </c>
      <c r="I19" s="13"/>
      <c r="J19" s="11">
        <v>0.4425</v>
      </c>
      <c r="K19" s="13"/>
      <c r="L19" s="11">
        <v>4.6749999999999998</v>
      </c>
      <c r="M19" s="13"/>
      <c r="N19" s="11">
        <v>1.7975000000000001</v>
      </c>
      <c r="O19" s="13"/>
      <c r="P19" s="13"/>
      <c r="Q19" s="13"/>
      <c r="R19" s="13"/>
      <c r="S19" s="13"/>
      <c r="T19" s="13"/>
      <c r="U19" s="11">
        <v>0.72499999999999998</v>
      </c>
      <c r="V19" s="13"/>
      <c r="W19" s="11">
        <v>2.8374999999999999</v>
      </c>
      <c r="X19" s="13"/>
      <c r="Y19" s="13"/>
      <c r="Z19" s="13"/>
      <c r="AA19" s="13"/>
      <c r="AB19" s="13"/>
      <c r="AC19" s="13"/>
      <c r="AD19" s="13"/>
      <c r="AE19" s="13"/>
      <c r="AF19" s="13"/>
      <c r="AG19" s="11">
        <v>1.4</v>
      </c>
      <c r="AH19" s="11">
        <v>3.2149999999999999</v>
      </c>
      <c r="AI19" s="11">
        <v>4.7640999999999991</v>
      </c>
      <c r="AJ19" s="42">
        <f t="shared" si="3"/>
        <v>8.0975000000000001</v>
      </c>
      <c r="AK19" s="7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BV19" s="3" t="s">
        <v>65</v>
      </c>
      <c r="BW19" s="3" t="s">
        <v>71</v>
      </c>
      <c r="BX19" s="36">
        <f t="shared" si="2"/>
        <v>1.0549663526244952</v>
      </c>
      <c r="BY19" s="36">
        <f t="shared" si="5"/>
        <v>2.6008344923504865</v>
      </c>
    </row>
    <row r="20" spans="2:77" customFormat="1" x14ac:dyDescent="0.35">
      <c r="B20" s="3"/>
      <c r="C20" s="3" t="s">
        <v>65</v>
      </c>
      <c r="D20" s="3" t="s">
        <v>71</v>
      </c>
      <c r="E20" s="11">
        <v>0.36249999999999999</v>
      </c>
      <c r="F20" s="13"/>
      <c r="G20" s="13"/>
      <c r="H20" s="11">
        <v>0.55000000000000004</v>
      </c>
      <c r="I20" s="11">
        <v>0.6825</v>
      </c>
      <c r="J20" s="11">
        <v>0.49249999999999999</v>
      </c>
      <c r="K20" s="11">
        <v>0.47499999999999998</v>
      </c>
      <c r="L20" s="11">
        <v>6.7975000000000003</v>
      </c>
      <c r="M20" s="11">
        <v>0.48249999999999998</v>
      </c>
      <c r="N20" s="11">
        <v>2.4525000000000001</v>
      </c>
      <c r="O20" s="13"/>
      <c r="P20" s="13"/>
      <c r="Q20" s="13"/>
      <c r="R20" s="13"/>
      <c r="S20" s="13"/>
      <c r="T20" s="13"/>
      <c r="U20" s="11">
        <v>0.72499999999999998</v>
      </c>
      <c r="V20" s="13"/>
      <c r="W20" s="11">
        <v>4.8</v>
      </c>
      <c r="X20" s="13"/>
      <c r="Y20" s="13"/>
      <c r="Z20" s="13"/>
      <c r="AA20" s="13"/>
      <c r="AB20" s="13"/>
      <c r="AC20" s="13"/>
      <c r="AD20" s="13"/>
      <c r="AE20" s="13"/>
      <c r="AF20" s="13"/>
      <c r="AG20" s="11">
        <v>1.825</v>
      </c>
      <c r="AH20" s="11">
        <v>5.5724999999999998</v>
      </c>
      <c r="AI20" s="11">
        <v>5.8787999999999991</v>
      </c>
      <c r="AJ20" s="42">
        <f t="shared" si="3"/>
        <v>12.295000000000002</v>
      </c>
      <c r="AK20" s="7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BV20" s="3" t="s">
        <v>65</v>
      </c>
      <c r="BW20" s="3" t="s">
        <v>71</v>
      </c>
      <c r="BX20" s="36">
        <f t="shared" si="2"/>
        <v>1.076391372961599</v>
      </c>
      <c r="BY20" s="36">
        <f t="shared" si="5"/>
        <v>2.7716615698267075</v>
      </c>
    </row>
    <row r="21" spans="2:77" customFormat="1" x14ac:dyDescent="0.35">
      <c r="B21" s="3"/>
      <c r="C21" s="3" t="s">
        <v>65</v>
      </c>
      <c r="D21" s="3" t="s">
        <v>71</v>
      </c>
      <c r="E21" s="11">
        <v>0.57499999999999996</v>
      </c>
      <c r="F21" s="13"/>
      <c r="G21" s="13"/>
      <c r="H21" s="11">
        <v>0.76749999999999996</v>
      </c>
      <c r="I21" s="13"/>
      <c r="J21" s="13"/>
      <c r="K21" s="13"/>
      <c r="L21" s="11">
        <v>6.94</v>
      </c>
      <c r="M21" s="11">
        <v>0.35</v>
      </c>
      <c r="N21" s="11">
        <v>2.85</v>
      </c>
      <c r="O21" s="13"/>
      <c r="P21" s="13"/>
      <c r="Q21" s="13"/>
      <c r="R21" s="13"/>
      <c r="S21" s="13"/>
      <c r="T21" s="11">
        <v>0.4425</v>
      </c>
      <c r="U21" s="11">
        <v>0.81</v>
      </c>
      <c r="V21" s="13"/>
      <c r="W21" s="11">
        <v>4.2374999999999998</v>
      </c>
      <c r="X21" s="13"/>
      <c r="Y21" s="13"/>
      <c r="Z21" s="13"/>
      <c r="AA21" s="13"/>
      <c r="AB21" s="11">
        <v>0.39250000000000002</v>
      </c>
      <c r="AC21" s="13"/>
      <c r="AD21" s="13"/>
      <c r="AE21" s="13"/>
      <c r="AF21" s="13"/>
      <c r="AG21" s="11">
        <v>1.7324999999999999</v>
      </c>
      <c r="AH21" s="11">
        <v>4.7525000000000004</v>
      </c>
      <c r="AI21" s="11">
        <v>5.1155499999999998</v>
      </c>
      <c r="AJ21" s="42">
        <f t="shared" si="3"/>
        <v>11.4825</v>
      </c>
      <c r="AK21" s="7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BV21" s="3" t="s">
        <v>65</v>
      </c>
      <c r="BW21" s="3" t="s">
        <v>71</v>
      </c>
      <c r="BX21" s="36">
        <f t="shared" si="2"/>
        <v>1.204020979020979</v>
      </c>
      <c r="BY21" s="36">
        <f t="shared" si="5"/>
        <v>2.4350877192982456</v>
      </c>
    </row>
    <row r="22" spans="2:77" customFormat="1" x14ac:dyDescent="0.35">
      <c r="B22" s="3"/>
      <c r="C22" s="3" t="s">
        <v>65</v>
      </c>
      <c r="D22" s="3" t="s">
        <v>71</v>
      </c>
      <c r="E22" s="11">
        <v>0.34499999999999997</v>
      </c>
      <c r="F22" s="13"/>
      <c r="G22" s="13"/>
      <c r="H22" s="11">
        <v>0.97499999999999998</v>
      </c>
      <c r="I22" s="13"/>
      <c r="J22" s="11">
        <v>0.78249999999999997</v>
      </c>
      <c r="K22" s="11">
        <v>0.52500000000000002</v>
      </c>
      <c r="L22" s="11">
        <v>8.2174999999999994</v>
      </c>
      <c r="M22" s="11">
        <v>0.5625</v>
      </c>
      <c r="N22" s="11">
        <v>2.75</v>
      </c>
      <c r="O22" s="13"/>
      <c r="P22" s="13"/>
      <c r="Q22" s="13"/>
      <c r="R22" s="13"/>
      <c r="S22" s="13"/>
      <c r="T22" s="11">
        <v>0.64749999999999996</v>
      </c>
      <c r="U22" s="11">
        <v>1.6099999999999999</v>
      </c>
      <c r="V22" s="13"/>
      <c r="W22" s="11">
        <v>4.9375</v>
      </c>
      <c r="X22" s="13"/>
      <c r="Y22" s="13"/>
      <c r="Z22" s="13"/>
      <c r="AA22" s="13"/>
      <c r="AB22" s="13"/>
      <c r="AC22" s="13"/>
      <c r="AD22" s="13"/>
      <c r="AE22" s="13"/>
      <c r="AF22" s="13"/>
      <c r="AG22" s="11">
        <v>2.2475000000000001</v>
      </c>
      <c r="AH22" s="11">
        <v>5.7199999999999989</v>
      </c>
      <c r="AI22" s="11">
        <v>6.8869999999999987</v>
      </c>
      <c r="AJ22" s="42">
        <f t="shared" si="3"/>
        <v>14.157499999999999</v>
      </c>
      <c r="AK22" s="7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BV22" s="3" t="s">
        <v>65</v>
      </c>
      <c r="BW22" s="3" t="s">
        <v>71</v>
      </c>
      <c r="BX22" s="36">
        <f t="shared" si="2"/>
        <v>0.87724444444444438</v>
      </c>
      <c r="BY22" s="36">
        <f t="shared" si="5"/>
        <v>2.9881818181818178</v>
      </c>
    </row>
    <row r="23" spans="2:77" customFormat="1" x14ac:dyDescent="0.35">
      <c r="B23" s="3"/>
      <c r="C23" s="3" t="s">
        <v>65</v>
      </c>
      <c r="D23" s="3" t="s">
        <v>71</v>
      </c>
      <c r="E23" s="11">
        <v>0.32750000000000001</v>
      </c>
      <c r="F23" s="13"/>
      <c r="G23" s="13"/>
      <c r="H23" s="13"/>
      <c r="I23" s="13"/>
      <c r="J23" s="11">
        <v>0.42</v>
      </c>
      <c r="K23" s="13"/>
      <c r="L23" s="11">
        <v>4.4524999999999997</v>
      </c>
      <c r="M23" s="11">
        <v>0.32500000000000001</v>
      </c>
      <c r="N23" s="11">
        <v>1.6825000000000003</v>
      </c>
      <c r="O23" s="13"/>
      <c r="P23" s="13"/>
      <c r="Q23" s="13"/>
      <c r="R23" s="13"/>
      <c r="S23" s="11">
        <v>0.8</v>
      </c>
      <c r="T23" s="13"/>
      <c r="U23" s="11">
        <v>0.82</v>
      </c>
      <c r="V23" s="13"/>
      <c r="W23" s="11">
        <v>3.5975000000000001</v>
      </c>
      <c r="X23" s="13"/>
      <c r="Y23" s="13"/>
      <c r="Z23" s="13"/>
      <c r="AA23" s="13"/>
      <c r="AB23" s="13"/>
      <c r="AC23" s="13"/>
      <c r="AD23" s="13"/>
      <c r="AE23" s="13"/>
      <c r="AF23" s="13"/>
      <c r="AG23" s="11">
        <v>1.3774999999999999</v>
      </c>
      <c r="AH23" s="11">
        <v>4.5</v>
      </c>
      <c r="AI23" s="11">
        <v>3.9475999999999996</v>
      </c>
      <c r="AJ23" s="42">
        <f t="shared" si="3"/>
        <v>7.2074999999999996</v>
      </c>
      <c r="AK23" s="7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BV23" s="3" t="s">
        <v>65</v>
      </c>
      <c r="BW23" s="3" t="s">
        <v>71</v>
      </c>
      <c r="BX23" s="36">
        <f t="shared" si="2"/>
        <v>0.86175942549371642</v>
      </c>
      <c r="BY23" s="36">
        <f t="shared" si="5"/>
        <v>2.6463595839524512</v>
      </c>
    </row>
    <row r="24" spans="2:77" customFormat="1" x14ac:dyDescent="0.35">
      <c r="B24" s="3"/>
      <c r="C24" s="3" t="s">
        <v>65</v>
      </c>
      <c r="D24" s="3" t="s">
        <v>71</v>
      </c>
      <c r="E24" s="11">
        <v>0.15</v>
      </c>
      <c r="F24" s="13"/>
      <c r="G24" s="13"/>
      <c r="H24" s="13"/>
      <c r="I24" s="13"/>
      <c r="J24" s="11">
        <v>0.44500000000000001</v>
      </c>
      <c r="K24" s="13"/>
      <c r="L24" s="11">
        <v>5.0999999999999996</v>
      </c>
      <c r="M24" s="11">
        <v>0.35749999999999998</v>
      </c>
      <c r="N24" s="11">
        <v>1.9675</v>
      </c>
      <c r="O24" s="13"/>
      <c r="P24" s="13"/>
      <c r="Q24" s="13"/>
      <c r="R24" s="13"/>
      <c r="S24" s="11">
        <v>0.67249999999999999</v>
      </c>
      <c r="T24" s="13"/>
      <c r="U24" s="11">
        <v>0.62</v>
      </c>
      <c r="V24" s="13"/>
      <c r="W24" s="11">
        <v>3.5450000000000004</v>
      </c>
      <c r="X24" s="13"/>
      <c r="Y24" s="13"/>
      <c r="Z24" s="13"/>
      <c r="AA24" s="13"/>
      <c r="AB24" s="13"/>
      <c r="AC24" s="13"/>
      <c r="AD24" s="13"/>
      <c r="AE24" s="13"/>
      <c r="AF24" s="13"/>
      <c r="AG24" s="11">
        <v>1.1174999999999999</v>
      </c>
      <c r="AH24" s="11">
        <v>2.7849999999999997</v>
      </c>
      <c r="AI24" s="11">
        <v>2.4</v>
      </c>
      <c r="AJ24" s="42">
        <f t="shared" si="3"/>
        <v>8.02</v>
      </c>
      <c r="AK24" s="7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BV24" s="3" t="s">
        <v>65</v>
      </c>
      <c r="BW24" s="3" t="s">
        <v>71</v>
      </c>
      <c r="BX24" s="36">
        <f t="shared" si="2"/>
        <v>0.8771929824561403</v>
      </c>
      <c r="BY24" s="36">
        <f t="shared" si="5"/>
        <v>2.5921219822109274</v>
      </c>
    </row>
    <row r="25" spans="2:77" customFormat="1" x14ac:dyDescent="0.35">
      <c r="B25" s="3"/>
      <c r="C25" s="3" t="s">
        <v>65</v>
      </c>
      <c r="D25" s="3" t="s">
        <v>71</v>
      </c>
      <c r="E25" s="11">
        <v>0.23250000000000001</v>
      </c>
      <c r="F25" s="13"/>
      <c r="G25" s="11">
        <v>0.32</v>
      </c>
      <c r="H25" s="13"/>
      <c r="I25" s="13"/>
      <c r="J25" s="11">
        <v>0.6875</v>
      </c>
      <c r="K25" s="11">
        <v>0.35249999999999998</v>
      </c>
      <c r="L25" s="11">
        <v>3.7975000000000003</v>
      </c>
      <c r="M25" s="13"/>
      <c r="N25" s="11">
        <v>1.2250000000000001</v>
      </c>
      <c r="O25" s="13"/>
      <c r="P25" s="13"/>
      <c r="Q25" s="13"/>
      <c r="R25" s="13"/>
      <c r="S25" s="11">
        <v>0.76500000000000001</v>
      </c>
      <c r="T25" s="13"/>
      <c r="U25" s="11">
        <v>0.72250000000000003</v>
      </c>
      <c r="V25" s="13"/>
      <c r="W25" s="11">
        <v>2.4249999999999998</v>
      </c>
      <c r="X25" s="13"/>
      <c r="Y25" s="13"/>
      <c r="Z25" s="13"/>
      <c r="AA25" s="13"/>
      <c r="AB25" s="13"/>
      <c r="AC25" s="13"/>
      <c r="AD25" s="13"/>
      <c r="AE25" s="13"/>
      <c r="AF25" s="13"/>
      <c r="AG25" s="13"/>
      <c r="AH25" s="11">
        <v>0.71250000000000002</v>
      </c>
      <c r="AI25" s="11">
        <v>0.625</v>
      </c>
      <c r="AJ25" s="42">
        <f t="shared" si="3"/>
        <v>6.6150000000000002</v>
      </c>
      <c r="AK25" s="7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BV25" s="3" t="s">
        <v>65</v>
      </c>
      <c r="BW25" s="3" t="s">
        <v>71</v>
      </c>
      <c r="BX25" s="36">
        <f t="shared" si="2"/>
        <v>0.78082191780821908</v>
      </c>
      <c r="BY25" s="36">
        <f t="shared" si="5"/>
        <v>3.1</v>
      </c>
    </row>
    <row r="26" spans="2:77" customFormat="1" x14ac:dyDescent="0.35">
      <c r="B26" s="3"/>
      <c r="C26" s="3" t="s">
        <v>65</v>
      </c>
      <c r="D26" s="3" t="s">
        <v>71</v>
      </c>
      <c r="E26" s="11">
        <v>0.26500000000000001</v>
      </c>
      <c r="F26" s="13"/>
      <c r="G26" s="13"/>
      <c r="H26" s="13"/>
      <c r="I26" s="13"/>
      <c r="J26" s="11">
        <v>2.2174999999999998</v>
      </c>
      <c r="K26" s="13"/>
      <c r="L26" s="11">
        <v>12.409999999999998</v>
      </c>
      <c r="M26" s="11">
        <v>1.9</v>
      </c>
      <c r="N26" s="11">
        <v>3.1524999999999999</v>
      </c>
      <c r="O26" s="13"/>
      <c r="P26" s="13"/>
      <c r="Q26" s="13"/>
      <c r="R26" s="13"/>
      <c r="S26" s="13"/>
      <c r="T26" s="13"/>
      <c r="U26" s="11">
        <v>2.6974999999999998</v>
      </c>
      <c r="V26" s="13"/>
      <c r="W26" s="11">
        <v>7.12</v>
      </c>
      <c r="X26" s="11">
        <v>0.76749999999999996</v>
      </c>
      <c r="Y26" s="13"/>
      <c r="Z26" s="13"/>
      <c r="AA26" s="13"/>
      <c r="AB26" s="13"/>
      <c r="AC26" s="13"/>
      <c r="AD26" s="13"/>
      <c r="AE26" s="13"/>
      <c r="AF26" s="13"/>
      <c r="AG26" s="13"/>
      <c r="AH26" s="11">
        <v>0.73</v>
      </c>
      <c r="AI26" s="11">
        <v>0.56999999999999995</v>
      </c>
      <c r="AJ26" s="42">
        <f t="shared" si="3"/>
        <v>19.944999999999997</v>
      </c>
      <c r="AK26" s="7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BV26" s="3" t="s">
        <v>65</v>
      </c>
      <c r="BW26" s="3" t="s">
        <v>71</v>
      </c>
      <c r="BX26" s="36">
        <f t="shared" si="2"/>
        <v>0.83</v>
      </c>
      <c r="BY26" s="36">
        <f t="shared" si="5"/>
        <v>3.9365582870737508</v>
      </c>
    </row>
    <row r="27" spans="2:77" customFormat="1" x14ac:dyDescent="0.35">
      <c r="B27" s="3"/>
      <c r="C27" s="3" t="s">
        <v>65</v>
      </c>
      <c r="D27" s="3" t="s">
        <v>71</v>
      </c>
      <c r="E27" s="11">
        <v>0.22750000000000001</v>
      </c>
      <c r="F27" s="13"/>
      <c r="G27" s="13"/>
      <c r="H27" s="13"/>
      <c r="I27" s="11">
        <v>1.2124999999999999</v>
      </c>
      <c r="J27" s="13"/>
      <c r="K27" s="13"/>
      <c r="L27" s="11">
        <v>4.4774999999999991</v>
      </c>
      <c r="M27" s="11">
        <v>0.3725</v>
      </c>
      <c r="N27" s="11">
        <v>1.81</v>
      </c>
      <c r="O27" s="13"/>
      <c r="P27" s="13"/>
      <c r="Q27" s="13"/>
      <c r="R27" s="13"/>
      <c r="S27" s="11">
        <v>0.53</v>
      </c>
      <c r="T27" s="13"/>
      <c r="U27" s="11">
        <v>0.47499999999999998</v>
      </c>
      <c r="V27" s="13"/>
      <c r="W27" s="11">
        <v>1.9850000000000003</v>
      </c>
      <c r="X27" s="13"/>
      <c r="Y27" s="13"/>
      <c r="Z27" s="13"/>
      <c r="AA27" s="13"/>
      <c r="AB27" s="13"/>
      <c r="AC27" s="13"/>
      <c r="AD27" s="13"/>
      <c r="AE27" s="13"/>
      <c r="AF27" s="13"/>
      <c r="AG27" s="11">
        <v>0.98499999999999999</v>
      </c>
      <c r="AH27" s="11">
        <v>2.25</v>
      </c>
      <c r="AI27" s="11">
        <v>1.8674999999999999</v>
      </c>
      <c r="AJ27" s="42">
        <f t="shared" si="3"/>
        <v>8.0999999999999979</v>
      </c>
      <c r="AK27" s="7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BV27" s="3" t="s">
        <v>65</v>
      </c>
      <c r="BW27" s="3" t="s">
        <v>71</v>
      </c>
      <c r="BX27" s="36">
        <f t="shared" si="2"/>
        <v>0.84704830053667268</v>
      </c>
      <c r="BY27" s="36">
        <f t="shared" si="5"/>
        <v>2.4737569060773477</v>
      </c>
    </row>
    <row r="28" spans="2:77" customFormat="1" x14ac:dyDescent="0.35">
      <c r="B28" s="3"/>
      <c r="C28" s="3" t="s">
        <v>65</v>
      </c>
      <c r="D28" s="3" t="s">
        <v>71</v>
      </c>
      <c r="E28" s="11">
        <v>0.15</v>
      </c>
      <c r="F28" s="13"/>
      <c r="G28" s="13"/>
      <c r="H28" s="13"/>
      <c r="I28" s="13"/>
      <c r="J28" s="13"/>
      <c r="K28" s="13"/>
      <c r="L28" s="11">
        <v>4.7</v>
      </c>
      <c r="M28" s="11">
        <v>0.36749999999999999</v>
      </c>
      <c r="N28" s="11">
        <v>1.5949999999999998</v>
      </c>
      <c r="O28" s="13"/>
      <c r="P28" s="13"/>
      <c r="Q28" s="13"/>
      <c r="R28" s="13"/>
      <c r="S28" s="13"/>
      <c r="T28" s="13"/>
      <c r="U28" s="11">
        <v>0.54749999999999999</v>
      </c>
      <c r="V28" s="13"/>
      <c r="W28" s="11">
        <v>3.7850000000000001</v>
      </c>
      <c r="X28" s="13"/>
      <c r="Y28" s="13"/>
      <c r="Z28" s="13"/>
      <c r="AA28" s="13"/>
      <c r="AB28" s="13"/>
      <c r="AC28" s="13"/>
      <c r="AD28" s="13"/>
      <c r="AE28" s="13"/>
      <c r="AF28" s="13"/>
      <c r="AG28" s="11">
        <v>1.2175</v>
      </c>
      <c r="AH28" s="11">
        <v>2.7949999999999999</v>
      </c>
      <c r="AI28" s="11">
        <v>2.3675000000000002</v>
      </c>
      <c r="AJ28" s="42">
        <f t="shared" si="3"/>
        <v>6.8125</v>
      </c>
      <c r="AK28" s="7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BV28" s="3" t="s">
        <v>65</v>
      </c>
      <c r="BW28" s="3" t="s">
        <v>71</v>
      </c>
      <c r="BX28" s="36">
        <f t="shared" si="2"/>
        <v>0.4838709677419355</v>
      </c>
      <c r="BY28" s="36">
        <f t="shared" si="5"/>
        <v>2.946708463949844</v>
      </c>
    </row>
    <row r="29" spans="2:77" customFormat="1" ht="15" thickBot="1" x14ac:dyDescent="0.4">
      <c r="B29" s="3"/>
      <c r="C29" s="3" t="s">
        <v>65</v>
      </c>
      <c r="D29" s="3" t="s">
        <v>71</v>
      </c>
      <c r="E29" s="11">
        <v>0.375</v>
      </c>
      <c r="F29" s="13"/>
      <c r="G29" s="13"/>
      <c r="H29" s="13"/>
      <c r="I29" s="11">
        <v>0.38</v>
      </c>
      <c r="J29" s="11">
        <v>0.39500000000000002</v>
      </c>
      <c r="K29" s="13"/>
      <c r="L29" s="11">
        <v>3.5249999999999995</v>
      </c>
      <c r="M29" s="13"/>
      <c r="N29" s="11">
        <v>0.35499999999999998</v>
      </c>
      <c r="O29" s="13"/>
      <c r="P29" s="13"/>
      <c r="Q29" s="13"/>
      <c r="R29" s="13"/>
      <c r="S29" s="13"/>
      <c r="T29" s="13"/>
      <c r="U29" s="13"/>
      <c r="V29" s="11">
        <v>0.61</v>
      </c>
      <c r="W29" s="11">
        <v>3.27</v>
      </c>
      <c r="X29" s="13"/>
      <c r="Y29" s="13"/>
      <c r="Z29" s="13"/>
      <c r="AA29" s="13"/>
      <c r="AB29" s="13"/>
      <c r="AC29" s="13"/>
      <c r="AD29" s="13"/>
      <c r="AE29" s="13"/>
      <c r="AF29" s="13"/>
      <c r="AG29" s="13"/>
      <c r="AH29" s="11">
        <v>1.9375</v>
      </c>
      <c r="AI29" s="11">
        <v>0.9375</v>
      </c>
      <c r="AJ29" s="42">
        <f t="shared" si="3"/>
        <v>5.0299999999999994</v>
      </c>
      <c r="AK29" s="7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BB29" s="69"/>
      <c r="BC29" s="69"/>
      <c r="BD29" s="69"/>
      <c r="BE29" s="69"/>
      <c r="BF29" s="69"/>
      <c r="BG29" s="69"/>
      <c r="BH29" s="69"/>
      <c r="BV29" s="3" t="s">
        <v>65</v>
      </c>
      <c r="BW29" s="3" t="s">
        <v>71</v>
      </c>
      <c r="BX29" s="36">
        <f t="shared" si="2"/>
        <v>0.87037037037037035</v>
      </c>
      <c r="BY29" s="36">
        <f t="shared" si="5"/>
        <v>9.929577464788732</v>
      </c>
    </row>
    <row r="30" spans="2:77" customFormat="1" ht="14" customHeight="1" x14ac:dyDescent="0.35">
      <c r="B30" s="3"/>
      <c r="C30" s="3" t="s">
        <v>65</v>
      </c>
      <c r="D30" s="3" t="s">
        <v>71</v>
      </c>
      <c r="E30" s="11">
        <v>0.45250000000000001</v>
      </c>
      <c r="F30" s="13"/>
      <c r="G30" s="13"/>
      <c r="H30" s="13"/>
      <c r="I30" s="13"/>
      <c r="J30" s="13"/>
      <c r="K30" s="13"/>
      <c r="L30" s="11">
        <v>2.7849999999999997</v>
      </c>
      <c r="M30" s="13"/>
      <c r="N30" s="13"/>
      <c r="O30" s="13"/>
      <c r="P30" s="13"/>
      <c r="Q30" s="13"/>
      <c r="R30" s="13"/>
      <c r="S30" s="13"/>
      <c r="T30" s="13"/>
      <c r="U30" s="13"/>
      <c r="V30" s="13"/>
      <c r="W30" s="11">
        <v>3.16</v>
      </c>
      <c r="X30" s="13"/>
      <c r="Y30" s="13"/>
      <c r="Z30" s="13"/>
      <c r="AA30" s="13"/>
      <c r="AB30" s="13"/>
      <c r="AC30" s="13"/>
      <c r="AD30" s="13"/>
      <c r="AE30" s="13"/>
      <c r="AF30" s="13"/>
      <c r="AG30" s="13"/>
      <c r="AH30" s="11">
        <v>1.35</v>
      </c>
      <c r="AI30" s="11">
        <v>1.175</v>
      </c>
      <c r="AJ30" s="42">
        <f t="shared" si="3"/>
        <v>3.2374999999999998</v>
      </c>
      <c r="AK30" s="7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BB30" s="1"/>
      <c r="BC30" s="1"/>
      <c r="BD30" s="1"/>
      <c r="BE30" s="1"/>
      <c r="BF30" s="1"/>
      <c r="BG30" s="1"/>
      <c r="BH30" s="1"/>
      <c r="BJ30" s="56"/>
      <c r="BK30" s="73"/>
      <c r="BL30" s="141" t="s">
        <v>209</v>
      </c>
      <c r="BM30" s="141"/>
      <c r="BN30" s="141"/>
      <c r="BO30" s="141"/>
      <c r="BP30" s="141"/>
      <c r="BV30" s="3" t="s">
        <v>65</v>
      </c>
      <c r="BW30" s="3" t="s">
        <v>71</v>
      </c>
      <c r="BX30" s="36">
        <f t="shared" si="2"/>
        <v>0.74583963691376698</v>
      </c>
      <c r="BY30" s="36"/>
    </row>
    <row r="31" spans="2:77" customFormat="1" x14ac:dyDescent="0.35">
      <c r="B31" s="3"/>
      <c r="C31" s="3" t="s">
        <v>65</v>
      </c>
      <c r="D31" s="3" t="s">
        <v>71</v>
      </c>
      <c r="E31" s="11">
        <v>0.45750000000000002</v>
      </c>
      <c r="F31" s="13"/>
      <c r="G31" s="13"/>
      <c r="H31" s="11">
        <v>0.28499999999999998</v>
      </c>
      <c r="I31" s="11">
        <v>0.38750000000000001</v>
      </c>
      <c r="J31" s="11">
        <v>0.3725</v>
      </c>
      <c r="K31" s="13"/>
      <c r="L31" s="11">
        <v>2.6324999999999998</v>
      </c>
      <c r="M31" s="13"/>
      <c r="N31" s="11">
        <v>0.27500000000000002</v>
      </c>
      <c r="O31" s="13"/>
      <c r="P31" s="13"/>
      <c r="Q31" s="13"/>
      <c r="R31" s="13"/>
      <c r="S31" s="13"/>
      <c r="T31" s="11">
        <v>0.3</v>
      </c>
      <c r="U31" s="13"/>
      <c r="V31" s="13"/>
      <c r="W31" s="11">
        <v>2.8174999999999999</v>
      </c>
      <c r="X31" s="13"/>
      <c r="Y31" s="13"/>
      <c r="Z31" s="13"/>
      <c r="AA31" s="13"/>
      <c r="AB31" s="13"/>
      <c r="AC31" s="13"/>
      <c r="AD31" s="13"/>
      <c r="AE31" s="13"/>
      <c r="AF31" s="13"/>
      <c r="AG31" s="13"/>
      <c r="AH31" s="11">
        <v>1.6525000000000001</v>
      </c>
      <c r="AI31" s="11">
        <v>1.2324999999999999</v>
      </c>
      <c r="AJ31" s="42">
        <f t="shared" si="3"/>
        <v>4.41</v>
      </c>
      <c r="AK31" s="7"/>
      <c r="AN31" s="140" t="s">
        <v>65</v>
      </c>
      <c r="AO31" s="140"/>
      <c r="AP31" s="140"/>
      <c r="AQ31" s="140"/>
      <c r="AR31" s="140"/>
      <c r="AS31" s="140"/>
      <c r="AT31" s="140" t="s">
        <v>67</v>
      </c>
      <c r="AU31" s="140"/>
      <c r="AV31" s="140"/>
      <c r="AW31" s="140"/>
      <c r="AX31" s="140"/>
      <c r="AY31" s="140"/>
      <c r="BB31" s="1"/>
      <c r="BC31" s="1"/>
      <c r="BD31" s="1"/>
      <c r="BE31" s="1"/>
      <c r="BF31" s="1"/>
      <c r="BG31" s="1"/>
      <c r="BH31" s="1"/>
      <c r="BJ31" s="70" t="s">
        <v>205</v>
      </c>
      <c r="BK31" s="56"/>
      <c r="BL31" s="141" t="s">
        <v>65</v>
      </c>
      <c r="BM31" s="141"/>
      <c r="BN31" s="72"/>
      <c r="BO31" s="141" t="s">
        <v>67</v>
      </c>
      <c r="BP31" s="141"/>
      <c r="BV31" s="3" t="s">
        <v>65</v>
      </c>
      <c r="BW31" s="3" t="s">
        <v>71</v>
      </c>
      <c r="BX31" s="36">
        <f t="shared" si="2"/>
        <v>0.6262773722627738</v>
      </c>
      <c r="BY31" s="36">
        <f t="shared" si="5"/>
        <v>9.5727272727272705</v>
      </c>
    </row>
    <row r="32" spans="2:77" customFormat="1" x14ac:dyDescent="0.35">
      <c r="B32" s="3"/>
      <c r="C32" s="3" t="s">
        <v>65</v>
      </c>
      <c r="D32" s="3" t="s">
        <v>71</v>
      </c>
      <c r="E32" s="13"/>
      <c r="F32" s="13"/>
      <c r="G32" s="13"/>
      <c r="H32" s="13"/>
      <c r="I32" s="11">
        <v>0.36249999999999999</v>
      </c>
      <c r="J32" s="11">
        <v>0.36</v>
      </c>
      <c r="K32" s="13"/>
      <c r="L32" s="11">
        <v>4.5125000000000002</v>
      </c>
      <c r="M32" s="13"/>
      <c r="N32" s="11">
        <v>0.42499999999999999</v>
      </c>
      <c r="O32" s="13"/>
      <c r="P32" s="13"/>
      <c r="Q32" s="13"/>
      <c r="R32" s="13"/>
      <c r="S32" s="13"/>
      <c r="T32" s="13"/>
      <c r="U32" s="13"/>
      <c r="V32" s="11">
        <v>0.57750000000000001</v>
      </c>
      <c r="W32" s="11">
        <v>4.5449999999999999</v>
      </c>
      <c r="X32" s="13"/>
      <c r="Y32" s="13"/>
      <c r="Z32" s="13"/>
      <c r="AA32" s="13"/>
      <c r="AB32" s="13"/>
      <c r="AC32" s="13"/>
      <c r="AD32" s="13"/>
      <c r="AE32" s="13"/>
      <c r="AF32" s="13"/>
      <c r="AG32" s="13"/>
      <c r="AH32" s="11">
        <v>3.4249999999999998</v>
      </c>
      <c r="AI32" s="11">
        <v>2.145</v>
      </c>
      <c r="AJ32" s="42">
        <f t="shared" si="3"/>
        <v>5.66</v>
      </c>
      <c r="AK32" s="7"/>
      <c r="AN32" s="3" t="s">
        <v>71</v>
      </c>
      <c r="AO32" s="1"/>
      <c r="AP32" t="s">
        <v>72</v>
      </c>
      <c r="AQ32" t="s">
        <v>73</v>
      </c>
      <c r="AR32" s="3" t="s">
        <v>66</v>
      </c>
      <c r="AS32" s="1"/>
      <c r="AT32" s="44" t="s">
        <v>72</v>
      </c>
      <c r="AU32" s="44" t="s">
        <v>73</v>
      </c>
      <c r="AV32" s="3" t="s">
        <v>71</v>
      </c>
      <c r="AW32" s="1"/>
      <c r="AX32" s="44" t="s">
        <v>72</v>
      </c>
      <c r="AY32" s="44" t="s">
        <v>73</v>
      </c>
      <c r="AZ32" s="3" t="s">
        <v>66</v>
      </c>
      <c r="BA32" s="1"/>
      <c r="BB32" s="44" t="s">
        <v>72</v>
      </c>
      <c r="BC32" s="44" t="s">
        <v>73</v>
      </c>
      <c r="BD32" s="1"/>
      <c r="BE32" s="1"/>
      <c r="BF32" s="1"/>
      <c r="BG32" s="1"/>
      <c r="BH32" s="1"/>
      <c r="BJ32" s="70"/>
      <c r="BK32" s="70"/>
      <c r="BL32" s="71" t="s">
        <v>71</v>
      </c>
      <c r="BM32" s="71" t="s">
        <v>206</v>
      </c>
      <c r="BN32" s="71"/>
      <c r="BO32" s="71" t="s">
        <v>71</v>
      </c>
      <c r="BP32" s="71" t="s">
        <v>206</v>
      </c>
      <c r="BV32" s="3" t="s">
        <v>65</v>
      </c>
      <c r="BW32" s="3" t="s">
        <v>71</v>
      </c>
      <c r="BX32" s="36"/>
      <c r="BY32" s="36">
        <f t="shared" si="5"/>
        <v>10.617647058823531</v>
      </c>
    </row>
    <row r="33" spans="2:77" customFormat="1" x14ac:dyDescent="0.35">
      <c r="B33" s="3"/>
      <c r="C33" s="3" t="s">
        <v>65</v>
      </c>
      <c r="D33" s="3" t="s">
        <v>71</v>
      </c>
      <c r="E33" s="11">
        <v>0.39250000000000002</v>
      </c>
      <c r="F33" s="13"/>
      <c r="G33" s="11">
        <v>0.34250000000000003</v>
      </c>
      <c r="H33" s="13"/>
      <c r="I33" s="11">
        <v>0.96250000000000002</v>
      </c>
      <c r="J33" s="11">
        <v>0.35499999999999998</v>
      </c>
      <c r="K33" s="13"/>
      <c r="L33" s="11">
        <v>3.8700000000000006</v>
      </c>
      <c r="M33" s="13"/>
      <c r="N33" s="11">
        <v>0.29249999999999998</v>
      </c>
      <c r="O33" s="13"/>
      <c r="P33" s="13"/>
      <c r="Q33" s="13"/>
      <c r="R33" s="13"/>
      <c r="S33" s="13"/>
      <c r="T33" s="13"/>
      <c r="U33" s="13"/>
      <c r="V33" s="13"/>
      <c r="W33" s="11">
        <v>3.59</v>
      </c>
      <c r="X33" s="13"/>
      <c r="Y33" s="13"/>
      <c r="Z33" s="13"/>
      <c r="AA33" s="13"/>
      <c r="AB33" s="13"/>
      <c r="AC33" s="13"/>
      <c r="AD33" s="13"/>
      <c r="AE33" s="13"/>
      <c r="AF33" s="13"/>
      <c r="AG33" s="13"/>
      <c r="AH33" s="13"/>
      <c r="AI33" s="13"/>
      <c r="AJ33" s="42">
        <f t="shared" si="3"/>
        <v>6.2150000000000016</v>
      </c>
      <c r="AK33" s="26"/>
      <c r="AL33" s="74">
        <v>1.1000000000000001</v>
      </c>
      <c r="AM33" s="4" t="s">
        <v>0</v>
      </c>
      <c r="AN33" s="36">
        <v>0.48437500000000011</v>
      </c>
      <c r="AO33" s="79">
        <f>(AN33*100)/$AN$69</f>
        <v>1.4421901908157582</v>
      </c>
      <c r="AP33" s="36">
        <v>0.19337069985936955</v>
      </c>
      <c r="AQ33" s="36">
        <v>3.0574592214820454E-2</v>
      </c>
      <c r="AR33" s="36">
        <v>0.54493749999999985</v>
      </c>
      <c r="AS33" s="42">
        <f>(AR33*100)/$AR$69</f>
        <v>0.95274440751865819</v>
      </c>
      <c r="AT33" s="36">
        <v>0.222688617474186</v>
      </c>
      <c r="AU33" s="36">
        <v>3.5210162010620008E-2</v>
      </c>
      <c r="AV33" s="36">
        <v>0.40569233938348004</v>
      </c>
      <c r="AW33" s="42">
        <f>(AV33*100)/$AV$69</f>
        <v>2.0806101640663517</v>
      </c>
      <c r="AX33" s="36">
        <v>0.20483314150324089</v>
      </c>
      <c r="AY33" s="36">
        <v>4.5802082844608009E-2</v>
      </c>
      <c r="AZ33" s="36">
        <v>0.53154761904761894</v>
      </c>
      <c r="BA33" s="42">
        <f>(AZ33*100)/$AZ$69</f>
        <v>1.1010682468476136</v>
      </c>
      <c r="BB33" s="36">
        <v>0.26728902450165754</v>
      </c>
      <c r="BC33" s="36">
        <v>5.8327247009988183E-2</v>
      </c>
      <c r="BD33" s="1"/>
      <c r="BE33" s="1"/>
      <c r="BF33" s="1"/>
      <c r="BG33" s="1"/>
      <c r="BH33" s="1"/>
      <c r="BJ33" s="58" t="s">
        <v>0</v>
      </c>
      <c r="BK33" s="58"/>
      <c r="BL33" s="55" t="s">
        <v>82</v>
      </c>
      <c r="BM33" s="54" t="s">
        <v>113</v>
      </c>
      <c r="BN33" s="54"/>
      <c r="BO33" s="51" t="s">
        <v>147</v>
      </c>
      <c r="BP33" s="51" t="s">
        <v>170</v>
      </c>
      <c r="BV33" s="3" t="s">
        <v>65</v>
      </c>
      <c r="BW33" s="3" t="s">
        <v>71</v>
      </c>
      <c r="BX33" s="36"/>
      <c r="BY33" s="36">
        <f t="shared" si="5"/>
        <v>13.230769230769234</v>
      </c>
    </row>
    <row r="34" spans="2:77" customFormat="1" x14ac:dyDescent="0.35">
      <c r="B34" s="3"/>
      <c r="C34" s="3" t="s">
        <v>65</v>
      </c>
      <c r="D34" s="3" t="s">
        <v>71</v>
      </c>
      <c r="E34" s="11">
        <v>0.45500000000000002</v>
      </c>
      <c r="F34" s="13"/>
      <c r="G34" s="13"/>
      <c r="H34" s="13"/>
      <c r="I34" s="13"/>
      <c r="J34" s="13"/>
      <c r="K34" s="13"/>
      <c r="L34" s="11">
        <v>3.7425000000000006</v>
      </c>
      <c r="M34" s="13"/>
      <c r="N34" s="11">
        <v>0.27500000000000002</v>
      </c>
      <c r="O34" s="13"/>
      <c r="P34" s="13"/>
      <c r="Q34" s="13"/>
      <c r="R34" s="13"/>
      <c r="S34" s="13"/>
      <c r="T34" s="13"/>
      <c r="U34" s="13"/>
      <c r="V34" s="13"/>
      <c r="W34" s="11">
        <v>3.46</v>
      </c>
      <c r="X34" s="13"/>
      <c r="Y34" s="13"/>
      <c r="Z34" s="13"/>
      <c r="AA34" s="13"/>
      <c r="AB34" s="13"/>
      <c r="AC34" s="13"/>
      <c r="AD34" s="13"/>
      <c r="AE34" s="13"/>
      <c r="AF34" s="13"/>
      <c r="AG34" s="13"/>
      <c r="AH34" s="13"/>
      <c r="AI34" s="13"/>
      <c r="AJ34" s="42">
        <f t="shared" si="3"/>
        <v>4.472500000000001</v>
      </c>
      <c r="AK34" s="26"/>
      <c r="AL34" s="74"/>
      <c r="AM34" s="5" t="s">
        <v>1</v>
      </c>
      <c r="AN34" s="36">
        <v>0.4425</v>
      </c>
      <c r="AO34" s="79">
        <f t="shared" ref="AO34:AO69" si="23">(AN34*100)/$AN$69</f>
        <v>1.3175105227065245</v>
      </c>
      <c r="AP34" s="50">
        <v>0</v>
      </c>
      <c r="AQ34" s="50">
        <v>0</v>
      </c>
      <c r="AR34" s="36">
        <v>1.0133333333333334</v>
      </c>
      <c r="AS34" s="42">
        <f t="shared" ref="AS34:AS69" si="24">(AR34*100)/$AR$69</f>
        <v>1.7716667806593855</v>
      </c>
      <c r="AT34" s="36">
        <v>0.76688221607580254</v>
      </c>
      <c r="AU34" s="36">
        <v>0.44275965388810135</v>
      </c>
      <c r="AV34" s="36" t="s">
        <v>74</v>
      </c>
      <c r="AW34" s="42" t="e">
        <f t="shared" ref="AW34:AW69" si="25">(AV34*100)/$AV$69</f>
        <v>#VALUE!</v>
      </c>
      <c r="AX34" s="36" t="s">
        <v>74</v>
      </c>
      <c r="AY34" s="36" t="s">
        <v>74</v>
      </c>
      <c r="AZ34" s="36" t="s">
        <v>74</v>
      </c>
      <c r="BA34" s="42" t="e">
        <f t="shared" ref="BA34:BA69" si="26">(AZ34*100)/$AZ$69</f>
        <v>#VALUE!</v>
      </c>
      <c r="BB34" s="36" t="s">
        <v>74</v>
      </c>
      <c r="BC34" s="36" t="s">
        <v>74</v>
      </c>
      <c r="BD34" s="1"/>
      <c r="BE34" s="1"/>
      <c r="BF34" s="1"/>
      <c r="BG34" s="1"/>
      <c r="BH34" s="1"/>
      <c r="BJ34" s="59" t="s">
        <v>1</v>
      </c>
      <c r="BK34" s="59"/>
      <c r="BL34" s="55" t="s">
        <v>83</v>
      </c>
      <c r="BM34" s="54" t="s">
        <v>114</v>
      </c>
      <c r="BN34" s="54"/>
      <c r="BO34" s="51" t="s">
        <v>74</v>
      </c>
      <c r="BP34" s="51" t="s">
        <v>74</v>
      </c>
      <c r="BV34" s="3" t="s">
        <v>65</v>
      </c>
      <c r="BW34" s="3" t="s">
        <v>71</v>
      </c>
      <c r="BX34" s="36">
        <f t="shared" si="2"/>
        <v>0.68992248062015504</v>
      </c>
      <c r="BY34" s="36">
        <f t="shared" si="5"/>
        <v>13.609090909090909</v>
      </c>
    </row>
    <row r="35" spans="2:77" customFormat="1" x14ac:dyDescent="0.35">
      <c r="B35" s="3"/>
      <c r="C35" s="3" t="s">
        <v>65</v>
      </c>
      <c r="D35" s="3" t="s">
        <v>71</v>
      </c>
      <c r="E35" s="11">
        <v>0.34749999999999998</v>
      </c>
      <c r="F35" s="13"/>
      <c r="G35" s="13"/>
      <c r="H35" s="13"/>
      <c r="I35" s="13"/>
      <c r="J35" s="13"/>
      <c r="K35" s="13"/>
      <c r="L35" s="11">
        <v>2.1924999999999994</v>
      </c>
      <c r="M35" s="13"/>
      <c r="N35" s="13"/>
      <c r="O35" s="13"/>
      <c r="P35" s="13"/>
      <c r="Q35" s="13"/>
      <c r="R35" s="13"/>
      <c r="S35" s="13"/>
      <c r="T35" s="13"/>
      <c r="U35" s="13"/>
      <c r="V35" s="13"/>
      <c r="W35" s="11">
        <v>2.59</v>
      </c>
      <c r="X35" s="13"/>
      <c r="Y35" s="13"/>
      <c r="Z35" s="13"/>
      <c r="AA35" s="13"/>
      <c r="AB35" s="13"/>
      <c r="AC35" s="13"/>
      <c r="AD35" s="13"/>
      <c r="AE35" s="13"/>
      <c r="AF35" s="13"/>
      <c r="AG35" s="13"/>
      <c r="AH35" s="11">
        <v>0.64500000000000002</v>
      </c>
      <c r="AI35" s="11">
        <v>0.44500000000000001</v>
      </c>
      <c r="AJ35" s="42">
        <f t="shared" si="3"/>
        <v>2.5399999999999996</v>
      </c>
      <c r="AK35" s="7"/>
      <c r="AL35" s="74">
        <v>1.05</v>
      </c>
      <c r="AM35" s="5" t="s">
        <v>2</v>
      </c>
      <c r="AN35" s="36">
        <v>1.1070000000000002</v>
      </c>
      <c r="AO35" s="79">
        <f t="shared" si="23"/>
        <v>3.2960093754488655</v>
      </c>
      <c r="AP35" s="36">
        <v>1.4784170166093191</v>
      </c>
      <c r="AQ35" s="36">
        <v>0.66116818964617463</v>
      </c>
      <c r="AR35" s="36">
        <v>1.10575</v>
      </c>
      <c r="AS35" s="42">
        <f t="shared" si="24"/>
        <v>1.933243956625772</v>
      </c>
      <c r="AT35" s="36">
        <v>1.5082675169802531</v>
      </c>
      <c r="AU35" s="36">
        <v>0.47695606745042857</v>
      </c>
      <c r="AV35" s="36">
        <v>0.43250000000000005</v>
      </c>
      <c r="AW35" s="42">
        <f t="shared" si="25"/>
        <v>2.2180943749793172</v>
      </c>
      <c r="AX35" s="36">
        <v>0.16590660023037054</v>
      </c>
      <c r="AY35" s="36">
        <v>6.2706800724824541E-2</v>
      </c>
      <c r="AZ35" s="36">
        <v>0.50607142857142851</v>
      </c>
      <c r="BA35" s="42">
        <f t="shared" si="26"/>
        <v>1.0482958829449509</v>
      </c>
      <c r="BB35" s="36">
        <v>0.17230579129642087</v>
      </c>
      <c r="BC35" s="36">
        <v>6.5125467603789608E-2</v>
      </c>
      <c r="BD35" s="1"/>
      <c r="BE35" s="1"/>
      <c r="BF35" s="1"/>
      <c r="BG35" s="1"/>
      <c r="BH35" s="1"/>
      <c r="BJ35" s="59" t="s">
        <v>2</v>
      </c>
      <c r="BK35" s="59"/>
      <c r="BL35" s="55" t="s">
        <v>84</v>
      </c>
      <c r="BM35" s="54" t="s">
        <v>115</v>
      </c>
      <c r="BN35" s="54"/>
      <c r="BO35" s="51" t="s">
        <v>148</v>
      </c>
      <c r="BP35" s="51" t="s">
        <v>171</v>
      </c>
      <c r="BV35" s="3" t="s">
        <v>65</v>
      </c>
      <c r="BW35" s="3" t="s">
        <v>71</v>
      </c>
      <c r="BX35" s="36"/>
      <c r="BY35" s="36"/>
    </row>
    <row r="36" spans="2:77" customFormat="1" x14ac:dyDescent="0.35">
      <c r="B36" s="3"/>
      <c r="C36" s="3" t="s">
        <v>65</v>
      </c>
      <c r="D36" s="3" t="s">
        <v>71</v>
      </c>
      <c r="E36" s="11">
        <v>0.34499999999999997</v>
      </c>
      <c r="F36" s="13"/>
      <c r="G36" s="13"/>
      <c r="H36" s="13"/>
      <c r="I36" s="13"/>
      <c r="J36" s="13"/>
      <c r="K36" s="13"/>
      <c r="L36" s="11">
        <v>2.4900000000000002</v>
      </c>
      <c r="M36" s="13"/>
      <c r="N36" s="13"/>
      <c r="O36" s="13"/>
      <c r="P36" s="13"/>
      <c r="Q36" s="13"/>
      <c r="R36" s="13"/>
      <c r="S36" s="13"/>
      <c r="T36" s="13"/>
      <c r="U36" s="13"/>
      <c r="V36" s="13"/>
      <c r="W36" s="11">
        <v>2.7899999999999996</v>
      </c>
      <c r="X36" s="13"/>
      <c r="Y36" s="13"/>
      <c r="Z36" s="13"/>
      <c r="AA36" s="13"/>
      <c r="AB36" s="13"/>
      <c r="AC36" s="13"/>
      <c r="AD36" s="13"/>
      <c r="AE36" s="13"/>
      <c r="AF36" s="13"/>
      <c r="AG36" s="13"/>
      <c r="AH36" s="13"/>
      <c r="AI36" s="13"/>
      <c r="AJ36" s="42">
        <f t="shared" si="3"/>
        <v>2.835</v>
      </c>
      <c r="AK36" s="26"/>
      <c r="AL36" s="74">
        <v>1.08</v>
      </c>
      <c r="AM36" s="4" t="s">
        <v>3</v>
      </c>
      <c r="AN36" s="36">
        <v>0.89214285714285713</v>
      </c>
      <c r="AO36" s="79">
        <f t="shared" si="23"/>
        <v>2.6562883661992722</v>
      </c>
      <c r="AP36" s="36">
        <v>0.8134192601955913</v>
      </c>
      <c r="AQ36" s="36">
        <v>0.30744358201538213</v>
      </c>
      <c r="AR36" s="36">
        <v>0.75458333333333327</v>
      </c>
      <c r="AS36" s="42">
        <f t="shared" si="24"/>
        <v>1.3192798272097643</v>
      </c>
      <c r="AT36" s="36">
        <v>0.42322693872988149</v>
      </c>
      <c r="AU36" s="36">
        <v>0.17278167421472823</v>
      </c>
      <c r="AV36" s="36">
        <v>0.82499999999999996</v>
      </c>
      <c r="AW36" s="42">
        <f t="shared" si="25"/>
        <v>4.231047073659969</v>
      </c>
      <c r="AX36" s="50">
        <v>0</v>
      </c>
      <c r="AY36" s="50">
        <v>0</v>
      </c>
      <c r="AZ36" s="36">
        <v>0.52</v>
      </c>
      <c r="BA36" s="42">
        <f t="shared" si="26"/>
        <v>1.0771480632094912</v>
      </c>
      <c r="BB36" s="36">
        <v>0.11851160280748865</v>
      </c>
      <c r="BC36" s="36">
        <v>4.8382159246289594E-2</v>
      </c>
      <c r="BD36" s="1"/>
      <c r="BE36" s="1"/>
      <c r="BF36" s="1"/>
      <c r="BG36" s="1"/>
      <c r="BH36" s="1"/>
      <c r="BJ36" s="58" t="s">
        <v>3</v>
      </c>
      <c r="BK36" s="58"/>
      <c r="BL36" s="55" t="s">
        <v>85</v>
      </c>
      <c r="BM36" s="54" t="s">
        <v>116</v>
      </c>
      <c r="BN36" s="54"/>
      <c r="BO36" s="51" t="s">
        <v>112</v>
      </c>
      <c r="BP36" s="51" t="s">
        <v>156</v>
      </c>
      <c r="BV36" s="3" t="s">
        <v>65</v>
      </c>
      <c r="BW36" s="3" t="s">
        <v>71</v>
      </c>
      <c r="BX36" s="36">
        <f t="shared" si="2"/>
        <v>2.095684803001876</v>
      </c>
      <c r="BY36" s="36"/>
    </row>
    <row r="37" spans="2:77" customFormat="1" x14ac:dyDescent="0.35">
      <c r="B37" s="3"/>
      <c r="C37" s="3" t="s">
        <v>65</v>
      </c>
      <c r="D37" s="3" t="s">
        <v>71</v>
      </c>
      <c r="E37" s="12">
        <v>0.47499999999999998</v>
      </c>
      <c r="F37" s="13"/>
      <c r="G37" s="13"/>
      <c r="H37" s="13"/>
      <c r="I37" s="13"/>
      <c r="J37" s="13"/>
      <c r="K37" s="13"/>
      <c r="L37" s="12">
        <v>3.4250000000000003</v>
      </c>
      <c r="M37" s="13"/>
      <c r="N37" s="12">
        <v>0.67</v>
      </c>
      <c r="O37" s="13"/>
      <c r="P37" s="13"/>
      <c r="Q37" s="13"/>
      <c r="R37" s="13"/>
      <c r="S37" s="13"/>
      <c r="T37" s="13"/>
      <c r="U37" s="13"/>
      <c r="V37" s="13"/>
      <c r="W37" s="12">
        <v>3.4799999999999995</v>
      </c>
      <c r="X37" s="13"/>
      <c r="Y37" s="13"/>
      <c r="Z37" s="13"/>
      <c r="AA37" s="13"/>
      <c r="AB37" s="13"/>
      <c r="AC37" s="13"/>
      <c r="AD37" s="13"/>
      <c r="AE37" s="13"/>
      <c r="AF37" s="13"/>
      <c r="AG37" s="13"/>
      <c r="AH37" s="12">
        <v>1.3325</v>
      </c>
      <c r="AI37" s="12">
        <v>2.7925</v>
      </c>
      <c r="AJ37" s="42">
        <f t="shared" si="3"/>
        <v>4.57</v>
      </c>
      <c r="AK37" s="8"/>
      <c r="AL37" s="74">
        <v>1.27</v>
      </c>
      <c r="AM37" s="5" t="s">
        <v>4</v>
      </c>
      <c r="AN37" s="36">
        <v>0.87562499999999999</v>
      </c>
      <c r="AO37" s="79">
        <f t="shared" si="23"/>
        <v>2.6071076868811311</v>
      </c>
      <c r="AP37" s="36">
        <v>0.79111669493191683</v>
      </c>
      <c r="AQ37" s="36">
        <v>0.27970198984812378</v>
      </c>
      <c r="AR37" s="36">
        <v>0.52644444444444449</v>
      </c>
      <c r="AS37" s="42">
        <f t="shared" si="24"/>
        <v>0.92041197442589573</v>
      </c>
      <c r="AT37" s="36">
        <v>0.22565258757164217</v>
      </c>
      <c r="AU37" s="36">
        <v>7.5217529190547389E-2</v>
      </c>
      <c r="AV37" s="36">
        <v>0.67781250000000004</v>
      </c>
      <c r="AW37" s="42">
        <f t="shared" si="25"/>
        <v>3.4761898116547241</v>
      </c>
      <c r="AX37" s="36">
        <v>0.24779541352552445</v>
      </c>
      <c r="AY37" s="36">
        <v>8.7608908625411527E-2</v>
      </c>
      <c r="AZ37" s="36">
        <v>0.61524999999999996</v>
      </c>
      <c r="BA37" s="42">
        <f t="shared" si="26"/>
        <v>1.2744525882493065</v>
      </c>
      <c r="BB37" s="36">
        <v>0.18898651480404055</v>
      </c>
      <c r="BC37" s="36">
        <v>5.9762783383789812E-2</v>
      </c>
      <c r="BD37" s="1"/>
      <c r="BE37" s="1"/>
      <c r="BF37" s="1"/>
      <c r="BG37" s="1"/>
      <c r="BH37" s="1"/>
      <c r="BJ37" s="59" t="s">
        <v>4</v>
      </c>
      <c r="BK37" s="59"/>
      <c r="BL37" s="55" t="s">
        <v>81</v>
      </c>
      <c r="BM37" s="54" t="s">
        <v>117</v>
      </c>
      <c r="BN37" s="54"/>
      <c r="BO37" s="51" t="s">
        <v>149</v>
      </c>
      <c r="BP37" s="51" t="s">
        <v>172</v>
      </c>
      <c r="BV37" s="3" t="s">
        <v>65</v>
      </c>
      <c r="BW37" s="3" t="s">
        <v>71</v>
      </c>
      <c r="BX37" s="36">
        <f t="shared" si="2"/>
        <v>1.0545734050730209</v>
      </c>
      <c r="BY37" s="36">
        <f t="shared" si="5"/>
        <v>5.1119402985074629</v>
      </c>
    </row>
    <row r="38" spans="2:77" customFormat="1" x14ac:dyDescent="0.35">
      <c r="B38" s="3"/>
      <c r="C38" s="3" t="s">
        <v>65</v>
      </c>
      <c r="D38" s="3" t="s">
        <v>71</v>
      </c>
      <c r="E38" s="12">
        <v>0.42499999999999999</v>
      </c>
      <c r="F38" s="13"/>
      <c r="G38" s="13"/>
      <c r="H38" s="13"/>
      <c r="I38" s="13"/>
      <c r="J38" s="13"/>
      <c r="K38" s="13"/>
      <c r="L38" s="12">
        <v>3.7524999999999995</v>
      </c>
      <c r="M38" s="13"/>
      <c r="N38" s="12">
        <v>0.64437500000000003</v>
      </c>
      <c r="O38" s="13"/>
      <c r="P38" s="13"/>
      <c r="Q38" s="13"/>
      <c r="R38" s="13"/>
      <c r="S38" s="13"/>
      <c r="T38" s="13"/>
      <c r="U38" s="13"/>
      <c r="V38" s="13"/>
      <c r="W38" s="12">
        <v>3.6374999999999997</v>
      </c>
      <c r="X38" s="13"/>
      <c r="Y38" s="13"/>
      <c r="Z38" s="13"/>
      <c r="AA38" s="13"/>
      <c r="AB38" s="13"/>
      <c r="AC38" s="13"/>
      <c r="AD38" s="13"/>
      <c r="AE38" s="13"/>
      <c r="AF38" s="13"/>
      <c r="AG38" s="13"/>
      <c r="AH38" s="12">
        <v>3.2524999999999999</v>
      </c>
      <c r="AI38" s="12">
        <v>3.43</v>
      </c>
      <c r="AJ38" s="42">
        <f t="shared" si="3"/>
        <v>4.8218749999999995</v>
      </c>
      <c r="AK38" s="8"/>
      <c r="AL38" s="74">
        <v>3.04</v>
      </c>
      <c r="AM38" s="4" t="s">
        <v>5</v>
      </c>
      <c r="AN38" s="36">
        <v>0.5741666666666666</v>
      </c>
      <c r="AO38" s="79">
        <f t="shared" si="23"/>
        <v>1.7095381358659045</v>
      </c>
      <c r="AP38" s="36">
        <v>0.40716422771816946</v>
      </c>
      <c r="AQ38" s="36">
        <v>8.8850518752226118E-2</v>
      </c>
      <c r="AR38" s="36">
        <v>1.9590526315789472</v>
      </c>
      <c r="AS38" s="42">
        <f t="shared" si="24"/>
        <v>3.4251201996037208</v>
      </c>
      <c r="AT38" s="36">
        <v>1.4549816743968724</v>
      </c>
      <c r="AU38" s="36">
        <v>0.23602919493987706</v>
      </c>
      <c r="AV38" s="36">
        <v>0.58199999999999996</v>
      </c>
      <c r="AW38" s="42">
        <f t="shared" si="25"/>
        <v>2.9848113901455777</v>
      </c>
      <c r="AX38" s="36">
        <v>0.21134539266328969</v>
      </c>
      <c r="AY38" s="36">
        <v>9.4516532945300213E-2</v>
      </c>
      <c r="AZ38" s="36">
        <v>1.4671249999999998</v>
      </c>
      <c r="BA38" s="42">
        <f t="shared" si="26"/>
        <v>3.0390593312235086</v>
      </c>
      <c r="BB38" s="36">
        <v>1.2423829170187426</v>
      </c>
      <c r="BC38" s="36">
        <v>0.27780526565383884</v>
      </c>
      <c r="BD38" s="1"/>
      <c r="BE38" s="1"/>
      <c r="BF38" s="1"/>
      <c r="BG38" s="1"/>
      <c r="BH38" s="1"/>
      <c r="BJ38" s="58" t="s">
        <v>5</v>
      </c>
      <c r="BK38" s="58"/>
      <c r="BL38" s="55" t="s">
        <v>86</v>
      </c>
      <c r="BM38" s="54" t="s">
        <v>118</v>
      </c>
      <c r="BN38" s="54"/>
      <c r="BO38" s="51" t="s">
        <v>150</v>
      </c>
      <c r="BP38" s="51" t="s">
        <v>173</v>
      </c>
      <c r="BV38" s="3" t="s">
        <v>65</v>
      </c>
      <c r="BW38" s="3" t="s">
        <v>71</v>
      </c>
      <c r="BX38" s="36"/>
      <c r="BY38" s="36">
        <f t="shared" si="5"/>
        <v>5.8234723569350137</v>
      </c>
    </row>
    <row r="39" spans="2:77" customFormat="1" x14ac:dyDescent="0.35">
      <c r="B39" s="3"/>
      <c r="C39" s="3" t="s">
        <v>65</v>
      </c>
      <c r="D39" s="3" t="s">
        <v>71</v>
      </c>
      <c r="E39" s="12">
        <v>0.625</v>
      </c>
      <c r="F39" s="13"/>
      <c r="G39" s="13"/>
      <c r="H39" s="13"/>
      <c r="I39" s="13"/>
      <c r="J39" s="12">
        <v>0.66749999999999998</v>
      </c>
      <c r="K39" s="13"/>
      <c r="L39" s="12">
        <v>4.2774999999999999</v>
      </c>
      <c r="M39" s="13"/>
      <c r="N39" s="12">
        <v>0.67500000000000004</v>
      </c>
      <c r="O39" s="13"/>
      <c r="P39" s="13"/>
      <c r="Q39" s="13"/>
      <c r="R39" s="13"/>
      <c r="S39" s="13"/>
      <c r="T39" s="13"/>
      <c r="U39" s="13"/>
      <c r="V39" s="13"/>
      <c r="W39" s="12">
        <v>3.665</v>
      </c>
      <c r="X39" s="13"/>
      <c r="Y39" s="13"/>
      <c r="Z39" s="13"/>
      <c r="AA39" s="13"/>
      <c r="AB39" s="13"/>
      <c r="AC39" s="13"/>
      <c r="AD39" s="13"/>
      <c r="AE39" s="13"/>
      <c r="AF39" s="13"/>
      <c r="AG39" s="13"/>
      <c r="AH39" s="13"/>
      <c r="AI39" s="13"/>
      <c r="AJ39" s="42">
        <f t="shared" si="3"/>
        <v>6.2450000000000001</v>
      </c>
      <c r="AK39" s="26"/>
      <c r="AL39" s="74">
        <v>1.36</v>
      </c>
      <c r="AM39" s="4" t="s">
        <v>6</v>
      </c>
      <c r="AN39" s="36">
        <v>0.49937500000000001</v>
      </c>
      <c r="AO39" s="79">
        <f t="shared" si="23"/>
        <v>1.4868515644668265</v>
      </c>
      <c r="AP39" s="36">
        <v>0.12114686335188365</v>
      </c>
      <c r="AQ39" s="36">
        <v>6.0573431675941827E-2</v>
      </c>
      <c r="AR39" s="36">
        <v>0.79079545454545463</v>
      </c>
      <c r="AS39" s="42">
        <f t="shared" si="24"/>
        <v>1.3825914839946918</v>
      </c>
      <c r="AT39" s="36">
        <v>0.33457452223792494</v>
      </c>
      <c r="AU39" s="36">
        <v>7.1331527815461704E-2</v>
      </c>
      <c r="AV39" s="36">
        <v>0.37437499999999996</v>
      </c>
      <c r="AW39" s="42">
        <f t="shared" si="25"/>
        <v>1.9199978766078187</v>
      </c>
      <c r="AX39" s="36">
        <v>3.4993621867828589E-2</v>
      </c>
      <c r="AY39" s="36">
        <v>1.2372113660509727E-2</v>
      </c>
      <c r="AZ39" s="36">
        <v>0.65526315789473688</v>
      </c>
      <c r="BA39" s="42">
        <f t="shared" si="26"/>
        <v>1.3573373873439438</v>
      </c>
      <c r="BB39" s="36">
        <v>0.39755930264905998</v>
      </c>
      <c r="BC39" s="36">
        <v>9.1206359174302851E-2</v>
      </c>
      <c r="BD39" s="1"/>
      <c r="BE39" s="1"/>
      <c r="BF39" s="1"/>
      <c r="BG39" s="1"/>
      <c r="BH39" s="1"/>
      <c r="BJ39" s="58" t="s">
        <v>6</v>
      </c>
      <c r="BK39" s="58"/>
      <c r="BL39" s="55" t="s">
        <v>87</v>
      </c>
      <c r="BM39" s="54" t="s">
        <v>119</v>
      </c>
      <c r="BN39" s="54"/>
      <c r="BO39" s="51" t="s">
        <v>151</v>
      </c>
      <c r="BP39" s="51" t="s">
        <v>174</v>
      </c>
      <c r="BV39" s="3" t="s">
        <v>65</v>
      </c>
      <c r="BW39" s="3" t="s">
        <v>71</v>
      </c>
      <c r="BX39" s="36">
        <f t="shared" si="2"/>
        <v>0.88785529715762268</v>
      </c>
      <c r="BY39" s="36">
        <f t="shared" si="5"/>
        <v>6.3370370370370361</v>
      </c>
    </row>
    <row r="40" spans="2:77" customFormat="1" x14ac:dyDescent="0.35">
      <c r="B40" s="3"/>
      <c r="C40" s="3" t="s">
        <v>65</v>
      </c>
      <c r="D40" s="3" t="s">
        <v>71</v>
      </c>
      <c r="E40" s="12">
        <v>0.66749999999999998</v>
      </c>
      <c r="F40" s="13"/>
      <c r="G40" s="13"/>
      <c r="H40" s="13"/>
      <c r="I40" s="13"/>
      <c r="J40" s="13"/>
      <c r="K40" s="13"/>
      <c r="L40" s="12">
        <v>5.65</v>
      </c>
      <c r="M40" s="13"/>
      <c r="N40" s="12">
        <v>0.87749999999999995</v>
      </c>
      <c r="O40" s="13"/>
      <c r="P40" s="13"/>
      <c r="Q40" s="13"/>
      <c r="R40" s="13"/>
      <c r="S40" s="13"/>
      <c r="T40" s="13"/>
      <c r="U40" s="13"/>
      <c r="V40" s="13"/>
      <c r="W40" s="12">
        <v>5.1825000000000001</v>
      </c>
      <c r="X40" s="13"/>
      <c r="Y40" s="13"/>
      <c r="Z40" s="13"/>
      <c r="AA40" s="13"/>
      <c r="AB40" s="13"/>
      <c r="AC40" s="13"/>
      <c r="AD40" s="13"/>
      <c r="AE40" s="13"/>
      <c r="AF40" s="13"/>
      <c r="AG40" s="13"/>
      <c r="AH40" s="12">
        <v>4.8375000000000004</v>
      </c>
      <c r="AI40" s="12">
        <v>4.2949999999999999</v>
      </c>
      <c r="AJ40" s="42">
        <f t="shared" si="3"/>
        <v>7.1950000000000003</v>
      </c>
      <c r="AK40" s="8"/>
      <c r="AL40" s="74">
        <v>14.67</v>
      </c>
      <c r="AM40" s="4" t="s">
        <v>7</v>
      </c>
      <c r="AN40" s="36">
        <v>3.8641829268292684</v>
      </c>
      <c r="AO40" s="79">
        <f t="shared" si="23"/>
        <v>11.505314503413462</v>
      </c>
      <c r="AP40" s="36">
        <v>2.1043835432143108</v>
      </c>
      <c r="AQ40" s="36">
        <v>0.32864949440025293</v>
      </c>
      <c r="AR40" s="36">
        <v>9.1116219512195116</v>
      </c>
      <c r="AS40" s="42">
        <f t="shared" si="24"/>
        <v>15.930353219311639</v>
      </c>
      <c r="AT40" s="36">
        <v>8.249842910459332</v>
      </c>
      <c r="AU40" s="36">
        <v>1.2884090023164807</v>
      </c>
      <c r="AV40" s="36">
        <v>3.2757541135235004</v>
      </c>
      <c r="AW40" s="42">
        <f t="shared" si="25"/>
        <v>16.799842249761468</v>
      </c>
      <c r="AX40" s="36">
        <v>1.3277847763826394</v>
      </c>
      <c r="AY40" s="36">
        <v>0.27103293253107763</v>
      </c>
      <c r="AZ40" s="36">
        <v>7.0841999999999992</v>
      </c>
      <c r="BA40" s="42">
        <f t="shared" si="26"/>
        <v>14.674485210362839</v>
      </c>
      <c r="BB40" s="36">
        <v>5.6469732268711894</v>
      </c>
      <c r="BC40" s="36">
        <v>1.1293946453742378</v>
      </c>
      <c r="BD40" s="1"/>
      <c r="BE40" s="1"/>
      <c r="BF40" s="1"/>
      <c r="BG40" s="1"/>
      <c r="BH40" s="1"/>
      <c r="BJ40" s="58" t="s">
        <v>7</v>
      </c>
      <c r="BK40" s="58"/>
      <c r="BL40" s="64" t="s">
        <v>88</v>
      </c>
      <c r="BM40" s="65" t="s">
        <v>120</v>
      </c>
      <c r="BN40" s="65"/>
      <c r="BO40" s="66" t="s">
        <v>152</v>
      </c>
      <c r="BP40" s="66" t="s">
        <v>175</v>
      </c>
      <c r="BV40" s="3" t="s">
        <v>65</v>
      </c>
      <c r="BW40" s="3" t="s">
        <v>71</v>
      </c>
      <c r="BX40" s="36">
        <f t="shared" si="2"/>
        <v>1.0069796954314723</v>
      </c>
      <c r="BY40" s="36">
        <f t="shared" si="5"/>
        <v>6.4387464387464393</v>
      </c>
    </row>
    <row r="41" spans="2:77" customFormat="1" x14ac:dyDescent="0.35">
      <c r="B41" s="3"/>
      <c r="C41" s="3" t="s">
        <v>65</v>
      </c>
      <c r="D41" s="3" t="s">
        <v>71</v>
      </c>
      <c r="E41" s="12">
        <v>0.65500000000000003</v>
      </c>
      <c r="F41" s="13"/>
      <c r="G41" s="13"/>
      <c r="H41" s="13"/>
      <c r="I41" s="13"/>
      <c r="J41" s="13"/>
      <c r="K41" s="13"/>
      <c r="L41" s="12">
        <v>4.2700000000000005</v>
      </c>
      <c r="M41" s="13"/>
      <c r="N41" s="12">
        <v>0.48599999999999999</v>
      </c>
      <c r="O41" s="13"/>
      <c r="P41" s="13"/>
      <c r="Q41" s="13"/>
      <c r="R41" s="13"/>
      <c r="S41" s="13"/>
      <c r="T41" s="13"/>
      <c r="U41" s="13"/>
      <c r="V41" s="13"/>
      <c r="W41" s="12">
        <v>4.4675000000000002</v>
      </c>
      <c r="X41" s="13"/>
      <c r="Y41" s="13"/>
      <c r="Z41" s="13"/>
      <c r="AA41" s="13"/>
      <c r="AB41" s="13"/>
      <c r="AC41" s="13"/>
      <c r="AD41" s="13"/>
      <c r="AE41" s="13"/>
      <c r="AF41" s="13"/>
      <c r="AG41" s="13"/>
      <c r="AH41" s="12">
        <v>3.9399999999999995</v>
      </c>
      <c r="AI41" s="12">
        <v>3.9675000000000002</v>
      </c>
      <c r="AJ41" s="42">
        <f t="shared" si="3"/>
        <v>5.4110000000000005</v>
      </c>
      <c r="AK41" s="8"/>
      <c r="AL41" s="74">
        <v>1.43</v>
      </c>
      <c r="AM41" s="4" t="s">
        <v>8</v>
      </c>
      <c r="AN41" s="36">
        <v>0.51344999999999996</v>
      </c>
      <c r="AO41" s="79">
        <f t="shared" si="23"/>
        <v>1.5287588200760791</v>
      </c>
      <c r="AP41" s="36">
        <v>0.50014400426277239</v>
      </c>
      <c r="AQ41" s="36">
        <v>0.15815942115473236</v>
      </c>
      <c r="AR41" s="36">
        <v>1.1223958333333333</v>
      </c>
      <c r="AS41" s="42">
        <f t="shared" si="24"/>
        <v>1.9623467888162909</v>
      </c>
      <c r="AT41" s="36">
        <v>0.70299339750697909</v>
      </c>
      <c r="AU41" s="36">
        <v>0.14349792636980357</v>
      </c>
      <c r="AV41" s="36">
        <v>0.40196428571428572</v>
      </c>
      <c r="AW41" s="42">
        <f t="shared" si="25"/>
        <v>2.0614906845906038</v>
      </c>
      <c r="AX41" s="36">
        <v>8.1595735250005408E-2</v>
      </c>
      <c r="AY41" s="36">
        <v>2.1807377537673828E-2</v>
      </c>
      <c r="AZ41" s="36">
        <v>0.69012499999999999</v>
      </c>
      <c r="BA41" s="42">
        <f t="shared" si="26"/>
        <v>1.4295515521585578</v>
      </c>
      <c r="BB41" s="36">
        <v>0.31708009427305672</v>
      </c>
      <c r="BC41" s="36">
        <v>7.0901264510659659E-2</v>
      </c>
      <c r="BD41" s="1"/>
      <c r="BE41" s="1"/>
      <c r="BF41" s="1"/>
      <c r="BG41" s="1"/>
      <c r="BH41" s="1"/>
      <c r="BJ41" s="58" t="s">
        <v>8</v>
      </c>
      <c r="BK41" s="58"/>
      <c r="BL41" s="55" t="s">
        <v>89</v>
      </c>
      <c r="BM41" s="54" t="s">
        <v>121</v>
      </c>
      <c r="BN41" s="54"/>
      <c r="BO41" s="51" t="s">
        <v>153</v>
      </c>
      <c r="BP41" s="51" t="s">
        <v>176</v>
      </c>
      <c r="BV41" s="3" t="s">
        <v>65</v>
      </c>
      <c r="BW41" s="3" t="s">
        <v>71</v>
      </c>
      <c r="BX41" s="36">
        <f t="shared" si="2"/>
        <v>0.91440677966101691</v>
      </c>
      <c r="BY41" s="36">
        <f t="shared" si="5"/>
        <v>8.7860082304526763</v>
      </c>
    </row>
    <row r="42" spans="2:77" customFormat="1" x14ac:dyDescent="0.35">
      <c r="B42" s="3"/>
      <c r="C42" s="3" t="s">
        <v>65</v>
      </c>
      <c r="D42" s="3" t="s">
        <v>71</v>
      </c>
      <c r="E42" s="12">
        <v>0.38</v>
      </c>
      <c r="F42" s="13"/>
      <c r="G42" s="13"/>
      <c r="H42" s="13"/>
      <c r="I42" s="13"/>
      <c r="J42" s="13"/>
      <c r="K42" s="13"/>
      <c r="L42" s="12">
        <v>3.5099999999999993</v>
      </c>
      <c r="M42" s="13"/>
      <c r="N42" s="12">
        <v>0.45200000000000001</v>
      </c>
      <c r="O42" s="13"/>
      <c r="P42" s="13"/>
      <c r="Q42" s="13"/>
      <c r="R42" s="13"/>
      <c r="S42" s="13"/>
      <c r="T42" s="13"/>
      <c r="U42" s="13"/>
      <c r="V42" s="13"/>
      <c r="W42" s="12">
        <v>3.2674999999999996</v>
      </c>
      <c r="X42" s="13"/>
      <c r="Y42" s="13"/>
      <c r="Z42" s="13"/>
      <c r="AA42" s="13"/>
      <c r="AB42" s="13"/>
      <c r="AC42" s="13"/>
      <c r="AD42" s="13"/>
      <c r="AE42" s="13"/>
      <c r="AF42" s="13"/>
      <c r="AG42" s="13"/>
      <c r="AH42" s="12">
        <v>2.9499999999999997</v>
      </c>
      <c r="AI42" s="12">
        <v>2.6974999999999998</v>
      </c>
      <c r="AJ42" s="42">
        <f t="shared" si="3"/>
        <v>4.3419999999999996</v>
      </c>
      <c r="AK42" s="8"/>
      <c r="AL42" s="74">
        <v>4.58</v>
      </c>
      <c r="AM42" s="4" t="s">
        <v>9</v>
      </c>
      <c r="AN42" s="36">
        <v>1.2931515151515147</v>
      </c>
      <c r="AO42" s="79">
        <f t="shared" si="23"/>
        <v>3.8502615337084891</v>
      </c>
      <c r="AP42" s="36">
        <v>0.89758517873434773</v>
      </c>
      <c r="AQ42" s="36">
        <v>0.15624952393465133</v>
      </c>
      <c r="AR42" s="36">
        <v>2.6443335526315788</v>
      </c>
      <c r="AS42" s="42">
        <f t="shared" si="24"/>
        <v>4.6232347817569588</v>
      </c>
      <c r="AT42" s="36">
        <v>1.8071225401853137</v>
      </c>
      <c r="AU42" s="36">
        <v>0.29315398662629516</v>
      </c>
      <c r="AV42" s="36">
        <v>1.3285859311328443</v>
      </c>
      <c r="AW42" s="42">
        <f t="shared" si="25"/>
        <v>6.813708625485364</v>
      </c>
      <c r="AX42" s="36">
        <v>0.55289559043483627</v>
      </c>
      <c r="AY42" s="36">
        <v>0.11285933980001504</v>
      </c>
      <c r="AZ42" s="36">
        <v>2.2097916666666664</v>
      </c>
      <c r="BA42" s="42">
        <f t="shared" si="26"/>
        <v>4.5774477189355247</v>
      </c>
      <c r="BB42" s="36">
        <v>0.98641999738036723</v>
      </c>
      <c r="BC42" s="36">
        <v>0.20135213880495159</v>
      </c>
      <c r="BD42" s="1"/>
      <c r="BE42" s="1"/>
      <c r="BF42" s="1"/>
      <c r="BG42" s="1"/>
      <c r="BH42" s="1"/>
      <c r="BJ42" s="58" t="s">
        <v>9</v>
      </c>
      <c r="BK42" s="58"/>
      <c r="BL42" s="55" t="s">
        <v>90</v>
      </c>
      <c r="BM42" s="54" t="s">
        <v>122</v>
      </c>
      <c r="BN42" s="54"/>
      <c r="BO42" s="51" t="s">
        <v>130</v>
      </c>
      <c r="BP42" s="51" t="s">
        <v>177</v>
      </c>
      <c r="BV42" s="3" t="s">
        <v>65</v>
      </c>
      <c r="BW42" s="3" t="s">
        <v>71</v>
      </c>
      <c r="BX42" s="36"/>
      <c r="BY42" s="36">
        <f t="shared" si="5"/>
        <v>7.765486725663715</v>
      </c>
    </row>
    <row r="43" spans="2:77" customFormat="1" x14ac:dyDescent="0.35">
      <c r="B43" s="3"/>
      <c r="C43" s="3" t="s">
        <v>65</v>
      </c>
      <c r="D43" s="3" t="s">
        <v>71</v>
      </c>
      <c r="E43" s="12">
        <v>0.64249999999999996</v>
      </c>
      <c r="F43" s="13"/>
      <c r="G43" s="13"/>
      <c r="H43" s="13"/>
      <c r="I43" s="13"/>
      <c r="J43" s="13"/>
      <c r="K43" s="13"/>
      <c r="L43" s="12">
        <v>3.5349999999999997</v>
      </c>
      <c r="M43" s="13"/>
      <c r="N43" s="12">
        <v>0.39174999999999999</v>
      </c>
      <c r="O43" s="13"/>
      <c r="P43" s="13"/>
      <c r="Q43" s="13"/>
      <c r="R43" s="13"/>
      <c r="S43" s="13"/>
      <c r="T43" s="13"/>
      <c r="U43" s="13"/>
      <c r="V43" s="13"/>
      <c r="W43" s="13"/>
      <c r="X43" s="13"/>
      <c r="Y43" s="13"/>
      <c r="Z43" s="13"/>
      <c r="AA43" s="13"/>
      <c r="AB43" s="13"/>
      <c r="AC43" s="13"/>
      <c r="AD43" s="13"/>
      <c r="AE43" s="13"/>
      <c r="AF43" s="13"/>
      <c r="AG43" s="13"/>
      <c r="AH43" s="13"/>
      <c r="AI43" s="13"/>
      <c r="AJ43" s="42">
        <f t="shared" si="3"/>
        <v>4.5692499999999994</v>
      </c>
      <c r="AK43" s="26"/>
      <c r="AL43" s="74">
        <v>0.93</v>
      </c>
      <c r="AM43" s="4" t="s">
        <v>10</v>
      </c>
      <c r="AN43" s="36" t="s">
        <v>74</v>
      </c>
      <c r="AO43" s="79" t="e">
        <f t="shared" si="23"/>
        <v>#VALUE!</v>
      </c>
      <c r="AP43" s="36" t="s">
        <v>74</v>
      </c>
      <c r="AQ43" s="36" t="s">
        <v>74</v>
      </c>
      <c r="AR43" s="36" t="s">
        <v>74</v>
      </c>
      <c r="AS43" s="42" t="e">
        <f t="shared" si="24"/>
        <v>#VALUE!</v>
      </c>
      <c r="AT43" s="36" t="s">
        <v>74</v>
      </c>
      <c r="AU43" s="36" t="s">
        <v>74</v>
      </c>
      <c r="AV43" s="36" t="s">
        <v>74</v>
      </c>
      <c r="AW43" s="42" t="e">
        <f t="shared" si="25"/>
        <v>#VALUE!</v>
      </c>
      <c r="AX43" s="36" t="s">
        <v>74</v>
      </c>
      <c r="AY43" s="36" t="s">
        <v>74</v>
      </c>
      <c r="AZ43" s="36">
        <v>0.44916666666666671</v>
      </c>
      <c r="BA43" s="42">
        <f t="shared" si="26"/>
        <v>0.93042116357358295</v>
      </c>
      <c r="BB43" s="36">
        <v>0.15252731995722357</v>
      </c>
      <c r="BC43" s="36">
        <v>8.8061689236075213E-2</v>
      </c>
      <c r="BD43" s="1"/>
      <c r="BE43" s="1"/>
      <c r="BF43" s="1"/>
      <c r="BG43" s="1"/>
      <c r="BH43" s="1"/>
      <c r="BJ43" s="58" t="s">
        <v>10</v>
      </c>
      <c r="BK43" s="58"/>
      <c r="BL43" s="55" t="s">
        <v>74</v>
      </c>
      <c r="BM43" s="54" t="s">
        <v>74</v>
      </c>
      <c r="BN43" s="54"/>
      <c r="BO43" s="51" t="s">
        <v>74</v>
      </c>
      <c r="BP43" s="51" t="s">
        <v>178</v>
      </c>
      <c r="BV43" s="3" t="s">
        <v>65</v>
      </c>
      <c r="BW43" s="3" t="s">
        <v>71</v>
      </c>
      <c r="BX43" s="36">
        <f t="shared" si="2"/>
        <v>0.99260355029585801</v>
      </c>
      <c r="BY43" s="36">
        <f t="shared" si="5"/>
        <v>9.0236119974473503</v>
      </c>
    </row>
    <row r="44" spans="2:77" customFormat="1" x14ac:dyDescent="0.35">
      <c r="B44" s="3"/>
      <c r="C44" s="3" t="s">
        <v>65</v>
      </c>
      <c r="D44" s="3" t="s">
        <v>71</v>
      </c>
      <c r="E44" s="12">
        <v>0.64</v>
      </c>
      <c r="F44" s="13"/>
      <c r="G44" s="13"/>
      <c r="H44" s="13"/>
      <c r="I44" s="13"/>
      <c r="J44" s="13"/>
      <c r="K44" s="13"/>
      <c r="L44" s="12">
        <v>1.7524999999999999</v>
      </c>
      <c r="M44" s="13"/>
      <c r="N44" s="13"/>
      <c r="O44" s="13"/>
      <c r="P44" s="13"/>
      <c r="Q44" s="13"/>
      <c r="R44" s="13"/>
      <c r="S44" s="13"/>
      <c r="T44" s="13"/>
      <c r="U44" s="13"/>
      <c r="V44" s="13"/>
      <c r="W44" s="12">
        <v>2.6625000000000001</v>
      </c>
      <c r="X44" s="13"/>
      <c r="Y44" s="13"/>
      <c r="Z44" s="13"/>
      <c r="AA44" s="13"/>
      <c r="AB44" s="13"/>
      <c r="AC44" s="13"/>
      <c r="AD44" s="13"/>
      <c r="AE44" s="13"/>
      <c r="AF44" s="13"/>
      <c r="AG44" s="13"/>
      <c r="AH44" s="12">
        <v>1.6899999999999997</v>
      </c>
      <c r="AI44" s="12">
        <v>1.6774999999999998</v>
      </c>
      <c r="AJ44" s="42">
        <f t="shared" si="3"/>
        <v>2.3925000000000001</v>
      </c>
      <c r="AK44" s="8"/>
      <c r="AL44" s="74">
        <v>0.73</v>
      </c>
      <c r="AM44" s="4" t="s">
        <v>11</v>
      </c>
      <c r="AN44" s="36" t="s">
        <v>74</v>
      </c>
      <c r="AO44" s="79" t="e">
        <f t="shared" si="23"/>
        <v>#VALUE!</v>
      </c>
      <c r="AP44" s="36" t="s">
        <v>74</v>
      </c>
      <c r="AQ44" s="36" t="s">
        <v>74</v>
      </c>
      <c r="AR44" s="36" t="s">
        <v>74</v>
      </c>
      <c r="AS44" s="42" t="e">
        <f t="shared" si="24"/>
        <v>#VALUE!</v>
      </c>
      <c r="AT44" s="36" t="s">
        <v>74</v>
      </c>
      <c r="AU44" s="36" t="s">
        <v>74</v>
      </c>
      <c r="AV44" s="36" t="s">
        <v>74</v>
      </c>
      <c r="AW44" s="42" t="e">
        <f t="shared" si="25"/>
        <v>#VALUE!</v>
      </c>
      <c r="AX44" s="36" t="s">
        <v>74</v>
      </c>
      <c r="AY44" s="36" t="s">
        <v>74</v>
      </c>
      <c r="AZ44" s="36">
        <v>0.35124999999999995</v>
      </c>
      <c r="BA44" s="42">
        <f t="shared" si="26"/>
        <v>0.72759280231218015</v>
      </c>
      <c r="BB44" s="36">
        <v>1.7677669529663704E-3</v>
      </c>
      <c r="BC44" s="36">
        <v>1.2500000000000011E-3</v>
      </c>
      <c r="BD44" s="1"/>
      <c r="BE44" s="1"/>
      <c r="BF44" s="1"/>
      <c r="BG44" s="1"/>
      <c r="BH44" s="1"/>
      <c r="BJ44" s="58" t="s">
        <v>11</v>
      </c>
      <c r="BK44" s="58"/>
      <c r="BL44" s="55" t="s">
        <v>74</v>
      </c>
      <c r="BM44" s="54" t="s">
        <v>74</v>
      </c>
      <c r="BN44" s="54"/>
      <c r="BO44" s="51" t="s">
        <v>74</v>
      </c>
      <c r="BP44" s="51" t="s">
        <v>179</v>
      </c>
      <c r="BV44" s="3" t="s">
        <v>65</v>
      </c>
      <c r="BW44" s="3" t="s">
        <v>66</v>
      </c>
      <c r="BX44" s="36">
        <f t="shared" si="2"/>
        <v>1.6972972972972973</v>
      </c>
      <c r="BY44" s="36"/>
    </row>
    <row r="45" spans="2:77" customFormat="1" x14ac:dyDescent="0.35">
      <c r="B45" s="3"/>
      <c r="C45" s="3" t="s">
        <v>65</v>
      </c>
      <c r="D45" s="3" t="s">
        <v>206</v>
      </c>
      <c r="E45" s="9">
        <v>0.86499999999999999</v>
      </c>
      <c r="F45" s="9">
        <v>1.55</v>
      </c>
      <c r="G45" s="9">
        <v>1.7250000000000001</v>
      </c>
      <c r="H45" s="9">
        <v>0.42749999999999999</v>
      </c>
      <c r="I45" s="9">
        <v>0.41749999999999998</v>
      </c>
      <c r="J45" s="9">
        <v>0.95750000000000002</v>
      </c>
      <c r="K45" s="13"/>
      <c r="L45" s="9">
        <v>5.165</v>
      </c>
      <c r="M45" s="13"/>
      <c r="N45" s="9">
        <v>1.4546250000000001</v>
      </c>
      <c r="O45" s="13"/>
      <c r="P45" s="13"/>
      <c r="Q45" s="9">
        <v>5.5174999999999992</v>
      </c>
      <c r="R45" s="13"/>
      <c r="S45" s="13"/>
      <c r="T45" s="9">
        <v>1.5249999999999999</v>
      </c>
      <c r="U45" s="9">
        <v>1.5359999999999998</v>
      </c>
      <c r="V45" s="9">
        <v>0.61499999999999999</v>
      </c>
      <c r="W45" s="9">
        <v>4.9625000000000004</v>
      </c>
      <c r="X45" s="9">
        <v>0.97499999999999998</v>
      </c>
      <c r="Y45" s="13"/>
      <c r="Z45" s="13"/>
      <c r="AA45" s="13"/>
      <c r="AB45" s="13"/>
      <c r="AC45" s="13"/>
      <c r="AD45" s="13"/>
      <c r="AE45" s="9">
        <v>0.88500000000000001</v>
      </c>
      <c r="AF45" s="13"/>
      <c r="AG45" s="13"/>
      <c r="AH45" s="9">
        <v>2.3125</v>
      </c>
      <c r="AI45" s="9">
        <v>3.9249999999999998</v>
      </c>
      <c r="AJ45" s="42">
        <f t="shared" si="3"/>
        <v>18.079625</v>
      </c>
      <c r="AK45" s="33"/>
      <c r="AL45" s="74">
        <v>4.33</v>
      </c>
      <c r="AM45" s="4" t="s">
        <v>12</v>
      </c>
      <c r="AN45" s="36">
        <v>7.6575000000000006</v>
      </c>
      <c r="AO45" s="42">
        <f t="shared" si="23"/>
        <v>22.79963124887054</v>
      </c>
      <c r="AP45" s="50">
        <v>0</v>
      </c>
      <c r="AQ45" s="50">
        <v>0</v>
      </c>
      <c r="AR45" s="36">
        <v>3.6298291666666667</v>
      </c>
      <c r="AS45" s="42">
        <f t="shared" si="24"/>
        <v>6.3462313362354008</v>
      </c>
      <c r="AT45" s="36">
        <v>3.1501058978396532</v>
      </c>
      <c r="AU45" s="36">
        <v>1.2860253475731709</v>
      </c>
      <c r="AV45" s="36" t="s">
        <v>74</v>
      </c>
      <c r="AW45" s="42" t="e">
        <f t="shared" si="25"/>
        <v>#VALUE!</v>
      </c>
      <c r="AX45" s="36" t="s">
        <v>74</v>
      </c>
      <c r="AY45" s="36" t="s">
        <v>74</v>
      </c>
      <c r="AZ45" s="36">
        <v>2.0887499999999997</v>
      </c>
      <c r="BA45" s="42">
        <f t="shared" si="26"/>
        <v>4.3267173404400463</v>
      </c>
      <c r="BB45" s="36">
        <v>0.91185822180132126</v>
      </c>
      <c r="BC45" s="36">
        <v>0.45592911090066063</v>
      </c>
      <c r="BD45" s="1"/>
      <c r="BE45" s="1"/>
      <c r="BF45" s="1"/>
      <c r="BG45" s="1"/>
      <c r="BH45" s="1"/>
      <c r="BJ45" s="58" t="s">
        <v>12</v>
      </c>
      <c r="BK45" s="58"/>
      <c r="BL45" s="64" t="s">
        <v>91</v>
      </c>
      <c r="BM45" s="54" t="s">
        <v>123</v>
      </c>
      <c r="BN45" s="54"/>
      <c r="BO45" s="51" t="s">
        <v>74</v>
      </c>
      <c r="BP45" s="51" t="s">
        <v>180</v>
      </c>
      <c r="BV45" s="3" t="s">
        <v>65</v>
      </c>
      <c r="BW45" s="3" t="s">
        <v>66</v>
      </c>
      <c r="BX45" s="36">
        <f t="shared" si="2"/>
        <v>3.8661971830985919</v>
      </c>
      <c r="BY45" s="36">
        <f t="shared" si="5"/>
        <v>3.550743318724757</v>
      </c>
    </row>
    <row r="46" spans="2:77" customFormat="1" x14ac:dyDescent="0.35">
      <c r="B46" s="3"/>
      <c r="C46" s="3" t="s">
        <v>65</v>
      </c>
      <c r="D46" s="3" t="s">
        <v>206</v>
      </c>
      <c r="E46" s="9">
        <v>0.77249999999999996</v>
      </c>
      <c r="F46" s="13"/>
      <c r="G46" s="9">
        <v>5.2149999999999999</v>
      </c>
      <c r="H46" s="9">
        <v>0.51249999999999996</v>
      </c>
      <c r="I46" s="9">
        <v>0.54749999999999999</v>
      </c>
      <c r="J46" s="9">
        <v>0.44500000000000001</v>
      </c>
      <c r="K46" s="13"/>
      <c r="L46" s="9">
        <v>2.73</v>
      </c>
      <c r="M46" s="13"/>
      <c r="N46" s="9">
        <v>5.2109999999999994</v>
      </c>
      <c r="O46" s="13"/>
      <c r="P46" s="13"/>
      <c r="Q46" s="9">
        <v>9.2650000000000006</v>
      </c>
      <c r="R46" s="9">
        <v>2.9</v>
      </c>
      <c r="S46" s="9">
        <v>0.1925</v>
      </c>
      <c r="T46" s="9">
        <v>3.3824999999999994</v>
      </c>
      <c r="U46" s="9">
        <v>6.112000000000001</v>
      </c>
      <c r="V46" s="13"/>
      <c r="W46" s="9">
        <v>2.8</v>
      </c>
      <c r="X46" s="13"/>
      <c r="Y46" s="13"/>
      <c r="Z46" s="13"/>
      <c r="AA46" s="13"/>
      <c r="AB46" s="13"/>
      <c r="AC46" s="13"/>
      <c r="AD46" s="13"/>
      <c r="AE46" s="13"/>
      <c r="AF46" s="13"/>
      <c r="AG46" s="13"/>
      <c r="AH46" s="9">
        <v>0.71</v>
      </c>
      <c r="AI46" s="9">
        <v>2.7450000000000001</v>
      </c>
      <c r="AJ46" s="42">
        <f t="shared" si="3"/>
        <v>27.598499999999998</v>
      </c>
      <c r="AK46" s="33"/>
      <c r="AL46" s="74">
        <v>0.47</v>
      </c>
      <c r="AM46" s="38" t="s">
        <v>13</v>
      </c>
      <c r="AN46" s="36">
        <v>1.3320000000000001</v>
      </c>
      <c r="AO46" s="42">
        <f t="shared" si="23"/>
        <v>3.9659299802148946</v>
      </c>
      <c r="AP46" s="50">
        <v>0</v>
      </c>
      <c r="AQ46" s="50">
        <v>0</v>
      </c>
      <c r="AR46" s="36">
        <v>2.9</v>
      </c>
      <c r="AS46" s="42">
        <f t="shared" si="24"/>
        <v>5.070230589387057</v>
      </c>
      <c r="AT46" s="50">
        <v>0</v>
      </c>
      <c r="AU46" s="50">
        <v>0</v>
      </c>
      <c r="AV46" s="36">
        <v>0.35249999999999998</v>
      </c>
      <c r="AW46" s="42">
        <f t="shared" si="25"/>
        <v>1.8078110223819865</v>
      </c>
      <c r="AX46" s="50">
        <v>0</v>
      </c>
      <c r="AY46" s="61">
        <v>0</v>
      </c>
      <c r="AZ46" s="36">
        <v>0.22500000000000001</v>
      </c>
      <c r="BA46" s="42">
        <f t="shared" si="26"/>
        <v>0.4660736811964144</v>
      </c>
      <c r="BB46" s="50">
        <v>0</v>
      </c>
      <c r="BC46" s="50">
        <v>0</v>
      </c>
      <c r="BD46" s="1"/>
      <c r="BE46" s="1"/>
      <c r="BF46" s="1"/>
      <c r="BG46" s="1"/>
      <c r="BH46" s="1"/>
      <c r="BJ46" s="58" t="s">
        <v>13</v>
      </c>
      <c r="BK46" s="58"/>
      <c r="BL46" s="55" t="s">
        <v>92</v>
      </c>
      <c r="BM46" s="54" t="s">
        <v>110</v>
      </c>
      <c r="BN46" s="54"/>
      <c r="BO46" s="51" t="s">
        <v>146</v>
      </c>
      <c r="BP46" s="51" t="s">
        <v>169</v>
      </c>
      <c r="BV46" s="3" t="s">
        <v>65</v>
      </c>
      <c r="BW46" s="3" t="s">
        <v>66</v>
      </c>
      <c r="BX46" s="36">
        <f t="shared" si="2"/>
        <v>1.6964912280701754</v>
      </c>
      <c r="BY46" s="36">
        <f t="shared" si="5"/>
        <v>0.52389176741508359</v>
      </c>
    </row>
    <row r="47" spans="2:77" customFormat="1" x14ac:dyDescent="0.35">
      <c r="B47" s="3"/>
      <c r="C47" s="3" t="s">
        <v>65</v>
      </c>
      <c r="D47" s="3" t="s">
        <v>206</v>
      </c>
      <c r="E47" s="9">
        <v>0.5575</v>
      </c>
      <c r="F47" s="9">
        <v>1.3550000000000002</v>
      </c>
      <c r="G47" s="9">
        <v>0.91500000000000004</v>
      </c>
      <c r="H47" s="13"/>
      <c r="I47" s="13"/>
      <c r="J47" s="9">
        <v>0.61750000000000005</v>
      </c>
      <c r="K47" s="13"/>
      <c r="L47" s="9">
        <v>3.7274999999999996</v>
      </c>
      <c r="M47" s="13"/>
      <c r="N47" s="9">
        <v>0.41175</v>
      </c>
      <c r="O47" s="13"/>
      <c r="P47" s="13"/>
      <c r="Q47" s="13"/>
      <c r="R47" s="13"/>
      <c r="S47" s="13"/>
      <c r="T47" s="13"/>
      <c r="U47" s="13"/>
      <c r="V47" s="13"/>
      <c r="W47" s="9"/>
      <c r="X47" s="13"/>
      <c r="Y47" s="13"/>
      <c r="Z47" s="13"/>
      <c r="AA47" s="13"/>
      <c r="AB47" s="13"/>
      <c r="AC47" s="13"/>
      <c r="AD47" s="13"/>
      <c r="AE47" s="13"/>
      <c r="AF47" s="13"/>
      <c r="AG47" s="13"/>
      <c r="AH47" s="9">
        <v>1.425</v>
      </c>
      <c r="AI47" s="9">
        <v>2.4175</v>
      </c>
      <c r="AJ47" s="42">
        <f t="shared" si="3"/>
        <v>7.584249999999999</v>
      </c>
      <c r="AK47" s="33"/>
      <c r="AL47" s="74">
        <f>SUM(AL33:AL46)</f>
        <v>36.04</v>
      </c>
      <c r="AM47" s="46" t="s">
        <v>75</v>
      </c>
      <c r="AN47" s="47">
        <f>SUM(AN33:AN46)</f>
        <v>19.535468965790308</v>
      </c>
      <c r="AO47" s="42">
        <f t="shared" si="23"/>
        <v>58.165391928667745</v>
      </c>
      <c r="AP47" s="47">
        <f>STDEV(E4:R44)</f>
        <v>1.8347294183664922</v>
      </c>
      <c r="AQ47" s="47">
        <f>AP47/SQRT(COUNT(E4:R44))</f>
        <v>0.13989680662403067</v>
      </c>
      <c r="AR47" s="47">
        <f>SUM(AR33:AR46)</f>
        <v>26.103077201086602</v>
      </c>
      <c r="AS47" s="42">
        <f t="shared" si="24"/>
        <v>45.637455345545234</v>
      </c>
      <c r="AT47" s="47">
        <f>STDEV(F45:R85)</f>
        <v>4.9880895778716692</v>
      </c>
      <c r="AU47" s="47">
        <f>AT47/SQRT(COUNT(F45:R85))</f>
        <v>0.35448809041606477</v>
      </c>
      <c r="AV47" s="47">
        <f>SUM(AV33:AV46)</f>
        <v>8.6561841697541091</v>
      </c>
      <c r="AW47" s="42">
        <f t="shared" si="25"/>
        <v>44.393603273333177</v>
      </c>
      <c r="AX47" s="47">
        <f>STDEV(E86:R109)</f>
        <v>1.3043793609810821</v>
      </c>
      <c r="AY47" s="47">
        <f>AX47/SQRT(COUNT(E86:R109))</f>
        <v>0.12325226444433181</v>
      </c>
      <c r="AZ47" s="47">
        <f>SUM(AZ33:AZ46)</f>
        <v>17.39354053884712</v>
      </c>
      <c r="BA47" s="42">
        <f t="shared" si="26"/>
        <v>36.029650968797966</v>
      </c>
      <c r="BB47" s="47">
        <f>STDEV(E110:R134)</f>
        <v>3.2080374292916205</v>
      </c>
      <c r="BC47" s="47">
        <f>BB47/SQRT(COUNT(E110:R134))</f>
        <v>0.25204722450581829</v>
      </c>
      <c r="BD47" s="1"/>
      <c r="BE47" s="1"/>
      <c r="BF47" s="1"/>
      <c r="BG47" s="1"/>
      <c r="BH47" s="1"/>
      <c r="BJ47" s="60" t="s">
        <v>75</v>
      </c>
      <c r="BK47" s="60"/>
      <c r="BL47" s="52" t="s">
        <v>93</v>
      </c>
      <c r="BM47" s="57" t="s">
        <v>124</v>
      </c>
      <c r="BN47" s="57"/>
      <c r="BO47" s="52" t="s">
        <v>154</v>
      </c>
      <c r="BP47" s="52" t="s">
        <v>181</v>
      </c>
      <c r="BV47" s="3" t="s">
        <v>65</v>
      </c>
      <c r="BW47" s="3" t="s">
        <v>66</v>
      </c>
      <c r="BX47" s="36">
        <f t="shared" si="2"/>
        <v>2.5734024179620034</v>
      </c>
      <c r="BY47" s="36">
        <f t="shared" si="5"/>
        <v>9.0528233151183954</v>
      </c>
    </row>
    <row r="48" spans="2:77" customFormat="1" x14ac:dyDescent="0.35">
      <c r="B48" s="3"/>
      <c r="C48" s="3" t="s">
        <v>65</v>
      </c>
      <c r="D48" s="3" t="s">
        <v>206</v>
      </c>
      <c r="E48" s="9">
        <v>0.95499999999999996</v>
      </c>
      <c r="F48" s="13"/>
      <c r="G48" s="9">
        <v>0.47249999999999998</v>
      </c>
      <c r="H48" s="13"/>
      <c r="I48" s="9">
        <v>0.5575</v>
      </c>
      <c r="J48" s="9">
        <v>0.75</v>
      </c>
      <c r="K48" s="13"/>
      <c r="L48" s="9">
        <v>3.6675</v>
      </c>
      <c r="M48" s="13"/>
      <c r="N48" s="9">
        <v>0.72</v>
      </c>
      <c r="O48" s="13"/>
      <c r="P48" s="13"/>
      <c r="Q48" s="13"/>
      <c r="R48" s="13"/>
      <c r="S48" s="13"/>
      <c r="T48" s="9">
        <v>0.28499999999999998</v>
      </c>
      <c r="U48" s="9">
        <v>1.28</v>
      </c>
      <c r="V48" s="9">
        <v>0.82499999999999996</v>
      </c>
      <c r="W48" s="9">
        <v>2.4550000000000001</v>
      </c>
      <c r="X48" s="13"/>
      <c r="Y48" s="13"/>
      <c r="Z48" s="13"/>
      <c r="AA48" s="13"/>
      <c r="AB48" s="13"/>
      <c r="AC48" s="13"/>
      <c r="AD48" s="13"/>
      <c r="AE48" s="13"/>
      <c r="AF48" s="13"/>
      <c r="AG48" s="13"/>
      <c r="AH48" s="9">
        <v>1.4475</v>
      </c>
      <c r="AI48" s="9">
        <v>3.7250000000000001</v>
      </c>
      <c r="AJ48" s="42">
        <f t="shared" si="3"/>
        <v>7.1224999999999996</v>
      </c>
      <c r="AK48" s="33"/>
      <c r="AL48" s="74">
        <v>1.37</v>
      </c>
      <c r="AM48" s="40" t="s">
        <v>28</v>
      </c>
      <c r="AN48" s="36">
        <v>0.58071428571428574</v>
      </c>
      <c r="AO48" s="42">
        <f t="shared" si="23"/>
        <v>1.7290331799199428</v>
      </c>
      <c r="AP48" s="36">
        <v>0.16554653352427709</v>
      </c>
      <c r="AQ48" s="36">
        <v>6.2570708302007755E-2</v>
      </c>
      <c r="AR48" s="36">
        <v>0.54787499999999989</v>
      </c>
      <c r="AS48" s="42">
        <f t="shared" si="24"/>
        <v>0.95788020143463215</v>
      </c>
      <c r="AT48" s="36">
        <v>0.51865908841935848</v>
      </c>
      <c r="AU48" s="36">
        <v>0.12966477210483962</v>
      </c>
      <c r="AV48" s="36">
        <v>0.46708333333333329</v>
      </c>
      <c r="AW48" s="42">
        <f t="shared" si="25"/>
        <v>2.3954564492792043</v>
      </c>
      <c r="AX48" s="36">
        <v>0.13178027798827385</v>
      </c>
      <c r="AY48" s="36">
        <v>5.3799073205565442E-2</v>
      </c>
      <c r="AZ48" s="36">
        <v>0.66016666666666668</v>
      </c>
      <c r="BA48" s="42">
        <f t="shared" si="26"/>
        <v>1.3674947046066648</v>
      </c>
      <c r="BB48" s="36">
        <v>0.37854805633153238</v>
      </c>
      <c r="BC48" s="36">
        <v>9.7740687860747466E-2</v>
      </c>
      <c r="BD48" s="1"/>
      <c r="BE48" s="1"/>
      <c r="BF48" s="1"/>
      <c r="BG48" s="1"/>
      <c r="BH48" s="1"/>
      <c r="BJ48" s="58" t="s">
        <v>28</v>
      </c>
      <c r="BK48" s="58"/>
      <c r="BL48" s="55" t="s">
        <v>94</v>
      </c>
      <c r="BM48" s="51" t="s">
        <v>125</v>
      </c>
      <c r="BN48" s="51"/>
      <c r="BO48" s="51" t="s">
        <v>155</v>
      </c>
      <c r="BP48" s="51" t="s">
        <v>182</v>
      </c>
      <c r="BV48" s="3" t="s">
        <v>65</v>
      </c>
      <c r="BW48" s="3" t="s">
        <v>66</v>
      </c>
      <c r="BX48" s="36">
        <f t="shared" si="2"/>
        <v>1.0410742496050553</v>
      </c>
      <c r="BY48" s="36">
        <f t="shared" si="5"/>
        <v>5.09375</v>
      </c>
    </row>
    <row r="49" spans="2:77" customFormat="1" x14ac:dyDescent="0.35">
      <c r="B49" s="3"/>
      <c r="C49" s="3" t="s">
        <v>65</v>
      </c>
      <c r="D49" s="3" t="s">
        <v>206</v>
      </c>
      <c r="E49" s="9">
        <v>0.83499999999999996</v>
      </c>
      <c r="F49" s="13"/>
      <c r="G49" s="9">
        <v>0.32500000000000001</v>
      </c>
      <c r="H49" s="13"/>
      <c r="I49" s="9">
        <v>0.74</v>
      </c>
      <c r="J49" s="9">
        <v>0.46250000000000002</v>
      </c>
      <c r="K49" s="13"/>
      <c r="L49" s="9">
        <v>3.9700000000000006</v>
      </c>
      <c r="M49" s="13"/>
      <c r="N49" s="9">
        <v>0.62437500000000001</v>
      </c>
      <c r="O49" s="13"/>
      <c r="P49" s="13"/>
      <c r="Q49" s="13"/>
      <c r="R49" s="13"/>
      <c r="S49" s="13"/>
      <c r="T49" s="9">
        <v>0.315</v>
      </c>
      <c r="U49" s="9">
        <v>0.98</v>
      </c>
      <c r="V49" s="9">
        <v>0.57999999999999996</v>
      </c>
      <c r="W49" s="9">
        <v>2.7450000000000001</v>
      </c>
      <c r="X49" s="13"/>
      <c r="Y49" s="13"/>
      <c r="Z49" s="13"/>
      <c r="AA49" s="13"/>
      <c r="AB49" s="13"/>
      <c r="AC49" s="13"/>
      <c r="AD49" s="13"/>
      <c r="AE49" s="9">
        <v>0.75</v>
      </c>
      <c r="AF49" s="13"/>
      <c r="AG49" s="13"/>
      <c r="AH49" s="9">
        <v>1.5824999999999998</v>
      </c>
      <c r="AI49" s="9">
        <v>1.6475</v>
      </c>
      <c r="AJ49" s="42">
        <f t="shared" si="3"/>
        <v>6.9568750000000001</v>
      </c>
      <c r="AK49" s="33"/>
      <c r="AL49" s="74">
        <v>1.48</v>
      </c>
      <c r="AM49" s="4" t="s">
        <v>14</v>
      </c>
      <c r="AN49" s="36">
        <v>0.86249999999999982</v>
      </c>
      <c r="AO49" s="42">
        <f t="shared" si="23"/>
        <v>2.5680289849364457</v>
      </c>
      <c r="AP49" s="36">
        <v>0.89462457209714519</v>
      </c>
      <c r="AQ49" s="36">
        <v>0.40008827151017562</v>
      </c>
      <c r="AR49" s="36">
        <v>0.79601851851851824</v>
      </c>
      <c r="AS49" s="42">
        <f t="shared" si="24"/>
        <v>1.3917232559693651</v>
      </c>
      <c r="AT49" s="36">
        <v>0.59470793545237699</v>
      </c>
      <c r="AU49" s="36">
        <v>0.1144515955408788</v>
      </c>
      <c r="AV49" s="36" t="s">
        <v>74</v>
      </c>
      <c r="AW49" s="42" t="e">
        <f t="shared" si="25"/>
        <v>#VALUE!</v>
      </c>
      <c r="AX49" s="36" t="s">
        <v>74</v>
      </c>
      <c r="AY49" s="36" t="s">
        <v>74</v>
      </c>
      <c r="AZ49" s="36">
        <v>0.71683333333333343</v>
      </c>
      <c r="BA49" s="42">
        <f t="shared" si="26"/>
        <v>1.4848762243153915</v>
      </c>
      <c r="BB49" s="36">
        <v>0.41679524206680163</v>
      </c>
      <c r="BC49" s="36">
        <v>0.10761606875354744</v>
      </c>
      <c r="BD49" s="1"/>
      <c r="BE49" s="1"/>
      <c r="BF49" s="1"/>
      <c r="BG49" s="1"/>
      <c r="BH49" s="1"/>
      <c r="BJ49" s="58" t="s">
        <v>14</v>
      </c>
      <c r="BK49" s="58"/>
      <c r="BL49" s="55" t="s">
        <v>95</v>
      </c>
      <c r="BM49" s="51" t="s">
        <v>126</v>
      </c>
      <c r="BN49" s="51"/>
      <c r="BO49" s="51" t="s">
        <v>74</v>
      </c>
      <c r="BP49" s="51" t="s">
        <v>183</v>
      </c>
      <c r="BV49" s="3" t="s">
        <v>65</v>
      </c>
      <c r="BW49" s="3" t="s">
        <v>66</v>
      </c>
      <c r="BX49" s="36">
        <f t="shared" si="2"/>
        <v>1.8223404255319147</v>
      </c>
      <c r="BY49" s="36">
        <f t="shared" si="5"/>
        <v>6.3583583583583589</v>
      </c>
    </row>
    <row r="50" spans="2:77" customFormat="1" x14ac:dyDescent="0.35">
      <c r="B50" s="3"/>
      <c r="C50" s="3" t="s">
        <v>65</v>
      </c>
      <c r="D50" s="3" t="s">
        <v>206</v>
      </c>
      <c r="E50" s="9">
        <v>0.87</v>
      </c>
      <c r="F50" s="13"/>
      <c r="G50" s="9">
        <v>0.29249999999999998</v>
      </c>
      <c r="H50" s="13"/>
      <c r="I50" s="9">
        <v>0.55000000000000004</v>
      </c>
      <c r="J50" s="9">
        <v>1.0999999999999999</v>
      </c>
      <c r="K50" s="13"/>
      <c r="L50" s="9">
        <v>1.1924999999999999</v>
      </c>
      <c r="M50" s="13"/>
      <c r="N50" s="9">
        <v>1.4681249999999997</v>
      </c>
      <c r="O50" s="13"/>
      <c r="P50" s="13"/>
      <c r="Q50" s="13"/>
      <c r="R50" s="13"/>
      <c r="S50" s="9">
        <v>0.16250000000000001</v>
      </c>
      <c r="T50" s="9">
        <v>0.66749999999999998</v>
      </c>
      <c r="U50" s="9">
        <v>2.8760000000000003</v>
      </c>
      <c r="V50" s="9">
        <v>0.58250000000000002</v>
      </c>
      <c r="W50" s="9">
        <v>4.8</v>
      </c>
      <c r="X50" s="13"/>
      <c r="Y50" s="13"/>
      <c r="Z50" s="13"/>
      <c r="AA50" s="13"/>
      <c r="AB50" s="13"/>
      <c r="AC50" s="13"/>
      <c r="AD50" s="13"/>
      <c r="AE50" s="9">
        <v>1.1924999999999999</v>
      </c>
      <c r="AF50" s="13"/>
      <c r="AG50" s="13"/>
      <c r="AH50" s="9">
        <v>2.35</v>
      </c>
      <c r="AI50" s="9">
        <v>4.2824999999999998</v>
      </c>
      <c r="AJ50" s="42">
        <f t="shared" si="3"/>
        <v>5.4731249999999996</v>
      </c>
      <c r="AK50" s="33"/>
      <c r="AL50" s="74">
        <v>2.58</v>
      </c>
      <c r="AM50" s="4" t="s">
        <v>29</v>
      </c>
      <c r="AN50" s="36">
        <v>0.97781447368421037</v>
      </c>
      <c r="AO50" s="42">
        <f t="shared" si="23"/>
        <v>2.9113691713755689</v>
      </c>
      <c r="AP50" s="36">
        <v>0.60355072725426506</v>
      </c>
      <c r="AQ50" s="36">
        <v>0.13846403302114846</v>
      </c>
      <c r="AR50" s="36">
        <v>3.0742424242424247</v>
      </c>
      <c r="AS50" s="42">
        <f t="shared" si="24"/>
        <v>5.3748682684777123</v>
      </c>
      <c r="AT50" s="36">
        <v>2.9438948693684592</v>
      </c>
      <c r="AU50" s="36">
        <v>0.51246631823966671</v>
      </c>
      <c r="AV50" s="36">
        <v>0.51821428571428574</v>
      </c>
      <c r="AW50" s="42">
        <f t="shared" si="25"/>
        <v>2.6576836813335998</v>
      </c>
      <c r="AX50" s="36">
        <v>0.16983993757536678</v>
      </c>
      <c r="AY50" s="36">
        <v>4.5391632642721155E-2</v>
      </c>
      <c r="AZ50" s="36">
        <v>1.2463636363636366</v>
      </c>
      <c r="BA50" s="42">
        <f t="shared" si="26"/>
        <v>2.5817657249304413</v>
      </c>
      <c r="BB50" s="36">
        <v>1.7767005146097972</v>
      </c>
      <c r="BC50" s="36">
        <v>0.37879382246419047</v>
      </c>
      <c r="BD50" s="1"/>
      <c r="BE50" s="1"/>
      <c r="BF50" s="1"/>
      <c r="BG50" s="1"/>
      <c r="BH50" s="1"/>
      <c r="BJ50" s="58" t="s">
        <v>29</v>
      </c>
      <c r="BK50" s="58"/>
      <c r="BL50" s="55" t="s">
        <v>96</v>
      </c>
      <c r="BM50" s="51" t="s">
        <v>127</v>
      </c>
      <c r="BN50" s="51"/>
      <c r="BO50" s="51" t="s">
        <v>156</v>
      </c>
      <c r="BP50" s="51" t="s">
        <v>184</v>
      </c>
      <c r="BV50" s="3" t="s">
        <v>65</v>
      </c>
      <c r="BW50" s="3" t="s">
        <v>66</v>
      </c>
      <c r="BX50" s="36">
        <f t="shared" si="2"/>
        <v>1.3415682062298604</v>
      </c>
      <c r="BY50" s="36">
        <f t="shared" si="5"/>
        <v>0.81226053639846751</v>
      </c>
    </row>
    <row r="51" spans="2:77" customFormat="1" x14ac:dyDescent="0.35">
      <c r="B51" s="3"/>
      <c r="C51" s="3" t="s">
        <v>65</v>
      </c>
      <c r="D51" s="3" t="s">
        <v>206</v>
      </c>
      <c r="E51" s="9">
        <v>0.32750000000000001</v>
      </c>
      <c r="F51" s="13"/>
      <c r="G51" s="13"/>
      <c r="H51" s="13"/>
      <c r="I51" s="13"/>
      <c r="J51" s="9"/>
      <c r="K51" s="13"/>
      <c r="L51" s="9">
        <v>2.4350000000000001</v>
      </c>
      <c r="M51" s="13"/>
      <c r="N51" s="9"/>
      <c r="O51" s="13"/>
      <c r="P51" s="13"/>
      <c r="Q51" s="13"/>
      <c r="R51" s="13"/>
      <c r="S51" s="13"/>
      <c r="T51" s="13"/>
      <c r="U51" s="9">
        <v>1.3720000000000001</v>
      </c>
      <c r="V51" s="13"/>
      <c r="W51" s="9">
        <v>2.42</v>
      </c>
      <c r="X51" s="13"/>
      <c r="Y51" s="13"/>
      <c r="Z51" s="13"/>
      <c r="AA51" s="13"/>
      <c r="AB51" s="13"/>
      <c r="AC51" s="13"/>
      <c r="AD51" s="13"/>
      <c r="AE51" s="9">
        <v>0.6</v>
      </c>
      <c r="AF51" s="13"/>
      <c r="AG51" s="13"/>
      <c r="AH51" s="9">
        <v>2.3275000000000001</v>
      </c>
      <c r="AI51" s="9">
        <v>3.1225000000000001</v>
      </c>
      <c r="AJ51" s="42">
        <f t="shared" si="3"/>
        <v>2.7625000000000002</v>
      </c>
      <c r="AK51" s="33"/>
      <c r="AL51" s="74">
        <v>2.68</v>
      </c>
      <c r="AM51" s="4" t="s">
        <v>15</v>
      </c>
      <c r="AN51" s="36">
        <v>0.59375</v>
      </c>
      <c r="AO51" s="42">
        <f t="shared" si="23"/>
        <v>1.7678460403548</v>
      </c>
      <c r="AP51" s="36">
        <v>2.2980970388562776E-2</v>
      </c>
      <c r="AQ51" s="36">
        <v>1.6249999999999987E-2</v>
      </c>
      <c r="AR51" s="36">
        <v>1.1373000000000002</v>
      </c>
      <c r="AS51" s="42">
        <f t="shared" si="24"/>
        <v>1.988404568727552</v>
      </c>
      <c r="AT51" s="36">
        <v>0.53364993207157752</v>
      </c>
      <c r="AU51" s="36">
        <v>0.1067299864143155</v>
      </c>
      <c r="AV51" s="36" t="s">
        <v>74</v>
      </c>
      <c r="AW51" s="42" t="e">
        <f t="shared" si="25"/>
        <v>#VALUE!</v>
      </c>
      <c r="AX51" s="36" t="s">
        <v>74</v>
      </c>
      <c r="AY51" s="36" t="s">
        <v>74</v>
      </c>
      <c r="AZ51" s="36">
        <v>1.2941666666666665</v>
      </c>
      <c r="BA51" s="42">
        <f t="shared" si="26"/>
        <v>2.6807867662890059</v>
      </c>
      <c r="BB51" s="36">
        <v>0.48636245486262675</v>
      </c>
      <c r="BC51" s="36">
        <v>0.16212081828754224</v>
      </c>
      <c r="BD51" s="1"/>
      <c r="BE51" s="1"/>
      <c r="BF51" s="1"/>
      <c r="BG51" s="1"/>
      <c r="BH51" s="1"/>
      <c r="BJ51" s="58" t="s">
        <v>15</v>
      </c>
      <c r="BK51" s="58"/>
      <c r="BL51" s="55" t="s">
        <v>97</v>
      </c>
      <c r="BM51" s="51" t="s">
        <v>128</v>
      </c>
      <c r="BN51" s="51"/>
      <c r="BO51" s="51" t="s">
        <v>74</v>
      </c>
      <c r="BP51" s="51" t="s">
        <v>90</v>
      </c>
      <c r="BV51" s="3" t="s">
        <v>65</v>
      </c>
      <c r="BW51" s="3" t="s">
        <v>66</v>
      </c>
      <c r="BX51" s="36">
        <f t="shared" si="2"/>
        <v>1.0396226415094341</v>
      </c>
      <c r="BY51" s="36"/>
    </row>
    <row r="52" spans="2:77" customFormat="1" x14ac:dyDescent="0.35">
      <c r="B52" s="3"/>
      <c r="C52" s="3" t="s">
        <v>65</v>
      </c>
      <c r="D52" s="3" t="s">
        <v>206</v>
      </c>
      <c r="E52" s="9">
        <v>0.79</v>
      </c>
      <c r="F52" s="13"/>
      <c r="G52" s="13"/>
      <c r="H52" s="13"/>
      <c r="I52" s="13"/>
      <c r="J52" s="9">
        <v>0.44500000000000001</v>
      </c>
      <c r="K52" s="13"/>
      <c r="L52" s="9">
        <v>5.1349999999999989</v>
      </c>
      <c r="M52" s="13"/>
      <c r="N52" s="9">
        <v>1.7178749999999998</v>
      </c>
      <c r="O52" s="13"/>
      <c r="P52" s="13"/>
      <c r="Q52" s="13"/>
      <c r="R52" s="13"/>
      <c r="S52" s="13"/>
      <c r="T52" s="9">
        <v>0.54</v>
      </c>
      <c r="U52" s="9">
        <v>1.1480000000000001</v>
      </c>
      <c r="V52" s="13"/>
      <c r="W52" s="9">
        <v>2.6274999999999999</v>
      </c>
      <c r="X52" s="13"/>
      <c r="Y52" s="13"/>
      <c r="Z52" s="13"/>
      <c r="AA52" s="13"/>
      <c r="AB52" s="13"/>
      <c r="AC52" s="13"/>
      <c r="AD52" s="13"/>
      <c r="AE52" s="9">
        <v>0.84750000000000003</v>
      </c>
      <c r="AF52" s="13"/>
      <c r="AG52" s="13"/>
      <c r="AH52" s="9">
        <v>2.65</v>
      </c>
      <c r="AI52" s="9">
        <v>2.7549999999999999</v>
      </c>
      <c r="AJ52" s="42">
        <f t="shared" si="3"/>
        <v>8.0878749999999986</v>
      </c>
      <c r="AK52" s="33"/>
      <c r="AL52" s="74">
        <v>6.82</v>
      </c>
      <c r="AM52" s="4" t="s">
        <v>16</v>
      </c>
      <c r="AN52" s="36">
        <v>3.116628205128205</v>
      </c>
      <c r="AO52" s="42">
        <f t="shared" si="23"/>
        <v>9.2795264533793436</v>
      </c>
      <c r="AP52" s="36">
        <v>1.2445115704244682</v>
      </c>
      <c r="AQ52" s="36">
        <v>0.19928134016113977</v>
      </c>
      <c r="AR52" s="36">
        <v>6.7765499999999985</v>
      </c>
      <c r="AS52" s="42">
        <f t="shared" si="24"/>
        <v>11.847817620865811</v>
      </c>
      <c r="AT52" s="36">
        <v>4.7397089949078417</v>
      </c>
      <c r="AU52" s="36">
        <v>0.74941379351480952</v>
      </c>
      <c r="AV52" s="36">
        <v>1.5836261885357239</v>
      </c>
      <c r="AW52" s="42">
        <f t="shared" si="25"/>
        <v>8.121693273667109</v>
      </c>
      <c r="AX52" s="36">
        <v>1.1954526663711174</v>
      </c>
      <c r="AY52" s="36">
        <v>0.24402075368823775</v>
      </c>
      <c r="AZ52" s="36">
        <v>3.2916666666666665</v>
      </c>
      <c r="BA52" s="42">
        <f t="shared" si="26"/>
        <v>6.8184853360216175</v>
      </c>
      <c r="BB52" s="36">
        <v>2.4560676491296913</v>
      </c>
      <c r="BC52" s="36">
        <v>0.50134270951039772</v>
      </c>
      <c r="BD52" s="1"/>
      <c r="BE52" s="1"/>
      <c r="BF52" s="1"/>
      <c r="BG52" s="1"/>
      <c r="BH52" s="1"/>
      <c r="BJ52" s="58" t="s">
        <v>16</v>
      </c>
      <c r="BK52" s="58"/>
      <c r="BL52" s="64" t="s">
        <v>98</v>
      </c>
      <c r="BM52" s="66" t="s">
        <v>129</v>
      </c>
      <c r="BN52" s="66"/>
      <c r="BO52" s="51" t="s">
        <v>157</v>
      </c>
      <c r="BP52" s="66" t="s">
        <v>185</v>
      </c>
      <c r="BV52" s="3" t="s">
        <v>65</v>
      </c>
      <c r="BW52" s="3" t="s">
        <v>66</v>
      </c>
      <c r="BX52" s="36">
        <f t="shared" si="2"/>
        <v>0.886025768087215</v>
      </c>
      <c r="BY52" s="36">
        <f t="shared" si="5"/>
        <v>2.9891581168594916</v>
      </c>
    </row>
    <row r="53" spans="2:77" customFormat="1" x14ac:dyDescent="0.35">
      <c r="B53" s="3"/>
      <c r="C53" s="3" t="s">
        <v>65</v>
      </c>
      <c r="D53" s="3" t="s">
        <v>206</v>
      </c>
      <c r="E53" s="9">
        <v>0.46</v>
      </c>
      <c r="F53" s="13"/>
      <c r="G53" s="13"/>
      <c r="H53" s="13"/>
      <c r="I53" s="13"/>
      <c r="J53" s="9">
        <v>4.6624999999999996</v>
      </c>
      <c r="K53" s="13"/>
      <c r="L53" s="9">
        <v>6.75</v>
      </c>
      <c r="M53" s="13"/>
      <c r="N53" s="9">
        <v>4.41</v>
      </c>
      <c r="O53" s="13"/>
      <c r="P53" s="13"/>
      <c r="Q53" s="13"/>
      <c r="R53" s="13"/>
      <c r="S53" s="16"/>
      <c r="T53" s="13"/>
      <c r="U53" s="9">
        <v>0.74</v>
      </c>
      <c r="V53" s="13"/>
      <c r="W53" s="9">
        <v>2.5375000000000001</v>
      </c>
      <c r="X53" s="13"/>
      <c r="Y53" s="9">
        <v>1.22</v>
      </c>
      <c r="Z53" s="13"/>
      <c r="AA53" s="13"/>
      <c r="AB53" s="13"/>
      <c r="AC53" s="13"/>
      <c r="AD53" s="13"/>
      <c r="AE53" s="13"/>
      <c r="AF53" s="13"/>
      <c r="AG53" s="9">
        <v>1.9710000000000001</v>
      </c>
      <c r="AH53" s="9">
        <v>2.5225</v>
      </c>
      <c r="AI53" s="9">
        <v>2.2349999999999999</v>
      </c>
      <c r="AJ53" s="42">
        <f t="shared" si="3"/>
        <v>16.282499999999999</v>
      </c>
      <c r="AK53" s="33"/>
      <c r="AL53" s="33">
        <v>4.09</v>
      </c>
      <c r="AM53" s="4" t="s">
        <v>30</v>
      </c>
      <c r="AN53" s="36">
        <v>0.76749999999999996</v>
      </c>
      <c r="AO53" s="42">
        <f t="shared" si="23"/>
        <v>2.285173618479678</v>
      </c>
      <c r="AP53" s="50">
        <v>0</v>
      </c>
      <c r="AQ53" s="50">
        <v>0</v>
      </c>
      <c r="AR53" s="36">
        <v>1.3330263157894735</v>
      </c>
      <c r="AS53" s="42">
        <f t="shared" si="24"/>
        <v>2.3306037250943858</v>
      </c>
      <c r="AT53" s="36">
        <v>0.46425012635923019</v>
      </c>
      <c r="AU53" s="36">
        <v>0.10650628343820381</v>
      </c>
      <c r="AV53" s="36" t="s">
        <v>74</v>
      </c>
      <c r="AW53" s="42" t="e">
        <f t="shared" si="25"/>
        <v>#VALUE!</v>
      </c>
      <c r="AX53" s="36" t="s">
        <v>74</v>
      </c>
      <c r="AY53" s="36" t="s">
        <v>74</v>
      </c>
      <c r="AZ53" s="36">
        <v>1.9746874999999999</v>
      </c>
      <c r="BA53" s="42">
        <f t="shared" si="26"/>
        <v>4.0904438770557539</v>
      </c>
      <c r="BB53" s="36">
        <v>2.0509585901214233</v>
      </c>
      <c r="BC53" s="36">
        <v>0.72512336350382955</v>
      </c>
      <c r="BD53" s="1"/>
      <c r="BE53" s="1"/>
      <c r="BF53" s="1"/>
      <c r="BG53" s="1"/>
      <c r="BH53" s="1"/>
      <c r="BJ53" s="58" t="s">
        <v>30</v>
      </c>
      <c r="BK53" s="58"/>
      <c r="BL53" s="55" t="s">
        <v>99</v>
      </c>
      <c r="BM53" s="51" t="s">
        <v>130</v>
      </c>
      <c r="BN53" s="51"/>
      <c r="BO53" s="51" t="s">
        <v>74</v>
      </c>
      <c r="BP53" s="51" t="s">
        <v>186</v>
      </c>
      <c r="BV53" s="3" t="s">
        <v>65</v>
      </c>
      <c r="BW53" s="3" t="s">
        <v>66</v>
      </c>
      <c r="BX53" s="36">
        <f t="shared" si="2"/>
        <v>1.0072314049586777</v>
      </c>
      <c r="BY53" s="36">
        <f t="shared" si="5"/>
        <v>1.5306122448979591</v>
      </c>
    </row>
    <row r="54" spans="2:77" customFormat="1" x14ac:dyDescent="0.35">
      <c r="B54" s="3"/>
      <c r="C54" s="3" t="s">
        <v>65</v>
      </c>
      <c r="D54" s="3" t="s">
        <v>206</v>
      </c>
      <c r="E54" s="9">
        <v>0.72499999999999998</v>
      </c>
      <c r="F54" s="13"/>
      <c r="G54" s="9">
        <v>0.28249999999999997</v>
      </c>
      <c r="H54" s="9">
        <v>0.45250000000000001</v>
      </c>
      <c r="I54" s="9"/>
      <c r="J54" s="9">
        <v>1.1499999999999999</v>
      </c>
      <c r="K54" s="16"/>
      <c r="L54" s="9">
        <v>7.7450000000000001</v>
      </c>
      <c r="M54" s="9">
        <v>0.5</v>
      </c>
      <c r="N54" s="9">
        <v>3.1657500000000005</v>
      </c>
      <c r="O54" s="13"/>
      <c r="P54" s="13"/>
      <c r="Q54" s="13"/>
      <c r="R54" s="16"/>
      <c r="S54" s="16"/>
      <c r="T54" s="9">
        <v>0.33500000000000002</v>
      </c>
      <c r="U54" s="9">
        <v>2.4120000000000004</v>
      </c>
      <c r="V54" s="9">
        <v>0.64249999999999996</v>
      </c>
      <c r="W54" s="9">
        <v>3.54</v>
      </c>
      <c r="X54" s="9">
        <v>0.96499999999999997</v>
      </c>
      <c r="Y54" s="13"/>
      <c r="Z54" s="13"/>
      <c r="AA54" s="9">
        <v>0.57499999999999996</v>
      </c>
      <c r="AB54" s="16"/>
      <c r="AC54" s="13"/>
      <c r="AD54" s="13"/>
      <c r="AE54" s="9">
        <v>0.68</v>
      </c>
      <c r="AF54" s="13"/>
      <c r="AG54" s="13"/>
      <c r="AH54" s="9">
        <v>2.42</v>
      </c>
      <c r="AI54" s="9">
        <v>2.4375</v>
      </c>
      <c r="AJ54" s="42">
        <f t="shared" si="3"/>
        <v>14.020750000000001</v>
      </c>
      <c r="AK54" s="33"/>
      <c r="AL54" s="74">
        <v>2.09</v>
      </c>
      <c r="AM54" s="4" t="s">
        <v>17</v>
      </c>
      <c r="AN54" s="36" t="s">
        <v>74</v>
      </c>
      <c r="AO54" s="42" t="e">
        <f t="shared" si="23"/>
        <v>#VALUE!</v>
      </c>
      <c r="AP54" s="36" t="s">
        <v>74</v>
      </c>
      <c r="AQ54" s="36" t="s">
        <v>74</v>
      </c>
      <c r="AR54" s="36">
        <v>0.88395833333333329</v>
      </c>
      <c r="AS54" s="42">
        <f t="shared" si="24"/>
        <v>1.5454733039345749</v>
      </c>
      <c r="AT54" s="36">
        <v>0.24330690106542521</v>
      </c>
      <c r="AU54" s="36">
        <v>7.0236652412908454E-2</v>
      </c>
      <c r="AV54" s="36" t="s">
        <v>74</v>
      </c>
      <c r="AW54" s="42" t="e">
        <f t="shared" si="25"/>
        <v>#VALUE!</v>
      </c>
      <c r="AX54" s="36" t="s">
        <v>74</v>
      </c>
      <c r="AY54" s="36" t="s">
        <v>74</v>
      </c>
      <c r="AZ54" s="36">
        <v>1.00875</v>
      </c>
      <c r="BA54" s="42">
        <f t="shared" si="26"/>
        <v>2.0895636706972578</v>
      </c>
      <c r="BB54" s="36">
        <v>0.58112498655624834</v>
      </c>
      <c r="BC54" s="36">
        <v>0.29056249327812417</v>
      </c>
      <c r="BD54" s="1"/>
      <c r="BE54" s="1"/>
      <c r="BF54" s="1"/>
      <c r="BG54" s="1"/>
      <c r="BH54" s="1"/>
      <c r="BJ54" s="58" t="s">
        <v>17</v>
      </c>
      <c r="BK54" s="58"/>
      <c r="BL54" s="55" t="s">
        <v>74</v>
      </c>
      <c r="BM54" s="51" t="s">
        <v>131</v>
      </c>
      <c r="BN54" s="51"/>
      <c r="BO54" s="51" t="s">
        <v>74</v>
      </c>
      <c r="BP54" s="51" t="s">
        <v>187</v>
      </c>
      <c r="BV54" s="3" t="s">
        <v>65</v>
      </c>
      <c r="BW54" s="3" t="s">
        <v>66</v>
      </c>
      <c r="BX54" s="36">
        <f t="shared" si="2"/>
        <v>1.0219058050383352</v>
      </c>
      <c r="BY54" s="36">
        <f t="shared" si="5"/>
        <v>2.446497670378267</v>
      </c>
    </row>
    <row r="55" spans="2:77" customFormat="1" x14ac:dyDescent="0.35">
      <c r="B55" s="3"/>
      <c r="C55" s="3" t="s">
        <v>65</v>
      </c>
      <c r="D55" s="3" t="s">
        <v>206</v>
      </c>
      <c r="E55" s="9">
        <v>0.23250000000000001</v>
      </c>
      <c r="F55" s="13"/>
      <c r="G55" s="13"/>
      <c r="H55" s="13"/>
      <c r="I55" s="13"/>
      <c r="J55" s="9">
        <v>0.48249999999999998</v>
      </c>
      <c r="K55" s="13"/>
      <c r="L55" s="9">
        <v>4.6500000000000004</v>
      </c>
      <c r="M55" s="13"/>
      <c r="N55" s="9">
        <v>2.8788750000000003</v>
      </c>
      <c r="O55" s="13"/>
      <c r="P55" s="13"/>
      <c r="Q55" s="13"/>
      <c r="R55" s="13"/>
      <c r="S55" s="13"/>
      <c r="T55" s="13"/>
      <c r="U55" s="9">
        <v>0.96399999999999997</v>
      </c>
      <c r="V55" s="13"/>
      <c r="W55" s="9">
        <v>3.6</v>
      </c>
      <c r="X55" s="13"/>
      <c r="Y55" s="13"/>
      <c r="Z55" s="13"/>
      <c r="AA55" s="13"/>
      <c r="AB55" s="13"/>
      <c r="AC55" s="13"/>
      <c r="AD55" s="13"/>
      <c r="AE55" s="13"/>
      <c r="AF55" s="13"/>
      <c r="AG55" s="9">
        <v>1.863</v>
      </c>
      <c r="AH55" s="9">
        <v>2.2825000000000002</v>
      </c>
      <c r="AI55" s="9">
        <v>2.3325</v>
      </c>
      <c r="AJ55" s="42">
        <f t="shared" si="3"/>
        <v>8.243875000000001</v>
      </c>
      <c r="AK55" s="33"/>
      <c r="AL55" s="74">
        <v>2.2599999999999998</v>
      </c>
      <c r="AM55" s="4" t="s">
        <v>31</v>
      </c>
      <c r="AN55" s="36" t="s">
        <v>74</v>
      </c>
      <c r="AO55" s="42" t="e">
        <f t="shared" si="23"/>
        <v>#VALUE!</v>
      </c>
      <c r="AP55" s="36" t="s">
        <v>74</v>
      </c>
      <c r="AQ55" s="36" t="s">
        <v>74</v>
      </c>
      <c r="AR55" s="36">
        <v>1.0995272727272727</v>
      </c>
      <c r="AS55" s="42">
        <f t="shared" si="24"/>
        <v>1.922364417947291</v>
      </c>
      <c r="AT55" s="36">
        <v>0.90102140051267299</v>
      </c>
      <c r="AU55" s="36">
        <v>0.27166817396191573</v>
      </c>
      <c r="AV55" s="36" t="s">
        <v>74</v>
      </c>
      <c r="AW55" s="42" t="e">
        <f t="shared" si="25"/>
        <v>#VALUE!</v>
      </c>
      <c r="AX55" s="36" t="s">
        <v>74</v>
      </c>
      <c r="AY55" s="36" t="s">
        <v>74</v>
      </c>
      <c r="AZ55" s="36">
        <v>1.0914999999999999</v>
      </c>
      <c r="BA55" s="42">
        <f t="shared" si="26"/>
        <v>2.2609752134483836</v>
      </c>
      <c r="BB55" s="36">
        <v>0.66776118485578362</v>
      </c>
      <c r="BC55" s="36">
        <v>0.29863188041466704</v>
      </c>
      <c r="BD55" s="1"/>
      <c r="BE55" s="1"/>
      <c r="BF55" s="1"/>
      <c r="BG55" s="1"/>
      <c r="BH55" s="1"/>
      <c r="BJ55" s="58" t="s">
        <v>31</v>
      </c>
      <c r="BK55" s="58"/>
      <c r="BL55" s="55" t="s">
        <v>74</v>
      </c>
      <c r="BM55" s="51" t="s">
        <v>132</v>
      </c>
      <c r="BN55" s="51"/>
      <c r="BO55" s="51" t="s">
        <v>74</v>
      </c>
      <c r="BP55" s="51" t="s">
        <v>188</v>
      </c>
      <c r="BV55" s="3" t="s">
        <v>65</v>
      </c>
      <c r="BW55" s="3" t="s">
        <v>66</v>
      </c>
      <c r="BX55" s="36">
        <f t="shared" si="2"/>
        <v>0.85743106926698054</v>
      </c>
      <c r="BY55" s="36">
        <f t="shared" si="5"/>
        <v>1.6152142764100559</v>
      </c>
    </row>
    <row r="56" spans="2:77" customFormat="1" x14ac:dyDescent="0.35">
      <c r="B56" s="3"/>
      <c r="C56" s="3" t="s">
        <v>65</v>
      </c>
      <c r="D56" s="3" t="s">
        <v>206</v>
      </c>
      <c r="E56" s="10">
        <v>0.5</v>
      </c>
      <c r="F56" s="13"/>
      <c r="G56" s="10">
        <v>0.78500000000000003</v>
      </c>
      <c r="H56" s="13"/>
      <c r="I56" s="10">
        <v>0.34250000000000003</v>
      </c>
      <c r="J56" s="10">
        <v>2.15</v>
      </c>
      <c r="K56" s="10">
        <v>0.755</v>
      </c>
      <c r="L56" s="10">
        <v>12.4</v>
      </c>
      <c r="M56" s="10">
        <v>0.62</v>
      </c>
      <c r="N56" s="10">
        <v>4.1647500000000006</v>
      </c>
      <c r="O56" s="13"/>
      <c r="P56" s="13"/>
      <c r="Q56" s="10">
        <v>1.9</v>
      </c>
      <c r="R56" s="13"/>
      <c r="S56" s="10">
        <v>1.22</v>
      </c>
      <c r="T56" s="10">
        <v>0.96250000000000002</v>
      </c>
      <c r="U56" s="10">
        <v>5.2840000000000007</v>
      </c>
      <c r="V56" s="10">
        <v>2.1</v>
      </c>
      <c r="W56" s="10">
        <v>9.9450000000000003</v>
      </c>
      <c r="X56" s="10">
        <v>1.2949999999999999</v>
      </c>
      <c r="Y56" s="10">
        <v>1.1624999999999999</v>
      </c>
      <c r="Z56" s="13"/>
      <c r="AA56" s="13"/>
      <c r="AB56" s="10">
        <v>0.89</v>
      </c>
      <c r="AC56" s="10">
        <v>1.2250000000000001</v>
      </c>
      <c r="AD56" s="13"/>
      <c r="AE56" s="13"/>
      <c r="AF56" s="13"/>
      <c r="AG56" s="10">
        <v>6.39</v>
      </c>
      <c r="AH56" s="10">
        <v>7.4349999999999996</v>
      </c>
      <c r="AI56" s="10">
        <v>6.375</v>
      </c>
      <c r="AJ56" s="42">
        <f t="shared" si="3"/>
        <v>23.617250000000002</v>
      </c>
      <c r="AK56" s="34"/>
      <c r="AL56" s="74">
        <f>SUM(AL48:AL55)</f>
        <v>23.369999999999997</v>
      </c>
      <c r="AM56" s="48" t="s">
        <v>76</v>
      </c>
      <c r="AN56" s="47">
        <f>SUM(AN48:AN55)</f>
        <v>6.8989069645267005</v>
      </c>
      <c r="AO56" s="42">
        <f t="shared" si="23"/>
        <v>20.540977448445773</v>
      </c>
      <c r="AP56" s="47">
        <f>STDEV(S4:Z44)</f>
        <v>1.504759910142097</v>
      </c>
      <c r="AQ56" s="47">
        <f>AP56/SQRT(COUNT(S4:Z44))</f>
        <v>0.17611882613777738</v>
      </c>
      <c r="AR56" s="47">
        <f>SUM(AR48:AR55)</f>
        <v>15.64849786461102</v>
      </c>
      <c r="AS56" s="42">
        <f t="shared" si="24"/>
        <v>27.359135362451322</v>
      </c>
      <c r="AT56" s="47">
        <f>STDEV(S45:Z85)</f>
        <v>3.469338879940985</v>
      </c>
      <c r="AU56" s="47">
        <f>AT56/SQRT(COUNT(S45:Z85))</f>
        <v>0.2564609096202089</v>
      </c>
      <c r="AV56" s="47">
        <f>SUM(AV48:AV55)</f>
        <v>2.5689238075833432</v>
      </c>
      <c r="AW56" s="42">
        <f t="shared" si="25"/>
        <v>13.174833404279912</v>
      </c>
      <c r="AX56" s="47">
        <f>STDEV(S86:Z109)</f>
        <v>1.0352433344608931</v>
      </c>
      <c r="AY56" s="47">
        <f>AX56/SQRT(COUNT(S86:Z109))</f>
        <v>0.15606880486923566</v>
      </c>
      <c r="AZ56" s="47">
        <f>SUM(AZ48:AZ55)</f>
        <v>11.284134469696969</v>
      </c>
      <c r="BA56" s="42">
        <f t="shared" si="26"/>
        <v>23.374391517364515</v>
      </c>
      <c r="BB56" s="47">
        <f>STDEV(S110:Z134)</f>
        <v>1.8472246954671179</v>
      </c>
      <c r="BC56" s="47">
        <f>BB56/SQRT(COUNT(S110:Z134))</f>
        <v>0.18290249935426023</v>
      </c>
      <c r="BD56" s="1"/>
      <c r="BE56" s="1"/>
      <c r="BF56" s="1"/>
      <c r="BG56" s="1"/>
      <c r="BH56" s="1"/>
      <c r="BJ56" s="60" t="s">
        <v>76</v>
      </c>
      <c r="BK56" s="60"/>
      <c r="BL56" s="52" t="s">
        <v>100</v>
      </c>
      <c r="BM56" s="52" t="s">
        <v>133</v>
      </c>
      <c r="BN56" s="52"/>
      <c r="BO56" s="52" t="s">
        <v>158</v>
      </c>
      <c r="BP56" s="52" t="s">
        <v>189</v>
      </c>
      <c r="BV56" s="3" t="s">
        <v>65</v>
      </c>
      <c r="BW56" s="3" t="s">
        <v>66</v>
      </c>
      <c r="BX56" s="36">
        <f t="shared" si="2"/>
        <v>0.83240740740740737</v>
      </c>
      <c r="BY56" s="36">
        <f t="shared" si="5"/>
        <v>2.977369590011405</v>
      </c>
    </row>
    <row r="57" spans="2:77" customFormat="1" x14ac:dyDescent="0.35">
      <c r="B57" s="3"/>
      <c r="C57" s="3" t="s">
        <v>65</v>
      </c>
      <c r="D57" s="3" t="s">
        <v>206</v>
      </c>
      <c r="E57" s="9">
        <v>0.78</v>
      </c>
      <c r="F57" s="9">
        <v>0.13500000000000001</v>
      </c>
      <c r="G57" s="9">
        <v>0.65500000000000003</v>
      </c>
      <c r="H57" s="13"/>
      <c r="I57" s="9">
        <v>0.153</v>
      </c>
      <c r="J57" s="9">
        <v>0.14149999999999999</v>
      </c>
      <c r="K57" s="9">
        <v>0.78</v>
      </c>
      <c r="L57" s="9">
        <v>1.1164999999999998</v>
      </c>
      <c r="M57" s="9">
        <v>0.76</v>
      </c>
      <c r="N57" s="9">
        <v>0.76724999999999999</v>
      </c>
      <c r="O57" s="13"/>
      <c r="P57" s="13"/>
      <c r="Q57" s="13"/>
      <c r="R57" s="13"/>
      <c r="S57" s="9">
        <v>0.18</v>
      </c>
      <c r="T57" s="13"/>
      <c r="U57" s="9">
        <v>0.54</v>
      </c>
      <c r="V57" s="13"/>
      <c r="W57" s="9">
        <v>1.38</v>
      </c>
      <c r="X57" s="13"/>
      <c r="Y57" s="13"/>
      <c r="Z57" s="13"/>
      <c r="AA57" s="13"/>
      <c r="AB57" s="9">
        <v>0.99</v>
      </c>
      <c r="AC57" s="13"/>
      <c r="AD57" s="13"/>
      <c r="AE57" s="13"/>
      <c r="AF57" s="13"/>
      <c r="AG57" s="9">
        <v>0.75690000000000002</v>
      </c>
      <c r="AH57" s="9">
        <v>0.54</v>
      </c>
      <c r="AI57" s="9">
        <v>0.44950000000000001</v>
      </c>
      <c r="AJ57" s="42">
        <f t="shared" si="3"/>
        <v>5.2882499999999997</v>
      </c>
      <c r="AK57" s="33"/>
      <c r="AL57" s="74">
        <v>1.72</v>
      </c>
      <c r="AM57" s="4" t="s">
        <v>18</v>
      </c>
      <c r="AN57" s="36" t="s">
        <v>74</v>
      </c>
      <c r="AO57" s="42" t="e">
        <f t="shared" si="23"/>
        <v>#VALUE!</v>
      </c>
      <c r="AP57" s="36" t="s">
        <v>74</v>
      </c>
      <c r="AQ57" s="36" t="s">
        <v>74</v>
      </c>
      <c r="AR57" s="36">
        <v>0.63083333333333325</v>
      </c>
      <c r="AS57" s="42">
        <f t="shared" si="24"/>
        <v>1.102920849472989</v>
      </c>
      <c r="AT57" s="36">
        <v>0.25477624987427694</v>
      </c>
      <c r="AU57" s="36">
        <v>8.4925416624758984E-2</v>
      </c>
      <c r="AV57" s="36">
        <v>0.48249999999999998</v>
      </c>
      <c r="AW57" s="42">
        <f t="shared" si="25"/>
        <v>2.4745214703526481</v>
      </c>
      <c r="AX57" s="36">
        <v>0.19544820285692066</v>
      </c>
      <c r="AY57" s="36">
        <v>9.772410142846033E-2</v>
      </c>
      <c r="AZ57" s="36">
        <v>0.82950000000000002</v>
      </c>
      <c r="BA57" s="42">
        <f t="shared" si="26"/>
        <v>1.718258304677448</v>
      </c>
      <c r="BB57" s="36">
        <v>0.75576823497683443</v>
      </c>
      <c r="BC57" s="36">
        <v>0.33798982972864716</v>
      </c>
      <c r="BD57" s="1"/>
      <c r="BE57" s="1"/>
      <c r="BF57" s="1"/>
      <c r="BG57" s="1"/>
      <c r="BH57" s="1"/>
      <c r="BJ57" s="58" t="s">
        <v>18</v>
      </c>
      <c r="BK57" s="58"/>
      <c r="BL57" s="55" t="s">
        <v>74</v>
      </c>
      <c r="BM57" s="51" t="s">
        <v>134</v>
      </c>
      <c r="BN57" s="51"/>
      <c r="BO57" s="51" t="s">
        <v>159</v>
      </c>
      <c r="BP57" s="51" t="s">
        <v>190</v>
      </c>
      <c r="BV57" s="3" t="s">
        <v>65</v>
      </c>
      <c r="BW57" s="3" t="s">
        <v>66</v>
      </c>
      <c r="BX57" s="36">
        <f t="shared" si="2"/>
        <v>0.95426008968609877</v>
      </c>
      <c r="BY57" s="36">
        <f t="shared" si="5"/>
        <v>1.4551971326164872</v>
      </c>
    </row>
    <row r="58" spans="2:77" customFormat="1" x14ac:dyDescent="0.35">
      <c r="B58" s="3"/>
      <c r="C58" s="3" t="s">
        <v>65</v>
      </c>
      <c r="D58" s="3" t="s">
        <v>206</v>
      </c>
      <c r="E58" s="9">
        <v>0.86</v>
      </c>
      <c r="F58" s="13"/>
      <c r="G58" s="13"/>
      <c r="H58" s="13"/>
      <c r="I58" s="13"/>
      <c r="J58" s="9">
        <v>0.14499999999999999</v>
      </c>
      <c r="K58" s="9">
        <v>0.81</v>
      </c>
      <c r="L58" s="9">
        <v>1.9</v>
      </c>
      <c r="M58" s="9">
        <v>0.745</v>
      </c>
      <c r="N58" s="9">
        <v>0.493425</v>
      </c>
      <c r="O58" s="13"/>
      <c r="P58" s="13"/>
      <c r="Q58" s="13"/>
      <c r="R58" s="13"/>
      <c r="S58" s="9">
        <v>0.11600000000000001</v>
      </c>
      <c r="T58" s="13"/>
      <c r="U58" s="9">
        <v>0.192</v>
      </c>
      <c r="V58" s="9">
        <v>0.11749999999999999</v>
      </c>
      <c r="W58" s="9">
        <v>0.75949999999999995</v>
      </c>
      <c r="X58" s="13"/>
      <c r="Y58" s="13"/>
      <c r="Z58" s="13"/>
      <c r="AA58" s="13"/>
      <c r="AB58" s="9">
        <v>0.9</v>
      </c>
      <c r="AC58" s="13"/>
      <c r="AD58" s="13"/>
      <c r="AE58" s="13"/>
      <c r="AF58" s="13"/>
      <c r="AG58" s="9">
        <v>0.75690000000000002</v>
      </c>
      <c r="AH58" s="9">
        <v>0.5575</v>
      </c>
      <c r="AI58" s="9">
        <v>0.53200000000000003</v>
      </c>
      <c r="AJ58" s="42">
        <f t="shared" si="3"/>
        <v>4.9534250000000002</v>
      </c>
      <c r="AK58" s="33"/>
      <c r="AL58" s="33">
        <v>1.86</v>
      </c>
      <c r="AM58" s="4" t="s">
        <v>19</v>
      </c>
      <c r="AN58" s="36">
        <v>0.67249999999999999</v>
      </c>
      <c r="AO58" s="42">
        <f t="shared" si="23"/>
        <v>2.0023182520229104</v>
      </c>
      <c r="AP58" s="36">
        <v>0.39597979746446682</v>
      </c>
      <c r="AQ58" s="36">
        <v>0.28000000000000014</v>
      </c>
      <c r="AR58" s="36">
        <v>0.95479166666666659</v>
      </c>
      <c r="AS58" s="42">
        <f t="shared" si="24"/>
        <v>1.6693151430431667</v>
      </c>
      <c r="AT58" s="36">
        <v>0.18449087909622275</v>
      </c>
      <c r="AU58" s="36">
        <v>5.3257929354617456E-2</v>
      </c>
      <c r="AV58" s="36">
        <v>0.4325</v>
      </c>
      <c r="AW58" s="42">
        <f t="shared" si="25"/>
        <v>2.2180943749793167</v>
      </c>
      <c r="AX58" s="36">
        <v>1.0606601717798222E-2</v>
      </c>
      <c r="AY58" s="36">
        <v>7.5000000000000058E-3</v>
      </c>
      <c r="AZ58" s="36">
        <v>0.8984375</v>
      </c>
      <c r="BA58" s="42">
        <f t="shared" si="26"/>
        <v>1.8610581019995716</v>
      </c>
      <c r="BB58" s="36">
        <v>0.50973721783876036</v>
      </c>
      <c r="BC58" s="36">
        <v>0.1802193216784759</v>
      </c>
      <c r="BD58" s="1"/>
      <c r="BE58" s="1"/>
      <c r="BF58" s="1"/>
      <c r="BG58" s="1"/>
      <c r="BH58" s="1"/>
      <c r="BJ58" s="58" t="s">
        <v>19</v>
      </c>
      <c r="BK58" s="58"/>
      <c r="BL58" s="55" t="s">
        <v>101</v>
      </c>
      <c r="BM58" s="51" t="s">
        <v>135</v>
      </c>
      <c r="BN58" s="51"/>
      <c r="BO58" s="51" t="s">
        <v>160</v>
      </c>
      <c r="BP58" s="51" t="s">
        <v>191</v>
      </c>
      <c r="BV58" s="3" t="s">
        <v>65</v>
      </c>
      <c r="BW58" s="3" t="s">
        <v>66</v>
      </c>
      <c r="BX58" s="36">
        <f t="shared" si="2"/>
        <v>1.5499718988358091</v>
      </c>
      <c r="BY58" s="36">
        <f t="shared" si="5"/>
        <v>3.8506358615797738</v>
      </c>
    </row>
    <row r="59" spans="2:77" customFormat="1" x14ac:dyDescent="0.35">
      <c r="B59" s="3"/>
      <c r="C59" s="3" t="s">
        <v>65</v>
      </c>
      <c r="D59" s="3" t="s">
        <v>206</v>
      </c>
      <c r="E59" s="11">
        <v>0.66249999999999998</v>
      </c>
      <c r="F59" s="13"/>
      <c r="G59" s="13"/>
      <c r="H59" s="13"/>
      <c r="I59" s="13"/>
      <c r="J59" s="11">
        <v>3.3374999999999999</v>
      </c>
      <c r="K59" s="11">
        <v>0.86750000000000005</v>
      </c>
      <c r="L59" s="11">
        <v>15.592499999999998</v>
      </c>
      <c r="M59" s="11">
        <v>0.66749999999999998</v>
      </c>
      <c r="N59" s="11">
        <v>3.3424999999999994</v>
      </c>
      <c r="O59" s="13"/>
      <c r="P59" s="13"/>
      <c r="Q59" s="13"/>
      <c r="R59" s="13"/>
      <c r="S59" s="13"/>
      <c r="T59" s="13"/>
      <c r="U59" s="11">
        <v>5.6</v>
      </c>
      <c r="V59" s="13"/>
      <c r="W59" s="11">
        <v>9.3450000000000006</v>
      </c>
      <c r="X59" s="11">
        <v>1.1349999999999998</v>
      </c>
      <c r="Y59" s="11">
        <v>0.79500000000000004</v>
      </c>
      <c r="Z59" s="11">
        <v>0.83750000000000002</v>
      </c>
      <c r="AA59" s="13"/>
      <c r="AB59" s="11">
        <v>0.97750000000000004</v>
      </c>
      <c r="AC59" s="13"/>
      <c r="AD59" s="13"/>
      <c r="AE59" s="13"/>
      <c r="AF59" s="13"/>
      <c r="AG59" s="11">
        <v>2.6549999999999998</v>
      </c>
      <c r="AH59" s="11">
        <v>6.2274999999999991</v>
      </c>
      <c r="AI59" s="11">
        <v>9.65245</v>
      </c>
      <c r="AJ59" s="42">
        <f t="shared" si="3"/>
        <v>24.47</v>
      </c>
      <c r="AK59" s="7"/>
      <c r="AL59" s="74">
        <v>3.16</v>
      </c>
      <c r="AM59" s="4" t="s">
        <v>20</v>
      </c>
      <c r="AN59" s="36" t="s">
        <v>74</v>
      </c>
      <c r="AO59" s="42" t="e">
        <f t="shared" si="23"/>
        <v>#VALUE!</v>
      </c>
      <c r="AP59" s="36" t="s">
        <v>74</v>
      </c>
      <c r="AQ59" s="36" t="s">
        <v>74</v>
      </c>
      <c r="AR59" s="36">
        <v>1.4591666666666665</v>
      </c>
      <c r="AS59" s="42">
        <f t="shared" si="24"/>
        <v>2.5511418856369934</v>
      </c>
      <c r="AT59" s="36">
        <v>0.39859022399786409</v>
      </c>
      <c r="AU59" s="36">
        <v>0.16272377754273626</v>
      </c>
      <c r="AV59" s="36">
        <v>0.75749999999999995</v>
      </c>
      <c r="AW59" s="42">
        <f t="shared" si="25"/>
        <v>3.8848704949059711</v>
      </c>
      <c r="AX59" s="36">
        <v>0.35156791662493864</v>
      </c>
      <c r="AY59" s="36">
        <v>0.20297783130184424</v>
      </c>
      <c r="AZ59" s="36">
        <v>1.5266666666666666</v>
      </c>
      <c r="BA59" s="42">
        <f t="shared" si="26"/>
        <v>3.1623962368586338</v>
      </c>
      <c r="BB59" s="36">
        <v>0.49812983581927023</v>
      </c>
      <c r="BC59" s="36">
        <v>0.28759539480163976</v>
      </c>
      <c r="BD59" s="1"/>
      <c r="BE59" s="1"/>
      <c r="BF59" s="1"/>
      <c r="BG59" s="1"/>
      <c r="BH59" s="1"/>
      <c r="BJ59" s="58" t="s">
        <v>20</v>
      </c>
      <c r="BK59" s="58"/>
      <c r="BL59" s="55" t="s">
        <v>74</v>
      </c>
      <c r="BM59" s="51" t="s">
        <v>136</v>
      </c>
      <c r="BN59" s="51"/>
      <c r="BO59" s="51" t="s">
        <v>161</v>
      </c>
      <c r="BP59" s="51" t="s">
        <v>192</v>
      </c>
      <c r="BV59" s="3" t="s">
        <v>65</v>
      </c>
      <c r="BW59" s="3" t="s">
        <v>66</v>
      </c>
      <c r="BX59" s="36">
        <f t="shared" si="2"/>
        <v>1.6893932861102556</v>
      </c>
      <c r="BY59" s="36">
        <f t="shared" si="5"/>
        <v>4.6649214659685869</v>
      </c>
    </row>
    <row r="60" spans="2:77" customFormat="1" x14ac:dyDescent="0.35">
      <c r="B60" s="3"/>
      <c r="C60" s="3" t="s">
        <v>65</v>
      </c>
      <c r="D60" s="3" t="s">
        <v>206</v>
      </c>
      <c r="E60" s="11">
        <v>0.61499999999999999</v>
      </c>
      <c r="F60" s="13"/>
      <c r="G60" s="13"/>
      <c r="H60" s="14"/>
      <c r="I60" s="13"/>
      <c r="J60" s="11">
        <v>2.2599999999999998</v>
      </c>
      <c r="K60" s="11">
        <v>0.64749999999999996</v>
      </c>
      <c r="L60" s="11">
        <v>14.529999999999998</v>
      </c>
      <c r="M60" s="11">
        <v>0.54500000000000004</v>
      </c>
      <c r="N60" s="11">
        <v>3.9549999999999996</v>
      </c>
      <c r="O60" s="13"/>
      <c r="P60" s="13"/>
      <c r="Q60" s="11">
        <v>1.7925</v>
      </c>
      <c r="R60" s="13"/>
      <c r="S60" s="13"/>
      <c r="T60" s="11">
        <v>0.54500000000000004</v>
      </c>
      <c r="U60" s="11">
        <v>0.35</v>
      </c>
      <c r="V60" s="11">
        <v>1.6399999999999997</v>
      </c>
      <c r="W60" s="11">
        <v>1.9325000000000001</v>
      </c>
      <c r="X60" s="11">
        <v>1.95</v>
      </c>
      <c r="Y60" s="11">
        <v>0.9375</v>
      </c>
      <c r="Z60" s="11">
        <v>0.85250000000000004</v>
      </c>
      <c r="AA60" s="13"/>
      <c r="AB60" s="11">
        <v>0.92249999999999999</v>
      </c>
      <c r="AC60" s="11">
        <v>1.2</v>
      </c>
      <c r="AD60" s="13"/>
      <c r="AE60" s="13"/>
      <c r="AF60" s="13"/>
      <c r="AG60" s="11">
        <v>3.125</v>
      </c>
      <c r="AH60" s="11">
        <v>8.1174999999999997</v>
      </c>
      <c r="AI60" s="11">
        <v>13.713649999999999</v>
      </c>
      <c r="AJ60" s="42">
        <f t="shared" si="3"/>
        <v>24.344999999999999</v>
      </c>
      <c r="AK60" s="7"/>
      <c r="AL60" s="74">
        <v>2.12</v>
      </c>
      <c r="AM60" s="4" t="s">
        <v>32</v>
      </c>
      <c r="AN60" s="36" t="s">
        <v>74</v>
      </c>
      <c r="AO60" s="42" t="e">
        <f t="shared" si="23"/>
        <v>#VALUE!</v>
      </c>
      <c r="AP60" s="36" t="s">
        <v>74</v>
      </c>
      <c r="AQ60" s="36" t="s">
        <v>74</v>
      </c>
      <c r="AR60" s="36">
        <v>0.38750000000000001</v>
      </c>
      <c r="AS60" s="42">
        <f t="shared" si="24"/>
        <v>0.67748770806464986</v>
      </c>
      <c r="AT60" s="50">
        <v>0</v>
      </c>
      <c r="AU60" s="50">
        <v>0</v>
      </c>
      <c r="AV60" s="50" t="s">
        <v>74</v>
      </c>
      <c r="AW60" s="42" t="e">
        <f t="shared" si="25"/>
        <v>#VALUE!</v>
      </c>
      <c r="AX60" s="36" t="s">
        <v>74</v>
      </c>
      <c r="AY60" s="36" t="s">
        <v>74</v>
      </c>
      <c r="AZ60" s="36">
        <v>1.024375</v>
      </c>
      <c r="BA60" s="42">
        <f t="shared" si="26"/>
        <v>2.1219298985581201</v>
      </c>
      <c r="BB60" s="36">
        <v>0.48066956338701783</v>
      </c>
      <c r="BC60" s="36">
        <v>0.24033478169350891</v>
      </c>
      <c r="BD60" s="1"/>
      <c r="BE60" s="1"/>
      <c r="BF60" s="1"/>
      <c r="BG60" s="1"/>
      <c r="BH60" s="1"/>
      <c r="BJ60" s="58" t="s">
        <v>32</v>
      </c>
      <c r="BK60" s="58"/>
      <c r="BL60" s="55" t="s">
        <v>74</v>
      </c>
      <c r="BM60" s="51" t="s">
        <v>111</v>
      </c>
      <c r="BN60" s="51"/>
      <c r="BO60" s="62" t="s">
        <v>74</v>
      </c>
      <c r="BP60" s="51" t="s">
        <v>193</v>
      </c>
      <c r="BV60" s="3" t="s">
        <v>65</v>
      </c>
      <c r="BW60" s="3" t="s">
        <v>66</v>
      </c>
      <c r="BX60" s="36">
        <f t="shared" si="2"/>
        <v>1.4857014925373131</v>
      </c>
      <c r="BY60" s="36">
        <f t="shared" si="5"/>
        <v>3.6738305941845764</v>
      </c>
    </row>
    <row r="61" spans="2:77" customFormat="1" x14ac:dyDescent="0.35">
      <c r="B61" s="3"/>
      <c r="C61" s="3" t="s">
        <v>65</v>
      </c>
      <c r="D61" s="3" t="s">
        <v>206</v>
      </c>
      <c r="E61" s="11">
        <v>0.49249999999999999</v>
      </c>
      <c r="F61" s="13"/>
      <c r="G61" s="13"/>
      <c r="H61" s="14"/>
      <c r="I61" s="11"/>
      <c r="J61" s="11">
        <v>1.65</v>
      </c>
      <c r="K61" s="14"/>
      <c r="L61" s="11">
        <v>0.5625</v>
      </c>
      <c r="M61" s="11">
        <v>0.53</v>
      </c>
      <c r="N61" s="11">
        <v>2.3174999999999999</v>
      </c>
      <c r="O61" s="13"/>
      <c r="P61" s="13"/>
      <c r="Q61" s="13"/>
      <c r="R61" s="13"/>
      <c r="S61" s="13"/>
      <c r="T61" s="13"/>
      <c r="U61" s="11">
        <v>0.77500000000000002</v>
      </c>
      <c r="V61" s="13"/>
      <c r="W61" s="11">
        <v>4.2</v>
      </c>
      <c r="X61" s="13"/>
      <c r="Y61" s="13"/>
      <c r="Z61" s="13"/>
      <c r="AA61" s="13"/>
      <c r="AB61" s="13"/>
      <c r="AC61" s="13"/>
      <c r="AD61" s="13"/>
      <c r="AE61" s="13"/>
      <c r="AF61" s="13"/>
      <c r="AG61" s="11">
        <v>1.6599999999999997</v>
      </c>
      <c r="AH61" s="11">
        <v>3.35</v>
      </c>
      <c r="AI61" s="11">
        <v>4.9770999999999992</v>
      </c>
      <c r="AJ61" s="42">
        <f t="shared" si="3"/>
        <v>5.5525000000000002</v>
      </c>
      <c r="AK61" s="7"/>
      <c r="AL61" s="7">
        <v>4.97</v>
      </c>
      <c r="AM61" s="4" t="s">
        <v>21</v>
      </c>
      <c r="AN61" s="36">
        <v>0.37</v>
      </c>
      <c r="AO61" s="42">
        <f t="shared" si="23"/>
        <v>1.1016472167263596</v>
      </c>
      <c r="AP61" s="36">
        <v>0.15556349186104046</v>
      </c>
      <c r="AQ61" s="36">
        <v>0.11</v>
      </c>
      <c r="AR61" s="36">
        <v>0.8258333333333332</v>
      </c>
      <c r="AS61" s="42">
        <f t="shared" si="24"/>
        <v>1.4438501477248771</v>
      </c>
      <c r="AT61" s="36">
        <v>0.20805448004469101</v>
      </c>
      <c r="AU61" s="36">
        <v>8.4937885801593019E-2</v>
      </c>
      <c r="AV61" s="36">
        <v>1.3275000000000001</v>
      </c>
      <c r="AW61" s="42">
        <f t="shared" si="25"/>
        <v>6.8081393821619498</v>
      </c>
      <c r="AX61" s="36">
        <v>0.15202795795510776</v>
      </c>
      <c r="AY61" s="36">
        <v>0.10750000000000003</v>
      </c>
      <c r="AZ61" s="36">
        <v>2.4</v>
      </c>
      <c r="BA61" s="42">
        <f t="shared" si="26"/>
        <v>4.9714525994284209</v>
      </c>
      <c r="BB61" s="36">
        <v>2.0753584027825176</v>
      </c>
      <c r="BC61" s="36">
        <v>1.4675000000000002</v>
      </c>
      <c r="BD61" s="1"/>
      <c r="BE61" s="1"/>
      <c r="BF61" s="1"/>
      <c r="BG61" s="1"/>
      <c r="BH61" s="1"/>
      <c r="BJ61" s="58" t="s">
        <v>21</v>
      </c>
      <c r="BK61" s="58"/>
      <c r="BL61" s="55" t="s">
        <v>102</v>
      </c>
      <c r="BM61" s="51" t="s">
        <v>137</v>
      </c>
      <c r="BN61" s="51"/>
      <c r="BO61" s="51" t="s">
        <v>130</v>
      </c>
      <c r="BP61" s="51" t="s">
        <v>194</v>
      </c>
      <c r="BV61" s="3" t="s">
        <v>65</v>
      </c>
      <c r="BW61" s="3" t="s">
        <v>66</v>
      </c>
      <c r="BX61" s="36">
        <f t="shared" si="2"/>
        <v>1.7639751552795031</v>
      </c>
      <c r="BY61" s="36">
        <f t="shared" si="5"/>
        <v>0.24271844660194175</v>
      </c>
    </row>
    <row r="62" spans="2:77" customFormat="1" x14ac:dyDescent="0.35">
      <c r="B62" s="3"/>
      <c r="C62" s="3" t="s">
        <v>65</v>
      </c>
      <c r="D62" s="3" t="s">
        <v>206</v>
      </c>
      <c r="E62" s="11">
        <v>0.41249999999999998</v>
      </c>
      <c r="F62" s="13"/>
      <c r="G62" s="13"/>
      <c r="H62" s="11">
        <v>0.83250000000000002</v>
      </c>
      <c r="I62" s="13"/>
      <c r="J62" s="11">
        <v>1.7000000000000002</v>
      </c>
      <c r="K62" s="11">
        <v>0.42249999999999999</v>
      </c>
      <c r="L62" s="11">
        <v>0.66500000000000004</v>
      </c>
      <c r="M62" s="11">
        <v>0.47249999999999998</v>
      </c>
      <c r="N62" s="11">
        <v>3.4649999999999999</v>
      </c>
      <c r="O62" s="13"/>
      <c r="P62" s="13"/>
      <c r="Q62" s="13"/>
      <c r="R62" s="13"/>
      <c r="S62" s="13"/>
      <c r="T62" s="11">
        <v>0.59</v>
      </c>
      <c r="U62" s="11">
        <v>2.665</v>
      </c>
      <c r="V62" s="11">
        <v>1.2224999999999999</v>
      </c>
      <c r="W62" s="11">
        <v>8.2324999999999999</v>
      </c>
      <c r="X62" s="11">
        <v>0.95</v>
      </c>
      <c r="Y62" s="11">
        <v>0.92249999999999999</v>
      </c>
      <c r="Z62" s="13"/>
      <c r="AA62" s="13"/>
      <c r="AB62" s="11">
        <v>0.76749999999999996</v>
      </c>
      <c r="AC62" s="13"/>
      <c r="AD62" s="13"/>
      <c r="AE62" s="13"/>
      <c r="AF62" s="13"/>
      <c r="AG62" s="11">
        <v>3.7274999999999996</v>
      </c>
      <c r="AH62" s="11">
        <v>6.4399999999999995</v>
      </c>
      <c r="AI62" s="11">
        <v>11.36</v>
      </c>
      <c r="AJ62" s="42">
        <f t="shared" si="3"/>
        <v>7.9700000000000006</v>
      </c>
      <c r="AK62" s="7"/>
      <c r="AL62" s="74">
        <f>SUM(AL57:AL61)</f>
        <v>13.829999999999998</v>
      </c>
      <c r="AM62" s="48" t="s">
        <v>78</v>
      </c>
      <c r="AN62" s="47">
        <f>SUM(AN57:AN61)</f>
        <v>1.0425</v>
      </c>
      <c r="AO62" s="42">
        <f t="shared" si="23"/>
        <v>3.1039654687492697</v>
      </c>
      <c r="AP62" s="47">
        <f>STDEV(AA4:AE44)</f>
        <v>0.30138914490516516</v>
      </c>
      <c r="AQ62" s="47">
        <f>AP62/SQRT(COUNT(AA4:AE44))</f>
        <v>0.15069457245258258</v>
      </c>
      <c r="AR62" s="47">
        <f>SUM(AR57:AR61)</f>
        <v>4.2581249999999997</v>
      </c>
      <c r="AS62" s="42">
        <f t="shared" si="24"/>
        <v>7.4447157339426768</v>
      </c>
      <c r="AT62" s="47">
        <f>STDEV(AA45:AE85)</f>
        <v>0.37949237983749262</v>
      </c>
      <c r="AU62" s="47">
        <f>AT62/SQRT(COUNT(AA45:AE85))</f>
        <v>6.5082406214493529E-2</v>
      </c>
      <c r="AV62" s="47">
        <f>SUM(AV57:AV61)</f>
        <v>3</v>
      </c>
      <c r="AW62" s="42">
        <f t="shared" si="25"/>
        <v>15.385625722399887</v>
      </c>
      <c r="AX62" s="47">
        <f>STDEV(AA86:AE109)</f>
        <v>0.38919760113247442</v>
      </c>
      <c r="AY62" s="47">
        <f>AX62/SQRT(COUNT(AA86:AE109))</f>
        <v>0.1173474920238925</v>
      </c>
      <c r="AZ62" s="47">
        <f>SUM(AZ57:AZ61)</f>
        <v>6.6789791666666662</v>
      </c>
      <c r="BA62" s="42">
        <f t="shared" si="26"/>
        <v>13.835095141522194</v>
      </c>
      <c r="BB62" s="47">
        <f>STDEV(AA110:AE134)</f>
        <v>0.8229709157963927</v>
      </c>
      <c r="BC62" s="47">
        <f>BB62/SQRT(COUNT(AA110:AE134))</f>
        <v>0.17545798878762367</v>
      </c>
      <c r="BD62" s="1"/>
      <c r="BE62" s="1"/>
      <c r="BF62" s="1"/>
      <c r="BG62" s="1"/>
      <c r="BH62" s="1"/>
      <c r="BI62" s="43"/>
      <c r="BJ62" s="60" t="s">
        <v>78</v>
      </c>
      <c r="BK62" s="60"/>
      <c r="BL62" s="52" t="s">
        <v>103</v>
      </c>
      <c r="BM62" s="52" t="s">
        <v>138</v>
      </c>
      <c r="BN62" s="52"/>
      <c r="BO62" s="63" t="s">
        <v>162</v>
      </c>
      <c r="BP62" s="52" t="s">
        <v>195</v>
      </c>
      <c r="BV62" s="3" t="s">
        <v>65</v>
      </c>
      <c r="BW62" s="3" t="s">
        <v>66</v>
      </c>
      <c r="BX62" s="36">
        <f t="shared" si="2"/>
        <v>1.9783725135623869</v>
      </c>
      <c r="BY62" s="36">
        <f t="shared" si="5"/>
        <v>0.19191919191919193</v>
      </c>
    </row>
    <row r="63" spans="2:77" customFormat="1" x14ac:dyDescent="0.35">
      <c r="B63" s="3"/>
      <c r="C63" s="3" t="s">
        <v>65</v>
      </c>
      <c r="D63" s="3" t="s">
        <v>206</v>
      </c>
      <c r="E63" s="11">
        <v>0.35</v>
      </c>
      <c r="F63" s="13"/>
      <c r="G63" s="13"/>
      <c r="H63" s="11">
        <v>1.55</v>
      </c>
      <c r="I63" s="13"/>
      <c r="J63" s="11">
        <v>3.6525000000000003</v>
      </c>
      <c r="K63" s="11">
        <v>0.92</v>
      </c>
      <c r="L63" s="11">
        <v>18.975000000000001</v>
      </c>
      <c r="M63" s="11">
        <v>0.76249999999999996</v>
      </c>
      <c r="N63" s="11"/>
      <c r="O63" s="13"/>
      <c r="P63" s="13"/>
      <c r="Q63" s="11">
        <v>1.88175</v>
      </c>
      <c r="R63" s="13"/>
      <c r="S63" s="11">
        <v>0.33</v>
      </c>
      <c r="T63" s="11">
        <v>0.71</v>
      </c>
      <c r="U63" s="11">
        <v>0.52749999999999997</v>
      </c>
      <c r="V63" s="11">
        <v>1.86</v>
      </c>
      <c r="W63" s="11">
        <v>17.125</v>
      </c>
      <c r="X63" s="11">
        <v>1.7424999999999999</v>
      </c>
      <c r="Y63" s="11">
        <v>0.67500000000000004</v>
      </c>
      <c r="Z63" s="11">
        <v>0.9325</v>
      </c>
      <c r="AA63" s="11">
        <v>0.45250000000000001</v>
      </c>
      <c r="AB63" s="11">
        <v>1.2</v>
      </c>
      <c r="AC63" s="11">
        <v>1.125</v>
      </c>
      <c r="AD63" s="13"/>
      <c r="AE63" s="13"/>
      <c r="AF63" s="11">
        <v>0.44750000000000001</v>
      </c>
      <c r="AG63" s="11">
        <v>4.2974999999999994</v>
      </c>
      <c r="AH63" s="11">
        <v>6.9125000000000005</v>
      </c>
      <c r="AI63" s="11">
        <v>13.6755</v>
      </c>
      <c r="AJ63" s="42">
        <f t="shared" si="3"/>
        <v>28.091750000000001</v>
      </c>
      <c r="AK63" s="7"/>
      <c r="AL63" s="74">
        <v>2.77</v>
      </c>
      <c r="AM63" s="4" t="s">
        <v>22</v>
      </c>
      <c r="AN63" s="36" t="s">
        <v>74</v>
      </c>
      <c r="AO63" s="42" t="e">
        <f t="shared" si="23"/>
        <v>#VALUE!</v>
      </c>
      <c r="AP63" s="36" t="s">
        <v>74</v>
      </c>
      <c r="AQ63" s="36" t="s">
        <v>74</v>
      </c>
      <c r="AR63" s="36">
        <v>0.64200000000000002</v>
      </c>
      <c r="AS63" s="42">
        <f t="shared" si="24"/>
        <v>1.1224441511677554</v>
      </c>
      <c r="AT63" s="36">
        <v>0.18800265955565648</v>
      </c>
      <c r="AU63" s="36">
        <v>8.4077345343439649E-2</v>
      </c>
      <c r="AV63" s="36" t="s">
        <v>74</v>
      </c>
      <c r="AW63" s="42" t="e">
        <f t="shared" si="25"/>
        <v>#VALUE!</v>
      </c>
      <c r="AX63" s="36" t="s">
        <v>74</v>
      </c>
      <c r="AY63" s="36" t="s">
        <v>74</v>
      </c>
      <c r="AZ63" s="36">
        <v>1.3366666666666667</v>
      </c>
      <c r="BA63" s="42">
        <f t="shared" si="26"/>
        <v>2.7688229060705507</v>
      </c>
      <c r="BB63" s="36">
        <v>0.9497115790245656</v>
      </c>
      <c r="BC63" s="36">
        <v>0.54831623580233757</v>
      </c>
      <c r="BD63" s="1"/>
      <c r="BE63" s="1"/>
      <c r="BF63" s="1"/>
      <c r="BG63" s="1"/>
      <c r="BH63" s="1"/>
      <c r="BJ63" s="58" t="s">
        <v>22</v>
      </c>
      <c r="BK63" s="58"/>
      <c r="BL63" s="55" t="s">
        <v>74</v>
      </c>
      <c r="BM63" s="51" t="s">
        <v>139</v>
      </c>
      <c r="BN63" s="51"/>
      <c r="BO63" s="51" t="s">
        <v>74</v>
      </c>
      <c r="BP63" s="51" t="s">
        <v>196</v>
      </c>
      <c r="BV63" s="3" t="s">
        <v>65</v>
      </c>
      <c r="BW63" s="3" t="s">
        <v>66</v>
      </c>
      <c r="BX63" s="36">
        <f t="shared" si="2"/>
        <v>0.18281045751633987</v>
      </c>
      <c r="BY63" s="36"/>
    </row>
    <row r="64" spans="2:77" customFormat="1" x14ac:dyDescent="0.35">
      <c r="B64" s="3"/>
      <c r="C64" s="3" t="s">
        <v>65</v>
      </c>
      <c r="D64" s="3" t="s">
        <v>206</v>
      </c>
      <c r="E64" s="11">
        <v>0.185</v>
      </c>
      <c r="F64" s="13"/>
      <c r="G64" s="13"/>
      <c r="H64" s="13"/>
      <c r="I64" s="13"/>
      <c r="J64" s="11">
        <v>2.9249999999999998</v>
      </c>
      <c r="K64" s="11">
        <v>0.99250000000000005</v>
      </c>
      <c r="L64" s="11">
        <v>18.377499999999998</v>
      </c>
      <c r="M64" s="11">
        <v>0.95250000000000001</v>
      </c>
      <c r="N64" s="11">
        <v>5.7</v>
      </c>
      <c r="O64" s="13"/>
      <c r="P64" s="13"/>
      <c r="Q64" s="11">
        <v>1.4222250000000001</v>
      </c>
      <c r="R64" s="13"/>
      <c r="S64" s="11">
        <v>1.2625</v>
      </c>
      <c r="T64" s="11">
        <v>0.85</v>
      </c>
      <c r="U64" s="11">
        <v>5.1275000000000004</v>
      </c>
      <c r="V64" s="11">
        <v>2.15</v>
      </c>
      <c r="W64" s="11">
        <v>13.86</v>
      </c>
      <c r="X64" s="11">
        <v>1.6324999999999998</v>
      </c>
      <c r="Y64" s="11">
        <v>0.64500000000000002</v>
      </c>
      <c r="Z64" s="11">
        <v>0.76500000000000001</v>
      </c>
      <c r="AA64" s="11">
        <v>0.51749999999999996</v>
      </c>
      <c r="AB64" s="11">
        <v>1.175</v>
      </c>
      <c r="AC64" s="11">
        <v>1.72</v>
      </c>
      <c r="AD64" s="13"/>
      <c r="AE64" s="13"/>
      <c r="AF64" s="11">
        <v>0.93500000000000005</v>
      </c>
      <c r="AG64" s="11">
        <v>3.4750000000000001</v>
      </c>
      <c r="AH64" s="11">
        <v>7.65</v>
      </c>
      <c r="AI64" s="11">
        <v>1.3985000000000001</v>
      </c>
      <c r="AJ64" s="42">
        <f t="shared" si="3"/>
        <v>30.554724999999998</v>
      </c>
      <c r="AK64" s="7"/>
      <c r="AL64" s="7">
        <v>6.44</v>
      </c>
      <c r="AM64" s="4" t="s">
        <v>23</v>
      </c>
      <c r="AN64" s="36">
        <v>1.3575166666666669</v>
      </c>
      <c r="AO64" s="42">
        <f t="shared" si="23"/>
        <v>4.0419039391702132</v>
      </c>
      <c r="AP64" s="36">
        <v>0.54261521077988273</v>
      </c>
      <c r="AQ64" s="36">
        <v>0.15663951900507542</v>
      </c>
      <c r="AR64" s="36">
        <v>2.6509562500000001</v>
      </c>
      <c r="AS64" s="42">
        <f t="shared" si="24"/>
        <v>4.6348136103023467</v>
      </c>
      <c r="AT64" s="36">
        <v>1.3915484621905909</v>
      </c>
      <c r="AU64" s="36">
        <v>0.34788711554764773</v>
      </c>
      <c r="AV64" s="36">
        <v>2.018214285714286</v>
      </c>
      <c r="AW64" s="42">
        <f t="shared" si="25"/>
        <v>10.350496542533543</v>
      </c>
      <c r="AX64" s="36">
        <v>0.83689121441314218</v>
      </c>
      <c r="AY64" s="36">
        <v>0.31631514682171546</v>
      </c>
      <c r="AZ64" s="36">
        <v>3.1077083333333331</v>
      </c>
      <c r="BA64" s="42">
        <f t="shared" si="26"/>
        <v>6.4374269466730683</v>
      </c>
      <c r="BB64" s="36">
        <v>1.7879252381453115</v>
      </c>
      <c r="BC64" s="36">
        <v>0.51612955876706068</v>
      </c>
      <c r="BD64" s="1"/>
      <c r="BE64" s="1"/>
      <c r="BF64" s="1"/>
      <c r="BG64" s="1"/>
      <c r="BH64" s="1"/>
      <c r="BJ64" s="58" t="s">
        <v>23</v>
      </c>
      <c r="BK64" s="58"/>
      <c r="BL64" s="55" t="s">
        <v>104</v>
      </c>
      <c r="BM64" s="51" t="s">
        <v>140</v>
      </c>
      <c r="BN64" s="51"/>
      <c r="BO64" s="51" t="s">
        <v>163</v>
      </c>
      <c r="BP64" s="51" t="s">
        <v>197</v>
      </c>
      <c r="BV64" s="3" t="s">
        <v>65</v>
      </c>
      <c r="BW64" s="3" t="s">
        <v>66</v>
      </c>
      <c r="BX64" s="36">
        <f t="shared" si="2"/>
        <v>1.0497959183673469</v>
      </c>
      <c r="BY64" s="36">
        <f t="shared" si="5"/>
        <v>3.2241228070175434</v>
      </c>
    </row>
    <row r="65" spans="2:77" customFormat="1" x14ac:dyDescent="0.35">
      <c r="B65" s="3"/>
      <c r="C65" s="3" t="s">
        <v>65</v>
      </c>
      <c r="D65" s="3" t="s">
        <v>206</v>
      </c>
      <c r="E65" s="11">
        <v>0.22500000000000001</v>
      </c>
      <c r="F65" s="13"/>
      <c r="G65" s="13"/>
      <c r="H65" s="13"/>
      <c r="I65" s="13"/>
      <c r="J65" s="11">
        <v>4.4749999999999996</v>
      </c>
      <c r="K65" s="11">
        <v>0.91749999999999998</v>
      </c>
      <c r="L65" s="11">
        <v>24.195</v>
      </c>
      <c r="M65" s="11">
        <v>0.83499999999999996</v>
      </c>
      <c r="N65" s="11">
        <v>4.6174999999999997</v>
      </c>
      <c r="O65" s="13"/>
      <c r="P65" s="13"/>
      <c r="Q65" s="13"/>
      <c r="R65" s="13"/>
      <c r="S65" s="11">
        <v>1.5249999999999999</v>
      </c>
      <c r="T65" s="11">
        <v>0.59</v>
      </c>
      <c r="U65" s="11">
        <v>7.5449999999999999</v>
      </c>
      <c r="V65" s="11">
        <v>1.625</v>
      </c>
      <c r="W65" s="11">
        <v>15.49</v>
      </c>
      <c r="X65" s="11">
        <v>1.9974999999999998</v>
      </c>
      <c r="Y65" s="11">
        <v>0.62</v>
      </c>
      <c r="Z65" s="11">
        <v>0.79</v>
      </c>
      <c r="AA65" s="11">
        <v>0.44500000000000001</v>
      </c>
      <c r="AB65" s="11">
        <v>0.95250000000000001</v>
      </c>
      <c r="AC65" s="11">
        <v>1.335</v>
      </c>
      <c r="AD65" s="13"/>
      <c r="AE65" s="13"/>
      <c r="AF65" s="13"/>
      <c r="AG65" s="11">
        <v>2.4824999999999999</v>
      </c>
      <c r="AH65" s="11">
        <v>6.125</v>
      </c>
      <c r="AI65" s="11">
        <v>6.43</v>
      </c>
      <c r="AJ65" s="42">
        <f t="shared" si="3"/>
        <v>35.265000000000001</v>
      </c>
      <c r="AK65" s="7"/>
      <c r="AL65" s="7">
        <v>5.61</v>
      </c>
      <c r="AM65" s="4" t="s">
        <v>24</v>
      </c>
      <c r="AN65" s="36">
        <v>2.4110151515151514</v>
      </c>
      <c r="AO65" s="42">
        <f t="shared" si="23"/>
        <v>7.1786165706804015</v>
      </c>
      <c r="AP65" s="36">
        <v>1.5289852460294564</v>
      </c>
      <c r="AQ65" s="36">
        <v>0.26616216761965372</v>
      </c>
      <c r="AR65" s="36">
        <v>3.5495138888888889</v>
      </c>
      <c r="AS65" s="42">
        <f t="shared" si="24"/>
        <v>6.2058116885857437</v>
      </c>
      <c r="AT65" s="36">
        <v>2.3269035079942353</v>
      </c>
      <c r="AU65" s="36">
        <v>0.38781725133237255</v>
      </c>
      <c r="AV65" s="36">
        <v>1.6247328109953594</v>
      </c>
      <c r="AW65" s="42">
        <f t="shared" si="25"/>
        <v>8.3325103096257571</v>
      </c>
      <c r="AX65" s="36">
        <v>0.98216222844141621</v>
      </c>
      <c r="AY65" s="36">
        <v>0.20939769068113262</v>
      </c>
      <c r="AZ65" s="36">
        <v>2.7061904761904763</v>
      </c>
      <c r="BA65" s="42">
        <f t="shared" si="26"/>
        <v>5.6057073655856584</v>
      </c>
      <c r="BB65" s="36">
        <v>2.7583078620604984</v>
      </c>
      <c r="BC65" s="36">
        <v>0.60191212228019264</v>
      </c>
      <c r="BD65" s="1"/>
      <c r="BE65" s="1"/>
      <c r="BF65" s="1"/>
      <c r="BG65" s="1"/>
      <c r="BH65" s="1"/>
      <c r="BJ65" s="58" t="s">
        <v>207</v>
      </c>
      <c r="BK65" s="58"/>
      <c r="BL65" s="55" t="s">
        <v>105</v>
      </c>
      <c r="BM65" s="51" t="s">
        <v>141</v>
      </c>
      <c r="BN65" s="51"/>
      <c r="BO65" s="51" t="s">
        <v>164</v>
      </c>
      <c r="BP65" s="51" t="s">
        <v>198</v>
      </c>
      <c r="BV65" s="3" t="s">
        <v>65</v>
      </c>
      <c r="BW65" s="3" t="s">
        <v>66</v>
      </c>
      <c r="BX65" s="36">
        <f t="shared" si="2"/>
        <v>1.1446945337620578</v>
      </c>
      <c r="BY65" s="36">
        <f t="shared" si="5"/>
        <v>5.2398484028153769</v>
      </c>
    </row>
    <row r="66" spans="2:77" customFormat="1" x14ac:dyDescent="0.35">
      <c r="B66" s="3"/>
      <c r="C66" s="3" t="s">
        <v>65</v>
      </c>
      <c r="D66" s="3" t="s">
        <v>206</v>
      </c>
      <c r="E66" s="11">
        <v>0.52749999999999997</v>
      </c>
      <c r="F66" s="13"/>
      <c r="G66" s="14"/>
      <c r="H66" s="13"/>
      <c r="I66" s="13"/>
      <c r="J66" s="11">
        <v>1.6949999999999998</v>
      </c>
      <c r="K66" s="11">
        <v>0.65249999999999997</v>
      </c>
      <c r="L66" s="11">
        <v>1.4175</v>
      </c>
      <c r="M66" s="11">
        <v>1.22</v>
      </c>
      <c r="N66" s="11">
        <v>2.8224999999999998</v>
      </c>
      <c r="O66" s="13"/>
      <c r="P66" s="13"/>
      <c r="Q66" s="13"/>
      <c r="R66" s="13"/>
      <c r="S66" s="11">
        <v>1.5275000000000001</v>
      </c>
      <c r="T66" s="11">
        <v>0.5</v>
      </c>
      <c r="U66" s="11">
        <v>2.6675</v>
      </c>
      <c r="V66" s="13"/>
      <c r="W66" s="11">
        <v>7.2699999999999987</v>
      </c>
      <c r="X66" s="11">
        <v>0.74750000000000005</v>
      </c>
      <c r="Y66" s="11">
        <v>0.79749999999999999</v>
      </c>
      <c r="Z66" s="13"/>
      <c r="AA66" s="13"/>
      <c r="AB66" s="11">
        <v>0.72499999999999998</v>
      </c>
      <c r="AC66" s="13"/>
      <c r="AD66" s="13"/>
      <c r="AE66" s="13"/>
      <c r="AF66" s="13"/>
      <c r="AG66" s="11">
        <v>2.8774999999999999</v>
      </c>
      <c r="AH66" s="11">
        <v>3.8874999999999997</v>
      </c>
      <c r="AI66" s="11">
        <v>4.4499999999999993</v>
      </c>
      <c r="AJ66" s="42">
        <f t="shared" si="3"/>
        <v>8.3349999999999991</v>
      </c>
      <c r="AK66" s="7"/>
      <c r="AL66" s="7">
        <v>11.95</v>
      </c>
      <c r="AM66" s="4" t="s">
        <v>25</v>
      </c>
      <c r="AN66" s="36">
        <v>2.3406617647058821</v>
      </c>
      <c r="AO66" s="42">
        <f t="shared" si="23"/>
        <v>6.9691446442866054</v>
      </c>
      <c r="AP66" s="36">
        <v>1.7659953548044032</v>
      </c>
      <c r="AQ66" s="36">
        <v>0.30286570471719804</v>
      </c>
      <c r="AR66" s="36">
        <v>4.3444394736842096</v>
      </c>
      <c r="AS66" s="42">
        <f t="shared" si="24"/>
        <v>7.5956241080049258</v>
      </c>
      <c r="AT66" s="36">
        <v>3.2254348064139746</v>
      </c>
      <c r="AU66" s="36">
        <v>0.52323461806110094</v>
      </c>
      <c r="AV66" s="36">
        <v>1.6306644069052381</v>
      </c>
      <c r="AW66" s="42">
        <f t="shared" si="25"/>
        <v>8.362930747827729</v>
      </c>
      <c r="AX66" s="36">
        <v>1.1699253931347107</v>
      </c>
      <c r="AY66" s="36">
        <v>0.24942893189893947</v>
      </c>
      <c r="AZ66" s="36">
        <v>5.7684090909090919</v>
      </c>
      <c r="BA66" s="42">
        <f t="shared" si="26"/>
        <v>11.948905153986058</v>
      </c>
      <c r="BB66" s="36">
        <v>8.9155546106314389</v>
      </c>
      <c r="BC66" s="36">
        <v>1.9008026296941882</v>
      </c>
      <c r="BD66" s="1"/>
      <c r="BE66" s="1"/>
      <c r="BF66" s="1"/>
      <c r="BG66" s="1"/>
      <c r="BH66" s="1"/>
      <c r="BJ66" s="58" t="s">
        <v>208</v>
      </c>
      <c r="BK66" s="58"/>
      <c r="BL66" s="55" t="s">
        <v>106</v>
      </c>
      <c r="BM66" s="66" t="s">
        <v>142</v>
      </c>
      <c r="BN66" s="66"/>
      <c r="BO66" s="51" t="s">
        <v>165</v>
      </c>
      <c r="BP66" s="66" t="s">
        <v>199</v>
      </c>
      <c r="BV66" s="3" t="s">
        <v>65</v>
      </c>
      <c r="BW66" s="3" t="s">
        <v>66</v>
      </c>
      <c r="BX66" s="36">
        <f t="shared" si="2"/>
        <v>1.0341600374356574</v>
      </c>
      <c r="BY66" s="36">
        <f t="shared" si="5"/>
        <v>0.50221434898139949</v>
      </c>
    </row>
    <row r="67" spans="2:77" customFormat="1" x14ac:dyDescent="0.35">
      <c r="B67" s="3"/>
      <c r="C67" s="3" t="s">
        <v>65</v>
      </c>
      <c r="D67" s="3" t="s">
        <v>206</v>
      </c>
      <c r="E67" s="11">
        <v>0.315</v>
      </c>
      <c r="F67" s="13"/>
      <c r="G67" s="13"/>
      <c r="H67" s="13"/>
      <c r="I67" s="13"/>
      <c r="J67" s="11">
        <v>4.9524999999999997</v>
      </c>
      <c r="K67" s="11">
        <v>1.4450000000000001</v>
      </c>
      <c r="L67" s="11">
        <v>27.255000000000003</v>
      </c>
      <c r="M67" s="11">
        <v>2.1924999999999994</v>
      </c>
      <c r="N67" s="11">
        <v>6.3125</v>
      </c>
      <c r="O67" s="13"/>
      <c r="P67" s="13"/>
      <c r="Q67" s="13"/>
      <c r="R67" s="13"/>
      <c r="S67" s="13"/>
      <c r="T67" s="11">
        <v>0.76500000000000001</v>
      </c>
      <c r="U67" s="11">
        <v>9.93</v>
      </c>
      <c r="V67" s="13"/>
      <c r="W67" s="11">
        <v>2.39</v>
      </c>
      <c r="X67" s="11">
        <v>1.95</v>
      </c>
      <c r="Y67" s="11">
        <v>0.59250000000000003</v>
      </c>
      <c r="Z67" s="11">
        <v>1.0999999999999999</v>
      </c>
      <c r="AA67" s="11">
        <v>0.495</v>
      </c>
      <c r="AB67" s="11">
        <v>1.2675000000000001</v>
      </c>
      <c r="AC67" s="11">
        <v>2.15</v>
      </c>
      <c r="AD67" s="13"/>
      <c r="AE67" s="13"/>
      <c r="AF67" s="11">
        <v>0.6925</v>
      </c>
      <c r="AG67" s="11">
        <v>2.1999999999999997</v>
      </c>
      <c r="AH67" s="11">
        <v>5.3425000000000002</v>
      </c>
      <c r="AI67" s="11">
        <v>5.5250000000000004</v>
      </c>
      <c r="AJ67" s="42">
        <f t="shared" si="3"/>
        <v>42.472500000000004</v>
      </c>
      <c r="AK67" s="7"/>
      <c r="AL67" s="74">
        <f>SUM(AL63:AL66)</f>
        <v>26.77</v>
      </c>
      <c r="AM67" s="48" t="s">
        <v>79</v>
      </c>
      <c r="AN67" s="49">
        <f>SUM(AN63:AN66)</f>
        <v>6.1091935828877002</v>
      </c>
      <c r="AO67" s="42">
        <f t="shared" si="23"/>
        <v>18.18966515413722</v>
      </c>
      <c r="AP67" s="49">
        <f>STDEV(AF4:AI44)</f>
        <v>1.5672619750361421</v>
      </c>
      <c r="AQ67" s="49">
        <f>AP67/SQRT(COUNT(AF4:AI44))</f>
        <v>0.17633074856945877</v>
      </c>
      <c r="AR67" s="49">
        <f>SUM(AR63:AR66)</f>
        <v>11.186909612573098</v>
      </c>
      <c r="AS67" s="42">
        <f t="shared" si="24"/>
        <v>19.558693558060767</v>
      </c>
      <c r="AT67" s="49">
        <f>STDEV(AF45:AI85)</f>
        <v>2.6951546867004805</v>
      </c>
      <c r="AU67" s="49">
        <f>AT67/SQRT(COUNT(AF45:AI85))</f>
        <v>0.27651703640755393</v>
      </c>
      <c r="AV67" s="49">
        <f>SUM(AV63:AV66)</f>
        <v>5.273611503614883</v>
      </c>
      <c r="AW67" s="42">
        <f t="shared" si="25"/>
        <v>27.045937599987028</v>
      </c>
      <c r="AX67" s="49">
        <f>STDEV(AF86:AI109)</f>
        <v>1.0404271559459799</v>
      </c>
      <c r="AY67" s="49">
        <f>AX67/SQRT(COUNT(AF86:AI109))</f>
        <v>0.14568894253530598</v>
      </c>
      <c r="AZ67" s="49">
        <f>SUM(AZ63:AZ66)</f>
        <v>12.918974567099568</v>
      </c>
      <c r="BA67" s="42">
        <f t="shared" si="26"/>
        <v>26.760862372315334</v>
      </c>
      <c r="BB67" s="49">
        <f>STDEV(AF110:AI134)</f>
        <v>5.9120946411872586</v>
      </c>
      <c r="BC67" s="49">
        <f>BB67/SQRT(COUNT(AF110:AI134))</f>
        <v>0.7762960580633802</v>
      </c>
      <c r="BD67" s="1"/>
      <c r="BE67" s="1"/>
      <c r="BF67" s="1"/>
      <c r="BG67" s="1"/>
      <c r="BH67" s="1"/>
      <c r="BJ67" s="60" t="s">
        <v>79</v>
      </c>
      <c r="BK67" s="60"/>
      <c r="BL67" s="52" t="s">
        <v>107</v>
      </c>
      <c r="BM67" s="53" t="s">
        <v>143</v>
      </c>
      <c r="BN67" s="53"/>
      <c r="BO67" s="53" t="s">
        <v>166</v>
      </c>
      <c r="BP67" s="53" t="s">
        <v>200</v>
      </c>
      <c r="BV67" s="3" t="s">
        <v>65</v>
      </c>
      <c r="BW67" s="3" t="s">
        <v>66</v>
      </c>
      <c r="BX67" s="36">
        <f t="shared" si="2"/>
        <v>1.2130025662959796</v>
      </c>
      <c r="BY67" s="36">
        <f t="shared" si="5"/>
        <v>4.3176237623762379</v>
      </c>
    </row>
    <row r="68" spans="2:77" customFormat="1" x14ac:dyDescent="0.35">
      <c r="B68" s="3"/>
      <c r="C68" s="3" t="s">
        <v>65</v>
      </c>
      <c r="D68" s="3" t="s">
        <v>206</v>
      </c>
      <c r="E68" s="11">
        <v>0.13250000000000001</v>
      </c>
      <c r="F68" s="13"/>
      <c r="G68" s="13"/>
      <c r="H68" s="13"/>
      <c r="I68" s="14"/>
      <c r="J68" s="11">
        <v>2.1825000000000006</v>
      </c>
      <c r="K68" s="11">
        <v>0.6875</v>
      </c>
      <c r="L68" s="11">
        <v>1.2749999999999999</v>
      </c>
      <c r="M68" s="11">
        <v>0.88500000000000001</v>
      </c>
      <c r="N68" s="11">
        <v>4.1749999999999998</v>
      </c>
      <c r="O68" s="13"/>
      <c r="P68" s="13"/>
      <c r="Q68" s="13"/>
      <c r="R68" s="13"/>
      <c r="S68" s="14"/>
      <c r="T68" s="11">
        <v>0.46500000000000002</v>
      </c>
      <c r="U68" s="11">
        <v>0.45</v>
      </c>
      <c r="V68" s="11">
        <v>1.2250000000000001</v>
      </c>
      <c r="W68" s="11">
        <v>7.3749999999999991</v>
      </c>
      <c r="X68" s="11">
        <v>0.61250000000000004</v>
      </c>
      <c r="Y68" s="11">
        <v>0.92749999999999999</v>
      </c>
      <c r="Z68" s="11">
        <v>0.86</v>
      </c>
      <c r="AA68" s="13"/>
      <c r="AB68" s="11">
        <v>0.69</v>
      </c>
      <c r="AC68" s="13"/>
      <c r="AD68" s="13"/>
      <c r="AE68" s="13"/>
      <c r="AF68" s="13"/>
      <c r="AG68" s="11">
        <v>2.35</v>
      </c>
      <c r="AH68" s="11">
        <v>2.9224999999999999</v>
      </c>
      <c r="AI68" s="11">
        <v>3.5450000000000004</v>
      </c>
      <c r="AJ68" s="42">
        <f t="shared" si="3"/>
        <v>9.3374999999999986</v>
      </c>
      <c r="AK68" s="7"/>
      <c r="AL68" s="74">
        <f>AL67+AL62</f>
        <v>40.599999999999994</v>
      </c>
      <c r="AM68" s="48" t="s">
        <v>77</v>
      </c>
      <c r="AN68" s="49">
        <f>AN67+AN62</f>
        <v>7.1516935828877006</v>
      </c>
      <c r="AO68" s="42">
        <f t="shared" si="23"/>
        <v>21.293630622886489</v>
      </c>
      <c r="AP68" s="49">
        <f>STDEV(AA4:AI44)</f>
        <v>1.5728667882257303</v>
      </c>
      <c r="AQ68" s="49">
        <f>AP68/SQRT(COUNT(AA4:AI44))</f>
        <v>0.17264455907195828</v>
      </c>
      <c r="AR68" s="49">
        <f>AR67+AR62</f>
        <v>15.445034612573098</v>
      </c>
      <c r="AS68" s="42">
        <f t="shared" si="24"/>
        <v>27.003409292003447</v>
      </c>
      <c r="AT68" s="49">
        <f>STDEV(AA45:AI85)</f>
        <v>2.5960654863580555</v>
      </c>
      <c r="AU68" s="49">
        <f>AT68/SQRT(COUNT(AA45:AI85))</f>
        <v>0.22857082103446213</v>
      </c>
      <c r="AV68" s="49">
        <f>AV67+AV62</f>
        <v>8.2736115036148838</v>
      </c>
      <c r="AW68" s="42">
        <f t="shared" si="25"/>
        <v>42.431563322386921</v>
      </c>
      <c r="AX68" s="49">
        <f>STDEV(AA86:AI109)</f>
        <v>1.0268207761061219</v>
      </c>
      <c r="AY68" s="49">
        <f>AX68/SQRT(COUNT(AA86:AI109))</f>
        <v>0.13040636897191166</v>
      </c>
      <c r="AZ68" s="49">
        <f>AZ67+AZ62</f>
        <v>19.597953733766232</v>
      </c>
      <c r="BA68" s="42">
        <f t="shared" si="26"/>
        <v>40.595957513837526</v>
      </c>
      <c r="BB68" s="49">
        <f>STDEV(AA110:AI134)</f>
        <v>5.189258219654632</v>
      </c>
      <c r="BC68" s="49">
        <f>BB68/SQRT(COUNT(AA110:AI134))</f>
        <v>0.58017670659736453</v>
      </c>
      <c r="BD68" s="1"/>
      <c r="BE68" s="1"/>
      <c r="BF68" s="1"/>
      <c r="BG68" s="1"/>
      <c r="BH68" s="1"/>
      <c r="BI68" s="43"/>
      <c r="BJ68" s="60" t="s">
        <v>77</v>
      </c>
      <c r="BK68" s="60"/>
      <c r="BL68" s="52" t="s">
        <v>108</v>
      </c>
      <c r="BM68" s="53" t="s">
        <v>144</v>
      </c>
      <c r="BN68" s="53"/>
      <c r="BO68" s="53" t="s">
        <v>167</v>
      </c>
      <c r="BP68" s="53" t="s">
        <v>201</v>
      </c>
      <c r="BV68" s="3" t="s">
        <v>65</v>
      </c>
      <c r="BW68" s="3" t="s">
        <v>66</v>
      </c>
      <c r="BX68" s="36">
        <f t="shared" ref="BX68:BX131" si="27">AI69/AH69</f>
        <v>1.2583412774070541</v>
      </c>
      <c r="BY68" s="36">
        <f t="shared" ref="BY68:BY131" si="28">L68/N68</f>
        <v>0.30538922155688619</v>
      </c>
    </row>
    <row r="69" spans="2:77" customFormat="1" ht="15" thickBot="1" x14ac:dyDescent="0.4">
      <c r="B69" s="3"/>
      <c r="C69" s="3" t="s">
        <v>65</v>
      </c>
      <c r="D69" s="3" t="s">
        <v>206</v>
      </c>
      <c r="E69" s="11">
        <v>0.15</v>
      </c>
      <c r="F69" s="13"/>
      <c r="G69" s="13"/>
      <c r="H69" s="13"/>
      <c r="I69" s="11">
        <v>0.48749999999999999</v>
      </c>
      <c r="J69" s="11">
        <v>0.71499999999999997</v>
      </c>
      <c r="K69" s="11">
        <v>0.41499999999999998</v>
      </c>
      <c r="L69" s="11">
        <v>0.56999999999999995</v>
      </c>
      <c r="M69" s="11">
        <v>0.38750000000000001</v>
      </c>
      <c r="N69" s="11">
        <v>1.9375</v>
      </c>
      <c r="O69" s="13"/>
      <c r="P69" s="13"/>
      <c r="Q69" s="13"/>
      <c r="R69" s="13"/>
      <c r="S69" s="11">
        <v>0.5675</v>
      </c>
      <c r="T69" s="13"/>
      <c r="U69" s="11">
        <v>0.76</v>
      </c>
      <c r="V69" s="11">
        <v>0.46500000000000002</v>
      </c>
      <c r="W69" s="11">
        <v>4.4649999999999999</v>
      </c>
      <c r="X69" s="13"/>
      <c r="Y69" s="13"/>
      <c r="Z69" s="13"/>
      <c r="AA69" s="13"/>
      <c r="AB69" s="13"/>
      <c r="AC69" s="13"/>
      <c r="AD69" s="13"/>
      <c r="AE69" s="13"/>
      <c r="AF69" s="13"/>
      <c r="AG69" s="11">
        <v>1.8274999999999999</v>
      </c>
      <c r="AH69" s="11">
        <v>2.6225000000000001</v>
      </c>
      <c r="AI69" s="11">
        <v>3.3</v>
      </c>
      <c r="AJ69" s="42">
        <f t="shared" ref="AJ69:AJ132" si="29">SUM(E69:R69)</f>
        <v>4.6624999999999996</v>
      </c>
      <c r="AK69" s="7"/>
      <c r="AL69" s="74">
        <f>AL68+AL56+AL47</f>
        <v>100.00999999999999</v>
      </c>
      <c r="AM69" s="48" t="s">
        <v>80</v>
      </c>
      <c r="AN69" s="49">
        <f>AN68+AN56+AN47</f>
        <v>33.586069513204706</v>
      </c>
      <c r="AO69" s="42">
        <f t="shared" si="23"/>
        <v>100</v>
      </c>
      <c r="AP69" s="49">
        <f>STDEV(E4:AI44)</f>
        <v>1.7187978494748828</v>
      </c>
      <c r="AQ69" s="49">
        <f>AP69/SQRT(COUNT(E4:AI44))</f>
        <v>9.4904734765837828E-2</v>
      </c>
      <c r="AR69" s="49">
        <f>AR68+AR56+AR47</f>
        <v>57.196609678270718</v>
      </c>
      <c r="AS69" s="42">
        <f t="shared" si="24"/>
        <v>100</v>
      </c>
      <c r="AT69" s="49">
        <f>STDEV(E45:AI85)</f>
        <v>3.8654674136299545</v>
      </c>
      <c r="AU69" s="49">
        <f>AT69/SQRT(COUNT(E45:AI85))</f>
        <v>0.16482408432703499</v>
      </c>
      <c r="AV69" s="49">
        <f>AV68+AV56+AV47</f>
        <v>19.498719480952335</v>
      </c>
      <c r="AW69" s="42">
        <f t="shared" si="25"/>
        <v>100</v>
      </c>
      <c r="AX69" s="49">
        <f>STDEV(E86:AI109)</f>
        <v>1.1838132104240175</v>
      </c>
      <c r="AY69" s="49">
        <f>AX69/SQRT(COUNT(E86:AI109))</f>
        <v>8.0177947652648948E-2</v>
      </c>
      <c r="AZ69" s="49">
        <f>AZ68+AZ56+AZ47</f>
        <v>48.275628742310317</v>
      </c>
      <c r="BA69" s="42">
        <f t="shared" si="26"/>
        <v>100</v>
      </c>
      <c r="BB69" s="49">
        <f>STDEV(E110:AI134)</f>
        <v>3.5156367495792105</v>
      </c>
      <c r="BC69" s="49">
        <f>BB69/SQRT(COUNT(E110:AI134))</f>
        <v>0.1895504301415242</v>
      </c>
      <c r="BD69" s="1"/>
      <c r="BE69" s="1"/>
      <c r="BF69" s="1"/>
      <c r="BG69" s="1"/>
      <c r="BH69" s="1"/>
      <c r="BI69" s="43"/>
      <c r="BJ69" s="67" t="s">
        <v>80</v>
      </c>
      <c r="BK69" s="67"/>
      <c r="BL69" s="68" t="s">
        <v>109</v>
      </c>
      <c r="BM69" s="68" t="s">
        <v>145</v>
      </c>
      <c r="BN69" s="68"/>
      <c r="BO69" s="68" t="s">
        <v>168</v>
      </c>
      <c r="BP69" s="68" t="s">
        <v>202</v>
      </c>
      <c r="BV69" s="3" t="s">
        <v>65</v>
      </c>
      <c r="BW69" s="3" t="s">
        <v>66</v>
      </c>
      <c r="BX69" s="36">
        <f t="shared" si="27"/>
        <v>0.70870870870870872</v>
      </c>
      <c r="BY69" s="36">
        <f t="shared" si="28"/>
        <v>0.29419354838709677</v>
      </c>
    </row>
    <row r="70" spans="2:77" customFormat="1" x14ac:dyDescent="0.35">
      <c r="B70" s="3"/>
      <c r="C70" s="3" t="s">
        <v>65</v>
      </c>
      <c r="D70" s="3" t="s">
        <v>206</v>
      </c>
      <c r="E70" s="11">
        <v>0.7</v>
      </c>
      <c r="F70" s="13"/>
      <c r="G70" s="13"/>
      <c r="H70" s="13"/>
      <c r="I70" s="14"/>
      <c r="J70" s="11">
        <v>1.1574999999999998</v>
      </c>
      <c r="K70" s="13"/>
      <c r="L70" s="11">
        <v>6.9924999999999997</v>
      </c>
      <c r="M70" s="13"/>
      <c r="N70" s="11">
        <v>0.92749999999999999</v>
      </c>
      <c r="O70" s="13"/>
      <c r="P70" s="13"/>
      <c r="Q70" s="13"/>
      <c r="R70" s="13"/>
      <c r="S70" s="13"/>
      <c r="T70" s="11">
        <v>0.4375</v>
      </c>
      <c r="U70" s="13"/>
      <c r="V70" s="11">
        <v>0.82250000000000001</v>
      </c>
      <c r="W70" s="11">
        <v>6.1224999999999996</v>
      </c>
      <c r="X70" s="11">
        <v>0.68</v>
      </c>
      <c r="Y70" s="13"/>
      <c r="Z70" s="13"/>
      <c r="AA70" s="11">
        <v>0.45</v>
      </c>
      <c r="AB70" s="13"/>
      <c r="AC70" s="13"/>
      <c r="AD70" s="13"/>
      <c r="AE70" s="13"/>
      <c r="AF70" s="13"/>
      <c r="AG70" s="13"/>
      <c r="AH70" s="11">
        <v>3.3299999999999996</v>
      </c>
      <c r="AI70" s="11">
        <v>2.36</v>
      </c>
      <c r="AJ70" s="42">
        <f t="shared" si="29"/>
        <v>9.7774999999999999</v>
      </c>
      <c r="AK70" s="7"/>
      <c r="BB70" s="44"/>
      <c r="BC70" s="44"/>
      <c r="BD70" s="44"/>
      <c r="BV70" s="3" t="s">
        <v>65</v>
      </c>
      <c r="BW70" s="3" t="s">
        <v>66</v>
      </c>
      <c r="BX70" s="36">
        <f t="shared" si="27"/>
        <v>0.98032407407407385</v>
      </c>
      <c r="BY70" s="36">
        <f t="shared" si="28"/>
        <v>7.5390835579514821</v>
      </c>
    </row>
    <row r="71" spans="2:77" customFormat="1" x14ac:dyDescent="0.35">
      <c r="B71" s="3"/>
      <c r="C71" s="3" t="s">
        <v>65</v>
      </c>
      <c r="D71" s="3" t="s">
        <v>206</v>
      </c>
      <c r="E71" s="12">
        <v>0.38750000000000001</v>
      </c>
      <c r="F71" s="13"/>
      <c r="G71" s="13"/>
      <c r="H71" s="13"/>
      <c r="I71" s="13"/>
      <c r="J71" s="12">
        <v>1.7399999999999998</v>
      </c>
      <c r="K71" s="12">
        <v>0.4375</v>
      </c>
      <c r="L71" s="12">
        <v>1.38</v>
      </c>
      <c r="M71" s="12">
        <v>0.65500000000000003</v>
      </c>
      <c r="N71" s="12">
        <v>1.3674999999999999</v>
      </c>
      <c r="O71" s="13"/>
      <c r="P71" s="13"/>
      <c r="Q71" s="13"/>
      <c r="R71" s="13"/>
      <c r="S71" s="13"/>
      <c r="T71" s="12">
        <v>0.58250000000000002</v>
      </c>
      <c r="U71" s="12">
        <v>0.88249999999999995</v>
      </c>
      <c r="V71" s="12">
        <v>0.9375</v>
      </c>
      <c r="W71" s="12">
        <v>9.6</v>
      </c>
      <c r="X71" s="12">
        <v>0.96250000000000002</v>
      </c>
      <c r="Y71" s="13"/>
      <c r="Z71" s="12">
        <v>0.4425</v>
      </c>
      <c r="AA71" s="12">
        <v>0.65500000000000003</v>
      </c>
      <c r="AB71" s="13"/>
      <c r="AC71" s="13"/>
      <c r="AD71" s="13"/>
      <c r="AE71" s="13"/>
      <c r="AF71" s="13"/>
      <c r="AG71" s="13"/>
      <c r="AH71" s="12">
        <v>4.32</v>
      </c>
      <c r="AI71" s="12">
        <v>4.2349999999999994</v>
      </c>
      <c r="AJ71" s="42">
        <f t="shared" si="29"/>
        <v>5.9674999999999994</v>
      </c>
      <c r="AK71" s="8"/>
      <c r="BV71" s="3" t="s">
        <v>65</v>
      </c>
      <c r="BW71" s="3" t="s">
        <v>66</v>
      </c>
      <c r="BX71" s="36">
        <f t="shared" si="27"/>
        <v>2.1843687374749501</v>
      </c>
      <c r="BY71" s="36">
        <f t="shared" si="28"/>
        <v>1.0091407678244972</v>
      </c>
    </row>
    <row r="72" spans="2:77" customFormat="1" x14ac:dyDescent="0.35">
      <c r="B72" s="3"/>
      <c r="C72" s="3" t="s">
        <v>65</v>
      </c>
      <c r="D72" s="3" t="s">
        <v>206</v>
      </c>
      <c r="E72" s="11">
        <v>0.51</v>
      </c>
      <c r="F72" s="13"/>
      <c r="G72" s="13"/>
      <c r="H72" s="14"/>
      <c r="I72" s="14"/>
      <c r="J72" s="11">
        <v>1.9</v>
      </c>
      <c r="K72" s="11">
        <v>0.64249999999999996</v>
      </c>
      <c r="L72" s="11">
        <v>7.6174999999999988</v>
      </c>
      <c r="M72" s="11">
        <v>0.67500000000000004</v>
      </c>
      <c r="N72" s="11">
        <v>1.55</v>
      </c>
      <c r="O72" s="13"/>
      <c r="P72" s="13"/>
      <c r="Q72" s="13"/>
      <c r="R72" s="13"/>
      <c r="S72" s="13"/>
      <c r="T72" s="11">
        <v>0.6875</v>
      </c>
      <c r="U72" s="13"/>
      <c r="V72" s="11">
        <v>0.8</v>
      </c>
      <c r="W72" s="11">
        <v>6.5425000000000013</v>
      </c>
      <c r="X72" s="13"/>
      <c r="Y72" s="13"/>
      <c r="Z72" s="13"/>
      <c r="AA72" s="13"/>
      <c r="AB72" s="13"/>
      <c r="AC72" s="13"/>
      <c r="AD72" s="13"/>
      <c r="AE72" s="13"/>
      <c r="AF72" s="13"/>
      <c r="AG72" s="13"/>
      <c r="AH72" s="11">
        <v>1.2475000000000001</v>
      </c>
      <c r="AI72" s="11">
        <v>2.7250000000000001</v>
      </c>
      <c r="AJ72" s="42">
        <f t="shared" si="29"/>
        <v>12.895</v>
      </c>
      <c r="AK72" s="7"/>
      <c r="BV72" s="3" t="s">
        <v>65</v>
      </c>
      <c r="BW72" s="3" t="s">
        <v>66</v>
      </c>
      <c r="BX72" s="36">
        <f t="shared" si="27"/>
        <v>0.98242530755711766</v>
      </c>
      <c r="BY72" s="36">
        <f t="shared" si="28"/>
        <v>4.9145161290322568</v>
      </c>
    </row>
    <row r="73" spans="2:77" customFormat="1" x14ac:dyDescent="0.35">
      <c r="B73" s="3"/>
      <c r="C73" s="3" t="s">
        <v>65</v>
      </c>
      <c r="D73" s="3" t="s">
        <v>206</v>
      </c>
      <c r="E73" s="13"/>
      <c r="F73" s="13"/>
      <c r="G73" s="11">
        <v>0.39</v>
      </c>
      <c r="H73" s="13"/>
      <c r="I73" s="14"/>
      <c r="J73" s="11">
        <v>2.7625000000000002</v>
      </c>
      <c r="K73" s="11">
        <v>0.61750000000000005</v>
      </c>
      <c r="L73" s="11">
        <v>13.532500000000002</v>
      </c>
      <c r="M73" s="11">
        <v>1.36</v>
      </c>
      <c r="N73" s="11">
        <v>1.7849999999999997</v>
      </c>
      <c r="O73" s="13"/>
      <c r="P73" s="13"/>
      <c r="Q73" s="13"/>
      <c r="R73" s="13"/>
      <c r="S73" s="13"/>
      <c r="T73" s="11">
        <v>0.75249999999999995</v>
      </c>
      <c r="U73" s="11">
        <v>3.8600000000000003</v>
      </c>
      <c r="V73" s="11">
        <v>1.4</v>
      </c>
      <c r="W73" s="11">
        <v>12.1875</v>
      </c>
      <c r="X73" s="11">
        <v>1.2424999999999999</v>
      </c>
      <c r="Y73" s="11">
        <v>1.3125</v>
      </c>
      <c r="Z73" s="13"/>
      <c r="AA73" s="11">
        <v>0.89500000000000002</v>
      </c>
      <c r="AB73" s="13"/>
      <c r="AC73" s="13"/>
      <c r="AD73" s="13"/>
      <c r="AE73" s="13"/>
      <c r="AF73" s="11">
        <v>0.52249999999999996</v>
      </c>
      <c r="AG73" s="13"/>
      <c r="AH73" s="11">
        <v>5.69</v>
      </c>
      <c r="AI73" s="11">
        <v>5.59</v>
      </c>
      <c r="AJ73" s="42">
        <f t="shared" si="29"/>
        <v>20.447500000000002</v>
      </c>
      <c r="AK73" s="7"/>
      <c r="BV73" s="3" t="s">
        <v>65</v>
      </c>
      <c r="BW73" s="3" t="s">
        <v>66</v>
      </c>
      <c r="BX73" s="36"/>
      <c r="BY73" s="36">
        <f t="shared" si="28"/>
        <v>7.5812324929972013</v>
      </c>
    </row>
    <row r="74" spans="2:77" customFormat="1" x14ac:dyDescent="0.35">
      <c r="B74" s="3"/>
      <c r="C74" s="3" t="s">
        <v>65</v>
      </c>
      <c r="D74" s="3" t="s">
        <v>206</v>
      </c>
      <c r="E74" s="11">
        <v>0.35</v>
      </c>
      <c r="F74" s="13"/>
      <c r="G74" s="14"/>
      <c r="H74" s="13"/>
      <c r="I74" s="11">
        <v>0.9425</v>
      </c>
      <c r="J74" s="11">
        <v>0.49249999999999999</v>
      </c>
      <c r="K74" s="13"/>
      <c r="L74" s="11">
        <v>5.1425000000000001</v>
      </c>
      <c r="M74" s="13"/>
      <c r="N74" s="11">
        <v>0.375</v>
      </c>
      <c r="O74" s="13"/>
      <c r="P74" s="13"/>
      <c r="Q74" s="13"/>
      <c r="R74" s="13"/>
      <c r="S74" s="11">
        <v>0.5</v>
      </c>
      <c r="T74" s="11">
        <v>0.8175</v>
      </c>
      <c r="U74" s="13"/>
      <c r="V74" s="13"/>
      <c r="W74" s="11">
        <v>3.8174999999999999</v>
      </c>
      <c r="X74" s="13"/>
      <c r="Y74" s="13"/>
      <c r="Z74" s="13"/>
      <c r="AA74" s="13"/>
      <c r="AB74" s="13"/>
      <c r="AC74" s="13"/>
      <c r="AD74" s="13"/>
      <c r="AE74" s="13"/>
      <c r="AF74" s="13"/>
      <c r="AG74" s="13"/>
      <c r="AH74" s="13"/>
      <c r="AI74" s="11">
        <v>3.43</v>
      </c>
      <c r="AJ74" s="42">
        <f t="shared" si="29"/>
        <v>7.3025000000000002</v>
      </c>
      <c r="AK74" s="7"/>
      <c r="BV74" s="3" t="s">
        <v>65</v>
      </c>
      <c r="BW74" s="3" t="s">
        <v>66</v>
      </c>
      <c r="BX74" s="36">
        <f t="shared" si="27"/>
        <v>1.0562796208530805</v>
      </c>
      <c r="BY74" s="36">
        <f t="shared" si="28"/>
        <v>13.713333333333333</v>
      </c>
    </row>
    <row r="75" spans="2:77" customFormat="1" x14ac:dyDescent="0.35">
      <c r="B75" s="3"/>
      <c r="C75" s="3" t="s">
        <v>65</v>
      </c>
      <c r="D75" s="3" t="s">
        <v>206</v>
      </c>
      <c r="E75" s="11">
        <v>0.3175</v>
      </c>
      <c r="F75" s="13"/>
      <c r="G75" s="13"/>
      <c r="H75" s="13"/>
      <c r="I75" s="13"/>
      <c r="J75" s="11">
        <v>2.48</v>
      </c>
      <c r="K75" s="11">
        <v>0.57499999999999996</v>
      </c>
      <c r="L75" s="11">
        <v>15.557499999999999</v>
      </c>
      <c r="M75" s="11">
        <v>1.675</v>
      </c>
      <c r="N75" s="11">
        <v>2.9</v>
      </c>
      <c r="O75" s="13"/>
      <c r="P75" s="13"/>
      <c r="Q75" s="13"/>
      <c r="R75" s="13"/>
      <c r="S75" s="13"/>
      <c r="T75" s="13"/>
      <c r="U75" s="11">
        <v>2.9299999999999997</v>
      </c>
      <c r="V75" s="11">
        <v>1.17</v>
      </c>
      <c r="W75" s="11">
        <v>14.317500000000003</v>
      </c>
      <c r="X75" s="11">
        <v>1.2475000000000001</v>
      </c>
      <c r="Y75" s="13"/>
      <c r="Z75" s="13"/>
      <c r="AA75" s="11">
        <v>1.1924999999999999</v>
      </c>
      <c r="AB75" s="13"/>
      <c r="AC75" s="13"/>
      <c r="AD75" s="11">
        <v>0.38750000000000001</v>
      </c>
      <c r="AE75" s="13"/>
      <c r="AF75" s="11">
        <v>0.61250000000000004</v>
      </c>
      <c r="AG75" s="13"/>
      <c r="AH75" s="11">
        <v>8.44</v>
      </c>
      <c r="AI75" s="11">
        <v>8.9149999999999991</v>
      </c>
      <c r="AJ75" s="42">
        <f t="shared" si="29"/>
        <v>23.504999999999999</v>
      </c>
      <c r="AK75" s="7"/>
      <c r="BV75" s="3" t="s">
        <v>65</v>
      </c>
      <c r="BW75" s="3" t="s">
        <v>66</v>
      </c>
      <c r="BX75" s="36">
        <f t="shared" si="27"/>
        <v>2.8514588859416445</v>
      </c>
      <c r="BY75" s="36">
        <f t="shared" si="28"/>
        <v>5.3646551724137934</v>
      </c>
    </row>
    <row r="76" spans="2:77" customFormat="1" x14ac:dyDescent="0.35">
      <c r="B76" s="3"/>
      <c r="C76" s="3" t="s">
        <v>65</v>
      </c>
      <c r="D76" s="3" t="s">
        <v>206</v>
      </c>
      <c r="E76" s="11">
        <v>0.33</v>
      </c>
      <c r="F76" s="13"/>
      <c r="G76" s="13"/>
      <c r="H76" s="13"/>
      <c r="I76" s="13"/>
      <c r="J76" s="11">
        <v>0.58750000000000002</v>
      </c>
      <c r="K76" s="13"/>
      <c r="L76" s="11">
        <v>4.9474999999999989</v>
      </c>
      <c r="M76" s="13"/>
      <c r="N76" s="11">
        <v>0.3175</v>
      </c>
      <c r="O76" s="13"/>
      <c r="P76" s="13"/>
      <c r="Q76" s="13"/>
      <c r="R76" s="13"/>
      <c r="S76" s="13"/>
      <c r="T76" s="11">
        <v>0.28999999999999998</v>
      </c>
      <c r="U76" s="13"/>
      <c r="V76" s="11">
        <v>0.62250000000000005</v>
      </c>
      <c r="W76" s="11">
        <v>4.75</v>
      </c>
      <c r="X76" s="13"/>
      <c r="Y76" s="13"/>
      <c r="Z76" s="13"/>
      <c r="AA76" s="13"/>
      <c r="AB76" s="13"/>
      <c r="AC76" s="13"/>
      <c r="AD76" s="13"/>
      <c r="AE76" s="13"/>
      <c r="AF76" s="13"/>
      <c r="AG76" s="13"/>
      <c r="AH76" s="11">
        <v>0.9425</v>
      </c>
      <c r="AI76" s="11">
        <v>2.6875</v>
      </c>
      <c r="AJ76" s="42">
        <f t="shared" si="29"/>
        <v>6.1824999999999983</v>
      </c>
      <c r="AK76" s="7"/>
      <c r="BV76" s="3" t="s">
        <v>65</v>
      </c>
      <c r="BW76" s="3" t="s">
        <v>66</v>
      </c>
      <c r="BX76" s="36">
        <f t="shared" si="27"/>
        <v>2.3354978354978351</v>
      </c>
      <c r="BY76" s="36">
        <f t="shared" si="28"/>
        <v>15.582677165354328</v>
      </c>
    </row>
    <row r="77" spans="2:77" customFormat="1" x14ac:dyDescent="0.35">
      <c r="B77" s="3"/>
      <c r="C77" s="3" t="s">
        <v>65</v>
      </c>
      <c r="D77" s="3" t="s">
        <v>206</v>
      </c>
      <c r="E77" s="11">
        <v>0.35499999999999998</v>
      </c>
      <c r="F77" s="13"/>
      <c r="G77" s="13"/>
      <c r="H77" s="13"/>
      <c r="I77" s="13"/>
      <c r="J77" s="13"/>
      <c r="K77" s="13"/>
      <c r="L77" s="11">
        <v>3.95</v>
      </c>
      <c r="M77" s="13"/>
      <c r="N77" s="13"/>
      <c r="O77" s="13"/>
      <c r="P77" s="13"/>
      <c r="Q77" s="13"/>
      <c r="R77" s="13"/>
      <c r="S77" s="13"/>
      <c r="T77" s="13"/>
      <c r="U77" s="13"/>
      <c r="V77" s="13"/>
      <c r="W77" s="11">
        <v>3.6374999999999997</v>
      </c>
      <c r="X77" s="13"/>
      <c r="Y77" s="13"/>
      <c r="Z77" s="13"/>
      <c r="AA77" s="13"/>
      <c r="AB77" s="13"/>
      <c r="AC77" s="13"/>
      <c r="AD77" s="13"/>
      <c r="AE77" s="13"/>
      <c r="AF77" s="13"/>
      <c r="AG77" s="13"/>
      <c r="AH77" s="11">
        <v>1.155</v>
      </c>
      <c r="AI77" s="11">
        <v>2.6974999999999998</v>
      </c>
      <c r="AJ77" s="42">
        <f t="shared" si="29"/>
        <v>4.3049999999999997</v>
      </c>
      <c r="AK77" s="7"/>
      <c r="BV77" s="3" t="s">
        <v>65</v>
      </c>
      <c r="BW77" s="3" t="s">
        <v>66</v>
      </c>
      <c r="BX77" s="36">
        <f t="shared" si="27"/>
        <v>1.8659793814432992</v>
      </c>
      <c r="BY77" s="36"/>
    </row>
    <row r="78" spans="2:77" customFormat="1" x14ac:dyDescent="0.35">
      <c r="B78" s="3"/>
      <c r="C78" s="3" t="s">
        <v>65</v>
      </c>
      <c r="D78" s="3" t="s">
        <v>206</v>
      </c>
      <c r="E78" s="12">
        <v>0.63500000000000001</v>
      </c>
      <c r="F78" s="13"/>
      <c r="G78" s="13"/>
      <c r="H78" s="12">
        <v>0.75249999999999995</v>
      </c>
      <c r="I78" s="13"/>
      <c r="J78" s="12">
        <v>0.71499999999999997</v>
      </c>
      <c r="K78" s="13"/>
      <c r="L78" s="12">
        <v>6.8650000000000002</v>
      </c>
      <c r="M78" s="13"/>
      <c r="N78" s="12">
        <v>2.1675</v>
      </c>
      <c r="O78" s="13"/>
      <c r="P78" s="13"/>
      <c r="Q78" s="13"/>
      <c r="R78" s="13"/>
      <c r="S78" s="13"/>
      <c r="T78" s="13"/>
      <c r="U78" s="13"/>
      <c r="V78" s="13"/>
      <c r="W78" s="12">
        <v>5.8574999999999999</v>
      </c>
      <c r="X78" s="13"/>
      <c r="Y78" s="13"/>
      <c r="Z78" s="13"/>
      <c r="AA78" s="13"/>
      <c r="AB78" s="13"/>
      <c r="AC78" s="13"/>
      <c r="AD78" s="13"/>
      <c r="AE78" s="13"/>
      <c r="AF78" s="13"/>
      <c r="AG78" s="13"/>
      <c r="AH78" s="12">
        <v>2.4249999999999998</v>
      </c>
      <c r="AI78" s="12">
        <v>4.5250000000000004</v>
      </c>
      <c r="AJ78" s="42">
        <f t="shared" si="29"/>
        <v>11.135000000000002</v>
      </c>
      <c r="AK78" s="8"/>
      <c r="BV78" s="3" t="s">
        <v>65</v>
      </c>
      <c r="BW78" s="3" t="s">
        <v>66</v>
      </c>
      <c r="BX78" s="36">
        <f t="shared" si="27"/>
        <v>0.95643939393939381</v>
      </c>
      <c r="BY78" s="36">
        <f t="shared" si="28"/>
        <v>3.1672433679354097</v>
      </c>
    </row>
    <row r="79" spans="2:77" customFormat="1" x14ac:dyDescent="0.35">
      <c r="B79" s="3"/>
      <c r="C79" s="3" t="s">
        <v>65</v>
      </c>
      <c r="D79" s="3" t="s">
        <v>206</v>
      </c>
      <c r="E79" s="12">
        <v>0.66500000000000004</v>
      </c>
      <c r="F79" s="13"/>
      <c r="G79" s="13"/>
      <c r="H79" s="13"/>
      <c r="I79" s="13"/>
      <c r="J79" s="13"/>
      <c r="K79" s="13"/>
      <c r="L79" s="12">
        <v>4.47</v>
      </c>
      <c r="M79" s="13"/>
      <c r="N79" s="12">
        <v>0.81674999999999998</v>
      </c>
      <c r="O79" s="13"/>
      <c r="P79" s="13"/>
      <c r="Q79" s="13"/>
      <c r="R79" s="13"/>
      <c r="S79" s="12">
        <v>0.3125</v>
      </c>
      <c r="T79" s="13"/>
      <c r="U79" s="13"/>
      <c r="V79" s="13"/>
      <c r="W79" s="12">
        <v>5.36</v>
      </c>
      <c r="X79" s="13"/>
      <c r="Y79" s="13"/>
      <c r="Z79" s="13"/>
      <c r="AA79" s="13"/>
      <c r="AB79" s="13"/>
      <c r="AC79" s="13"/>
      <c r="AD79" s="13"/>
      <c r="AE79" s="13"/>
      <c r="AF79" s="13"/>
      <c r="AG79" s="13"/>
      <c r="AH79" s="12">
        <v>2.64</v>
      </c>
      <c r="AI79" s="12">
        <v>2.5249999999999999</v>
      </c>
      <c r="AJ79" s="42">
        <f t="shared" si="29"/>
        <v>5.9517499999999997</v>
      </c>
      <c r="AK79" s="8"/>
      <c r="BV79" s="3" t="s">
        <v>65</v>
      </c>
      <c r="BW79" s="3" t="s">
        <v>66</v>
      </c>
      <c r="BX79" s="36"/>
      <c r="BY79" s="36">
        <f t="shared" si="28"/>
        <v>5.4729109274563816</v>
      </c>
    </row>
    <row r="80" spans="2:77" customFormat="1" x14ac:dyDescent="0.35">
      <c r="B80" s="3"/>
      <c r="C80" s="3" t="s">
        <v>65</v>
      </c>
      <c r="D80" s="3" t="s">
        <v>206</v>
      </c>
      <c r="E80" s="12">
        <v>0.66500000000000004</v>
      </c>
      <c r="F80" s="13"/>
      <c r="G80" s="13"/>
      <c r="H80" s="13"/>
      <c r="I80" s="13"/>
      <c r="J80" s="12">
        <v>4.3674999999999997</v>
      </c>
      <c r="K80" s="12">
        <v>0.6925</v>
      </c>
      <c r="L80" s="12">
        <v>24.65</v>
      </c>
      <c r="M80" s="12">
        <v>2.1524999999999999</v>
      </c>
      <c r="N80" s="12">
        <v>4.5191249999999998</v>
      </c>
      <c r="O80" s="13"/>
      <c r="P80" s="13"/>
      <c r="Q80" s="13"/>
      <c r="R80" s="13"/>
      <c r="S80" s="12">
        <v>0.19500000000000001</v>
      </c>
      <c r="T80" s="12">
        <v>0.97499999999999998</v>
      </c>
      <c r="U80" s="12">
        <v>7.6560000000000006</v>
      </c>
      <c r="V80" s="12">
        <v>1.28</v>
      </c>
      <c r="W80" s="12">
        <v>11.625</v>
      </c>
      <c r="X80" s="12">
        <v>1.675</v>
      </c>
      <c r="Y80" s="13"/>
      <c r="Z80" s="12">
        <v>0.95760000000000001</v>
      </c>
      <c r="AA80" s="13"/>
      <c r="AB80" s="13"/>
      <c r="AC80" s="13"/>
      <c r="AD80" s="13"/>
      <c r="AE80" s="13"/>
      <c r="AF80" s="13"/>
      <c r="AG80" s="13"/>
      <c r="AH80" s="13"/>
      <c r="AI80" s="12">
        <v>0.76500000000000001</v>
      </c>
      <c r="AJ80" s="42">
        <f t="shared" si="29"/>
        <v>37.046625000000006</v>
      </c>
      <c r="AK80" s="8"/>
      <c r="BV80" s="3" t="s">
        <v>65</v>
      </c>
      <c r="BW80" s="3" t="s">
        <v>66</v>
      </c>
      <c r="BX80" s="36">
        <f t="shared" si="27"/>
        <v>0.83242059145673597</v>
      </c>
      <c r="BY80" s="36">
        <f t="shared" si="28"/>
        <v>5.4545957458578815</v>
      </c>
    </row>
    <row r="81" spans="2:77" customFormat="1" x14ac:dyDescent="0.35">
      <c r="B81" s="3"/>
      <c r="C81" s="3" t="s">
        <v>65</v>
      </c>
      <c r="D81" s="3" t="s">
        <v>206</v>
      </c>
      <c r="E81" s="12">
        <v>0.63</v>
      </c>
      <c r="F81" s="13"/>
      <c r="G81" s="13"/>
      <c r="H81" s="13"/>
      <c r="I81" s="13"/>
      <c r="J81" s="12">
        <v>4.59</v>
      </c>
      <c r="K81" s="12">
        <v>0.98</v>
      </c>
      <c r="L81" s="12">
        <v>25.445</v>
      </c>
      <c r="M81" s="12">
        <v>2.9674999999999998</v>
      </c>
      <c r="N81" s="12">
        <v>6.1897500000000001</v>
      </c>
      <c r="O81" s="13"/>
      <c r="P81" s="13"/>
      <c r="Q81" s="13"/>
      <c r="R81" s="13"/>
      <c r="S81" s="12">
        <v>0.26250000000000001</v>
      </c>
      <c r="T81" s="12">
        <v>1.325</v>
      </c>
      <c r="U81" s="12">
        <v>9.9879999999999995</v>
      </c>
      <c r="V81" s="12">
        <v>1.4750000000000001</v>
      </c>
      <c r="W81" s="12">
        <v>16.247499999999999</v>
      </c>
      <c r="X81" s="12">
        <v>1.8274999999999999</v>
      </c>
      <c r="Y81" s="13"/>
      <c r="Z81" s="12">
        <v>0.78469999999999995</v>
      </c>
      <c r="AA81" s="13"/>
      <c r="AB81" s="13"/>
      <c r="AC81" s="13"/>
      <c r="AD81" s="13"/>
      <c r="AE81" s="13"/>
      <c r="AF81" s="13"/>
      <c r="AG81" s="13"/>
      <c r="AH81" s="12">
        <v>4.5650000000000004</v>
      </c>
      <c r="AI81" s="12">
        <v>3.8</v>
      </c>
      <c r="AJ81" s="42">
        <f t="shared" si="29"/>
        <v>40.802250000000001</v>
      </c>
      <c r="AK81" s="8"/>
      <c r="BV81" s="3" t="s">
        <v>65</v>
      </c>
      <c r="BW81" s="3" t="s">
        <v>66</v>
      </c>
      <c r="BX81" s="36"/>
      <c r="BY81" s="36">
        <f t="shared" si="28"/>
        <v>4.1108283856375456</v>
      </c>
    </row>
    <row r="82" spans="2:77" customFormat="1" x14ac:dyDescent="0.35">
      <c r="B82" s="3"/>
      <c r="C82" s="3" t="s">
        <v>65</v>
      </c>
      <c r="D82" s="3" t="s">
        <v>206</v>
      </c>
      <c r="E82" s="12">
        <v>0.58499999999999996</v>
      </c>
      <c r="F82" s="13"/>
      <c r="G82" s="13"/>
      <c r="H82" s="13"/>
      <c r="I82" s="13"/>
      <c r="J82" s="12">
        <v>2.6349999999999998</v>
      </c>
      <c r="K82" s="12">
        <v>0.53249999999999997</v>
      </c>
      <c r="L82" s="12">
        <v>15.4</v>
      </c>
      <c r="M82" s="12">
        <v>1.2449999999999999</v>
      </c>
      <c r="N82" s="12">
        <v>1.91</v>
      </c>
      <c r="O82" s="13"/>
      <c r="P82" s="13"/>
      <c r="Q82" s="13"/>
      <c r="R82" s="13"/>
      <c r="S82" s="13"/>
      <c r="T82" s="12">
        <v>0.72750000000000004</v>
      </c>
      <c r="U82" s="12">
        <v>1.5720000000000001</v>
      </c>
      <c r="V82" s="12">
        <v>1.75</v>
      </c>
      <c r="W82" s="12">
        <v>7.1224999999999996</v>
      </c>
      <c r="X82" s="13"/>
      <c r="Y82" s="13"/>
      <c r="Z82" s="13"/>
      <c r="AA82" s="13"/>
      <c r="AB82" s="13"/>
      <c r="AC82" s="13"/>
      <c r="AD82" s="13"/>
      <c r="AE82" s="13"/>
      <c r="AF82" s="13"/>
      <c r="AG82" s="13"/>
      <c r="AH82" s="18"/>
      <c r="AI82" s="18"/>
      <c r="AJ82" s="42">
        <f t="shared" si="29"/>
        <v>22.307500000000001</v>
      </c>
      <c r="AK82" s="35"/>
      <c r="BV82" s="3" t="s">
        <v>65</v>
      </c>
      <c r="BW82" s="3" t="s">
        <v>66</v>
      </c>
      <c r="BX82" s="36"/>
      <c r="BY82" s="36">
        <f t="shared" si="28"/>
        <v>8.0628272251308903</v>
      </c>
    </row>
    <row r="83" spans="2:77" customFormat="1" x14ac:dyDescent="0.35">
      <c r="B83" s="3"/>
      <c r="C83" s="3" t="s">
        <v>65</v>
      </c>
      <c r="D83" s="3" t="s">
        <v>206</v>
      </c>
      <c r="E83" s="12">
        <v>0.71</v>
      </c>
      <c r="F83" s="13"/>
      <c r="G83" s="13"/>
      <c r="H83" s="13"/>
      <c r="I83" s="13"/>
      <c r="J83" s="12">
        <v>0.98499999999999999</v>
      </c>
      <c r="K83" s="13"/>
      <c r="L83" s="12">
        <v>5.7750000000000004</v>
      </c>
      <c r="M83" s="13"/>
      <c r="N83" s="12">
        <v>0.26750000000000002</v>
      </c>
      <c r="O83" s="13"/>
      <c r="P83" s="13"/>
      <c r="Q83" s="13"/>
      <c r="R83" s="13"/>
      <c r="S83" s="13"/>
      <c r="T83" s="13"/>
      <c r="U83" s="12">
        <v>0.85199999999999998</v>
      </c>
      <c r="V83" s="13"/>
      <c r="W83" s="12">
        <v>9.2200000000000006</v>
      </c>
      <c r="X83" s="13"/>
      <c r="Y83" s="13"/>
      <c r="Z83" s="13"/>
      <c r="AA83" s="13"/>
      <c r="AB83" s="13"/>
      <c r="AC83" s="13"/>
      <c r="AD83" s="13"/>
      <c r="AE83" s="13"/>
      <c r="AF83" s="13"/>
      <c r="AG83" s="13"/>
      <c r="AH83" s="18"/>
      <c r="AI83" s="18"/>
      <c r="AJ83" s="42">
        <f t="shared" si="29"/>
        <v>7.7375000000000007</v>
      </c>
      <c r="AK83" s="35"/>
      <c r="BV83" s="3" t="s">
        <v>65</v>
      </c>
      <c r="BW83" s="3" t="s">
        <v>66</v>
      </c>
      <c r="BX83" s="36"/>
      <c r="BY83" s="36">
        <f t="shared" si="28"/>
        <v>21.588785046728972</v>
      </c>
    </row>
    <row r="84" spans="2:77" customFormat="1" x14ac:dyDescent="0.35">
      <c r="B84" s="3"/>
      <c r="C84" s="3" t="s">
        <v>65</v>
      </c>
      <c r="D84" s="3" t="s">
        <v>206</v>
      </c>
      <c r="E84" s="12">
        <v>0.66</v>
      </c>
      <c r="F84" s="13"/>
      <c r="G84" s="13"/>
      <c r="H84" s="13"/>
      <c r="I84" s="13"/>
      <c r="J84" s="12">
        <v>4.1274999999999995</v>
      </c>
      <c r="K84" s="12">
        <v>0.73250000000000004</v>
      </c>
      <c r="L84" s="12">
        <v>23.18</v>
      </c>
      <c r="M84" s="12">
        <v>1.8374999999999999</v>
      </c>
      <c r="N84" s="12">
        <v>4.1287500000000001</v>
      </c>
      <c r="O84" s="13"/>
      <c r="P84" s="13"/>
      <c r="Q84" s="13"/>
      <c r="R84" s="13"/>
      <c r="S84" s="12">
        <v>0.115</v>
      </c>
      <c r="T84" s="12">
        <v>0.97750000000000004</v>
      </c>
      <c r="U84" s="12">
        <v>3.26</v>
      </c>
      <c r="V84" s="12">
        <v>1.2675000000000001</v>
      </c>
      <c r="W84" s="12">
        <v>1.4624999999999999</v>
      </c>
      <c r="X84" s="13"/>
      <c r="Y84" s="13"/>
      <c r="Z84" s="13"/>
      <c r="AA84" s="13"/>
      <c r="AB84" s="13"/>
      <c r="AC84" s="13"/>
      <c r="AD84" s="13"/>
      <c r="AE84" s="13"/>
      <c r="AF84" s="13"/>
      <c r="AG84" s="13"/>
      <c r="AH84" s="13"/>
      <c r="AI84" s="13"/>
      <c r="AJ84" s="42">
        <f t="shared" si="29"/>
        <v>34.666249999999998</v>
      </c>
      <c r="AK84" s="26"/>
      <c r="BV84" s="3" t="s">
        <v>65</v>
      </c>
      <c r="BW84" s="3" t="s">
        <v>66</v>
      </c>
      <c r="BX84" s="36">
        <f t="shared" si="27"/>
        <v>1.3339145597210116</v>
      </c>
      <c r="BY84" s="36">
        <f t="shared" si="28"/>
        <v>5.614290039358159</v>
      </c>
    </row>
    <row r="85" spans="2:77" customFormat="1" x14ac:dyDescent="0.35">
      <c r="B85" s="3"/>
      <c r="C85" s="3" t="s">
        <v>65</v>
      </c>
      <c r="D85" s="3" t="s">
        <v>206</v>
      </c>
      <c r="E85" s="12">
        <v>0.7</v>
      </c>
      <c r="F85" s="13"/>
      <c r="G85" s="13"/>
      <c r="H85" s="13"/>
      <c r="I85" s="13"/>
      <c r="J85" s="12">
        <v>2.85</v>
      </c>
      <c r="K85" s="12">
        <v>1.875</v>
      </c>
      <c r="L85" s="12">
        <v>22.672499999999999</v>
      </c>
      <c r="M85" s="12">
        <v>2.2949999999999999</v>
      </c>
      <c r="N85" s="12">
        <v>5.13</v>
      </c>
      <c r="O85" s="13"/>
      <c r="P85" s="13"/>
      <c r="Q85" s="13"/>
      <c r="R85" s="13"/>
      <c r="S85" s="12">
        <v>0.29749999999999999</v>
      </c>
      <c r="T85" s="12">
        <v>0.89249999999999996</v>
      </c>
      <c r="U85" s="12">
        <v>8.6159999999999997</v>
      </c>
      <c r="V85" s="12">
        <v>1.2575000000000001</v>
      </c>
      <c r="W85" s="12">
        <v>16.934999999999999</v>
      </c>
      <c r="X85" s="12">
        <v>1.7399999999999998</v>
      </c>
      <c r="Y85" s="13"/>
      <c r="Z85" s="12">
        <v>3.7725</v>
      </c>
      <c r="AA85" s="13"/>
      <c r="AB85" s="13"/>
      <c r="AC85" s="13"/>
      <c r="AD85" s="13"/>
      <c r="AE85" s="13"/>
      <c r="AF85" s="13"/>
      <c r="AG85" s="13"/>
      <c r="AH85" s="12">
        <v>2.8674999999999997</v>
      </c>
      <c r="AI85" s="12">
        <v>3.8250000000000002</v>
      </c>
      <c r="AJ85" s="42">
        <f t="shared" si="29"/>
        <v>35.522500000000001</v>
      </c>
      <c r="AK85" s="8"/>
      <c r="BV85" s="3" t="s">
        <v>67</v>
      </c>
      <c r="BW85" s="3" t="s">
        <v>64</v>
      </c>
      <c r="BX85" s="36">
        <f t="shared" si="27"/>
        <v>1.1682242990654206</v>
      </c>
      <c r="BY85" s="36">
        <f t="shared" si="28"/>
        <v>4.4195906432748542</v>
      </c>
    </row>
    <row r="86" spans="2:77" customFormat="1" x14ac:dyDescent="0.35">
      <c r="B86" s="3"/>
      <c r="C86" s="3" t="s">
        <v>67</v>
      </c>
      <c r="D86" s="3" t="s">
        <v>71</v>
      </c>
      <c r="E86" s="11">
        <v>0.2525</v>
      </c>
      <c r="F86" s="13"/>
      <c r="G86" s="11">
        <v>0.3175</v>
      </c>
      <c r="H86" s="13"/>
      <c r="I86" s="11">
        <v>0.46</v>
      </c>
      <c r="J86" s="13"/>
      <c r="K86" s="11">
        <v>0.3725</v>
      </c>
      <c r="L86" s="11">
        <v>4.3499999999999996</v>
      </c>
      <c r="M86" s="11">
        <v>0.39250000000000002</v>
      </c>
      <c r="N86" s="11">
        <v>1.675</v>
      </c>
      <c r="O86" s="13"/>
      <c r="P86" s="13"/>
      <c r="Q86" s="13"/>
      <c r="R86" s="13"/>
      <c r="S86" s="13"/>
      <c r="T86" s="13"/>
      <c r="U86" s="13"/>
      <c r="V86" s="13"/>
      <c r="W86" s="11">
        <v>2.7425000000000002</v>
      </c>
      <c r="X86" s="13"/>
      <c r="Y86" s="13"/>
      <c r="Z86" s="13"/>
      <c r="AA86" s="13"/>
      <c r="AB86" s="13"/>
      <c r="AC86" s="13"/>
      <c r="AD86" s="13"/>
      <c r="AE86" s="13"/>
      <c r="AF86" s="13"/>
      <c r="AG86" s="13"/>
      <c r="AH86" s="11">
        <v>0.53500000000000003</v>
      </c>
      <c r="AI86" s="11">
        <v>0.625</v>
      </c>
      <c r="AJ86" s="42">
        <f t="shared" si="29"/>
        <v>7.8199999999999994</v>
      </c>
      <c r="AK86" s="7"/>
      <c r="BV86" s="3" t="s">
        <v>67</v>
      </c>
      <c r="BW86" s="3" t="s">
        <v>64</v>
      </c>
      <c r="BX86" s="36"/>
      <c r="BY86" s="36">
        <f t="shared" si="28"/>
        <v>2.5970149253731338</v>
      </c>
    </row>
    <row r="87" spans="2:77" customFormat="1" x14ac:dyDescent="0.35">
      <c r="B87" s="3"/>
      <c r="C87" s="3" t="s">
        <v>67</v>
      </c>
      <c r="D87" s="3" t="s">
        <v>71</v>
      </c>
      <c r="E87" s="11">
        <v>0.13500000000000001</v>
      </c>
      <c r="F87" s="13"/>
      <c r="G87" s="11">
        <v>0.41249999999999998</v>
      </c>
      <c r="H87" s="16"/>
      <c r="I87" s="11">
        <v>0.44</v>
      </c>
      <c r="J87" s="16"/>
      <c r="K87" s="11">
        <v>0.34499999999999997</v>
      </c>
      <c r="L87" s="11">
        <v>4.3600000000000003</v>
      </c>
      <c r="M87" s="11">
        <v>0.35249999999999998</v>
      </c>
      <c r="N87" s="11">
        <v>1.6324999999999998</v>
      </c>
      <c r="O87" s="13"/>
      <c r="P87" s="13"/>
      <c r="Q87" s="16"/>
      <c r="R87" s="13"/>
      <c r="S87" s="13"/>
      <c r="T87" s="16"/>
      <c r="U87" s="16"/>
      <c r="V87" s="13"/>
      <c r="W87" s="11">
        <v>2.39</v>
      </c>
      <c r="X87" s="13"/>
      <c r="Y87" s="13"/>
      <c r="Z87" s="13"/>
      <c r="AA87" s="13"/>
      <c r="AB87" s="13"/>
      <c r="AC87" s="13"/>
      <c r="AD87" s="13"/>
      <c r="AE87" s="13"/>
      <c r="AF87" s="13"/>
      <c r="AG87" s="13"/>
      <c r="AH87" s="16"/>
      <c r="AI87" s="11">
        <v>0.4325</v>
      </c>
      <c r="AJ87" s="42">
        <f t="shared" si="29"/>
        <v>7.6775000000000002</v>
      </c>
      <c r="AK87" s="7"/>
      <c r="BV87" s="3" t="s">
        <v>67</v>
      </c>
      <c r="BW87" s="3" t="s">
        <v>64</v>
      </c>
      <c r="BX87" s="36">
        <f t="shared" si="27"/>
        <v>0.94164989939637822</v>
      </c>
      <c r="BY87" s="36">
        <f t="shared" si="28"/>
        <v>2.6707503828483925</v>
      </c>
    </row>
    <row r="88" spans="2:77" customFormat="1" x14ac:dyDescent="0.35">
      <c r="B88" s="3"/>
      <c r="C88" s="3" t="s">
        <v>67</v>
      </c>
      <c r="D88" s="3" t="s">
        <v>71</v>
      </c>
      <c r="E88" s="11">
        <v>0.28249999999999997</v>
      </c>
      <c r="F88" s="16"/>
      <c r="G88" s="11">
        <v>0.27250000000000002</v>
      </c>
      <c r="H88" s="13"/>
      <c r="I88" s="11">
        <v>0.625</v>
      </c>
      <c r="J88" s="11">
        <v>0.41499999999999998</v>
      </c>
      <c r="K88" s="11">
        <v>0.32750000000000001</v>
      </c>
      <c r="L88" s="11">
        <v>2.15</v>
      </c>
      <c r="M88" s="11">
        <v>0.375</v>
      </c>
      <c r="N88" s="11">
        <v>0.96250000000000002</v>
      </c>
      <c r="O88" s="13"/>
      <c r="P88" s="13"/>
      <c r="Q88" s="13"/>
      <c r="R88" s="11">
        <v>0.35249999999999998</v>
      </c>
      <c r="S88" s="11">
        <v>0.34749999999999998</v>
      </c>
      <c r="T88" s="13"/>
      <c r="U88" s="11">
        <v>0.33750000000000002</v>
      </c>
      <c r="V88" s="13"/>
      <c r="W88" s="11">
        <v>0.3775</v>
      </c>
      <c r="X88" s="13"/>
      <c r="Y88" s="13"/>
      <c r="Z88" s="13"/>
      <c r="AA88" s="11">
        <v>0.77249999999999996</v>
      </c>
      <c r="AB88" s="13"/>
      <c r="AC88" s="13"/>
      <c r="AD88" s="13"/>
      <c r="AE88" s="13"/>
      <c r="AF88" s="13"/>
      <c r="AG88" s="13"/>
      <c r="AH88" s="11">
        <v>1.2424999999999999</v>
      </c>
      <c r="AI88" s="11">
        <v>1.17</v>
      </c>
      <c r="AJ88" s="42">
        <f t="shared" si="29"/>
        <v>5.7625000000000002</v>
      </c>
      <c r="AK88" s="7"/>
      <c r="BV88" s="3" t="s">
        <v>67</v>
      </c>
      <c r="BW88" s="3" t="s">
        <v>64</v>
      </c>
      <c r="BX88" s="36">
        <f t="shared" si="27"/>
        <v>1.1140602582496413</v>
      </c>
      <c r="BY88" s="36">
        <f t="shared" si="28"/>
        <v>2.2337662337662336</v>
      </c>
    </row>
    <row r="89" spans="2:77" customFormat="1" x14ac:dyDescent="0.35">
      <c r="B89" s="3"/>
      <c r="C89" s="3" t="s">
        <v>67</v>
      </c>
      <c r="D89" s="3" t="s">
        <v>71</v>
      </c>
      <c r="E89" s="11">
        <v>0.35749999999999998</v>
      </c>
      <c r="F89" s="13"/>
      <c r="G89" s="13"/>
      <c r="H89" s="13"/>
      <c r="I89" s="13"/>
      <c r="J89" s="16"/>
      <c r="K89" s="11">
        <v>0.36749999999999999</v>
      </c>
      <c r="L89" s="11">
        <v>4.88</v>
      </c>
      <c r="M89" s="11">
        <v>0.53</v>
      </c>
      <c r="N89" s="11">
        <v>1.63</v>
      </c>
      <c r="O89" s="13"/>
      <c r="P89" s="13"/>
      <c r="Q89" s="13"/>
      <c r="R89" s="13"/>
      <c r="S89" s="11">
        <v>0.61250000000000004</v>
      </c>
      <c r="T89" s="13"/>
      <c r="U89" s="11">
        <v>0.78249999999999997</v>
      </c>
      <c r="V89" s="13"/>
      <c r="W89" s="11">
        <v>1.4450000000000001</v>
      </c>
      <c r="X89" s="13"/>
      <c r="Y89" s="13"/>
      <c r="Z89" s="13"/>
      <c r="AA89" s="13"/>
      <c r="AB89" s="11">
        <v>0.42499999999999999</v>
      </c>
      <c r="AC89" s="13"/>
      <c r="AD89" s="13"/>
      <c r="AE89" s="13"/>
      <c r="AF89" s="13"/>
      <c r="AG89" s="11">
        <v>3.42</v>
      </c>
      <c r="AH89" s="11">
        <v>3.4849999999999999</v>
      </c>
      <c r="AI89" s="11">
        <v>3.8824999999999998</v>
      </c>
      <c r="AJ89" s="42">
        <f t="shared" si="29"/>
        <v>7.7649999999999997</v>
      </c>
      <c r="AK89" s="7"/>
      <c r="BV89" s="3" t="s">
        <v>67</v>
      </c>
      <c r="BW89" s="3" t="s">
        <v>64</v>
      </c>
      <c r="BX89" s="36">
        <f t="shared" si="27"/>
        <v>0.96445880452342481</v>
      </c>
      <c r="BY89" s="36">
        <f t="shared" si="28"/>
        <v>2.9938650306748467</v>
      </c>
    </row>
    <row r="90" spans="2:77" customFormat="1" x14ac:dyDescent="0.35">
      <c r="B90" s="3"/>
      <c r="C90" s="3" t="s">
        <v>67</v>
      </c>
      <c r="D90" s="3" t="s">
        <v>71</v>
      </c>
      <c r="E90" s="11">
        <v>0.44750000000000001</v>
      </c>
      <c r="F90" s="13"/>
      <c r="G90" s="13"/>
      <c r="H90" s="13"/>
      <c r="I90" s="13"/>
      <c r="J90" s="13"/>
      <c r="K90" s="13"/>
      <c r="L90" s="11">
        <v>2.1225000000000001</v>
      </c>
      <c r="M90" s="11">
        <v>0.28499999999999998</v>
      </c>
      <c r="N90" s="11">
        <v>1.35</v>
      </c>
      <c r="O90" s="13"/>
      <c r="P90" s="13"/>
      <c r="Q90" s="13"/>
      <c r="R90" s="13"/>
      <c r="S90" s="13"/>
      <c r="T90" s="13"/>
      <c r="U90" s="11">
        <v>0.44</v>
      </c>
      <c r="V90" s="13"/>
      <c r="W90" s="11">
        <v>0.99</v>
      </c>
      <c r="X90" s="13"/>
      <c r="Y90" s="13"/>
      <c r="Z90" s="13"/>
      <c r="AA90" s="13"/>
      <c r="AB90" s="13"/>
      <c r="AC90" s="13"/>
      <c r="AD90" s="13"/>
      <c r="AE90" s="13"/>
      <c r="AF90" s="13"/>
      <c r="AG90" s="11">
        <v>1.7450000000000003</v>
      </c>
      <c r="AH90" s="11">
        <v>1.5475000000000001</v>
      </c>
      <c r="AI90" s="11">
        <v>1.4924999999999999</v>
      </c>
      <c r="AJ90" s="42">
        <f t="shared" si="29"/>
        <v>4.2050000000000001</v>
      </c>
      <c r="AK90" s="7"/>
      <c r="BV90" s="3" t="s">
        <v>67</v>
      </c>
      <c r="BW90" s="3" t="s">
        <v>64</v>
      </c>
      <c r="BX90" s="36">
        <f t="shared" si="27"/>
        <v>0.96793587174348672</v>
      </c>
      <c r="BY90" s="36">
        <f t="shared" si="28"/>
        <v>1.5722222222222222</v>
      </c>
    </row>
    <row r="91" spans="2:77" customFormat="1" x14ac:dyDescent="0.35">
      <c r="B91" s="3"/>
      <c r="C91" s="3" t="s">
        <v>67</v>
      </c>
      <c r="D91" s="3" t="s">
        <v>71</v>
      </c>
      <c r="E91" s="11">
        <v>0.29249999999999998</v>
      </c>
      <c r="F91" s="13"/>
      <c r="G91" s="13"/>
      <c r="H91" s="13"/>
      <c r="I91" s="13"/>
      <c r="J91" s="11">
        <v>0.53749999999999998</v>
      </c>
      <c r="K91" s="11">
        <v>0.41</v>
      </c>
      <c r="L91" s="11">
        <v>4.1574999999999989</v>
      </c>
      <c r="M91" s="11">
        <v>0.39250000000000002</v>
      </c>
      <c r="N91" s="11">
        <v>1.54</v>
      </c>
      <c r="O91" s="13"/>
      <c r="P91" s="13"/>
      <c r="Q91" s="13"/>
      <c r="R91" s="13"/>
      <c r="S91" s="13"/>
      <c r="T91" s="13"/>
      <c r="U91" s="11">
        <v>0.83750000000000002</v>
      </c>
      <c r="V91" s="13"/>
      <c r="W91" s="11">
        <v>1.2250000000000001</v>
      </c>
      <c r="X91" s="13"/>
      <c r="Y91" s="13"/>
      <c r="Z91" s="13"/>
      <c r="AA91" s="13"/>
      <c r="AB91" s="11">
        <v>0.44</v>
      </c>
      <c r="AC91" s="13"/>
      <c r="AD91" s="13"/>
      <c r="AE91" s="13"/>
      <c r="AF91" s="13"/>
      <c r="AG91" s="11">
        <v>2.8149999999999999</v>
      </c>
      <c r="AH91" s="11">
        <v>2.4950000000000001</v>
      </c>
      <c r="AI91" s="11">
        <v>2.4149999999999996</v>
      </c>
      <c r="AJ91" s="42">
        <f t="shared" si="29"/>
        <v>7.3299999999999992</v>
      </c>
      <c r="AK91" s="7"/>
      <c r="BV91" s="3" t="s">
        <v>67</v>
      </c>
      <c r="BW91" s="3" t="s">
        <v>64</v>
      </c>
      <c r="BX91" s="36">
        <f t="shared" si="27"/>
        <v>0.72580645161290325</v>
      </c>
      <c r="BY91" s="36">
        <f t="shared" si="28"/>
        <v>2.699675324675324</v>
      </c>
    </row>
    <row r="92" spans="2:77" customFormat="1" x14ac:dyDescent="0.35">
      <c r="B92" s="3"/>
      <c r="C92" s="3" t="s">
        <v>67</v>
      </c>
      <c r="D92" s="3" t="s">
        <v>71</v>
      </c>
      <c r="E92" s="11">
        <v>0.875</v>
      </c>
      <c r="F92" s="13"/>
      <c r="G92" s="13"/>
      <c r="H92" s="13"/>
      <c r="I92" s="13"/>
      <c r="J92" s="11">
        <v>0.95</v>
      </c>
      <c r="K92" s="11">
        <v>0.36</v>
      </c>
      <c r="L92" s="11">
        <v>5.65</v>
      </c>
      <c r="M92" s="11">
        <v>0.435</v>
      </c>
      <c r="N92" s="11">
        <v>1.5475000000000001</v>
      </c>
      <c r="O92" s="13"/>
      <c r="P92" s="13"/>
      <c r="Q92" s="13"/>
      <c r="R92" s="13"/>
      <c r="S92" s="11">
        <v>0.33</v>
      </c>
      <c r="T92" s="13"/>
      <c r="U92" s="11">
        <v>0.6875</v>
      </c>
      <c r="V92" s="13"/>
      <c r="W92" s="11">
        <v>1.1725000000000001</v>
      </c>
      <c r="X92" s="13"/>
      <c r="Y92" s="13"/>
      <c r="Z92" s="13"/>
      <c r="AA92" s="13"/>
      <c r="AB92" s="13"/>
      <c r="AC92" s="13"/>
      <c r="AD92" s="13"/>
      <c r="AE92" s="16"/>
      <c r="AF92" s="13"/>
      <c r="AG92" s="13"/>
      <c r="AH92" s="11">
        <v>0.77500000000000002</v>
      </c>
      <c r="AI92" s="11">
        <v>0.5625</v>
      </c>
      <c r="AJ92" s="42">
        <f t="shared" si="29"/>
        <v>9.8175000000000008</v>
      </c>
      <c r="AK92" s="7"/>
      <c r="BV92" s="3" t="s">
        <v>67</v>
      </c>
      <c r="BW92" s="3" t="s">
        <v>64</v>
      </c>
      <c r="BX92" s="36">
        <f t="shared" si="27"/>
        <v>0.88349514563106801</v>
      </c>
      <c r="BY92" s="36">
        <f t="shared" si="28"/>
        <v>3.6510500807754442</v>
      </c>
    </row>
    <row r="93" spans="2:77" customFormat="1" x14ac:dyDescent="0.35">
      <c r="B93" s="3"/>
      <c r="C93" s="3" t="s">
        <v>67</v>
      </c>
      <c r="D93" s="3" t="s">
        <v>71</v>
      </c>
      <c r="E93" s="11">
        <v>0.44</v>
      </c>
      <c r="F93" s="13"/>
      <c r="G93" s="13"/>
      <c r="H93" s="13"/>
      <c r="I93" s="13"/>
      <c r="J93" s="16"/>
      <c r="K93" s="13"/>
      <c r="L93" s="11">
        <v>2.165</v>
      </c>
      <c r="M93" s="13"/>
      <c r="N93" s="11">
        <v>0.76500000000000001</v>
      </c>
      <c r="O93" s="13"/>
      <c r="P93" s="13"/>
      <c r="Q93" s="13"/>
      <c r="R93" s="13"/>
      <c r="S93" s="13"/>
      <c r="T93" s="13"/>
      <c r="U93" s="16"/>
      <c r="V93" s="13"/>
      <c r="W93" s="11">
        <v>0.54249999999999998</v>
      </c>
      <c r="X93" s="13"/>
      <c r="Y93" s="13"/>
      <c r="Z93" s="13"/>
      <c r="AA93" s="13"/>
      <c r="AB93" s="13"/>
      <c r="AC93" s="13"/>
      <c r="AD93" s="13"/>
      <c r="AE93" s="16"/>
      <c r="AF93" s="13"/>
      <c r="AG93" s="13"/>
      <c r="AH93" s="11">
        <v>0.51500000000000001</v>
      </c>
      <c r="AI93" s="11">
        <v>0.45500000000000002</v>
      </c>
      <c r="AJ93" s="42">
        <f t="shared" si="29"/>
        <v>3.37</v>
      </c>
      <c r="AK93" s="7"/>
      <c r="BV93" s="3" t="s">
        <v>67</v>
      </c>
      <c r="BW93" s="3" t="s">
        <v>64</v>
      </c>
      <c r="BX93" s="36">
        <f t="shared" si="27"/>
        <v>1.1673151750972763</v>
      </c>
      <c r="BY93" s="36">
        <f t="shared" si="28"/>
        <v>2.8300653594771243</v>
      </c>
    </row>
    <row r="94" spans="2:77" customFormat="1" x14ac:dyDescent="0.35">
      <c r="B94" s="3"/>
      <c r="C94" s="3" t="s">
        <v>67</v>
      </c>
      <c r="D94" s="3" t="s">
        <v>71</v>
      </c>
      <c r="E94" s="11">
        <v>0.52500000000000002</v>
      </c>
      <c r="F94" s="13"/>
      <c r="G94" s="13"/>
      <c r="H94" s="13"/>
      <c r="I94" s="13"/>
      <c r="J94" s="16"/>
      <c r="K94" s="13"/>
      <c r="L94" s="11">
        <v>1.3174999999999999</v>
      </c>
      <c r="M94" s="13"/>
      <c r="N94" s="11">
        <v>0.8</v>
      </c>
      <c r="O94" s="13"/>
      <c r="P94" s="13"/>
      <c r="Q94" s="13"/>
      <c r="R94" s="13"/>
      <c r="S94" s="16"/>
      <c r="T94" s="13"/>
      <c r="U94" s="16"/>
      <c r="V94" s="13"/>
      <c r="W94" s="11">
        <v>0.78249999999999997</v>
      </c>
      <c r="X94" s="13"/>
      <c r="Y94" s="13"/>
      <c r="Z94" s="13"/>
      <c r="AA94" s="13"/>
      <c r="AB94" s="13"/>
      <c r="AC94" s="13"/>
      <c r="AD94" s="13"/>
      <c r="AE94" s="13"/>
      <c r="AF94" s="13"/>
      <c r="AG94" s="13"/>
      <c r="AH94" s="11">
        <v>0.64249999999999996</v>
      </c>
      <c r="AI94" s="11">
        <v>0.75</v>
      </c>
      <c r="AJ94" s="42">
        <f t="shared" si="29"/>
        <v>2.6425000000000001</v>
      </c>
      <c r="AK94" s="7"/>
      <c r="BV94" s="3" t="s">
        <v>67</v>
      </c>
      <c r="BW94" s="3" t="s">
        <v>64</v>
      </c>
      <c r="BX94" s="36">
        <f t="shared" si="27"/>
        <v>1.0405405405405406</v>
      </c>
      <c r="BY94" s="36">
        <f t="shared" si="28"/>
        <v>1.6468749999999999</v>
      </c>
    </row>
    <row r="95" spans="2:77" customFormat="1" x14ac:dyDescent="0.35">
      <c r="B95" s="3"/>
      <c r="C95" s="3" t="s">
        <v>67</v>
      </c>
      <c r="D95" s="3" t="s">
        <v>71</v>
      </c>
      <c r="E95" s="11">
        <v>0.1925</v>
      </c>
      <c r="F95" s="13"/>
      <c r="G95" s="11">
        <v>0.55000000000000004</v>
      </c>
      <c r="H95" s="11">
        <v>0.82499999999999996</v>
      </c>
      <c r="I95" s="11">
        <v>1.2124999999999999</v>
      </c>
      <c r="J95" s="11">
        <v>0.52749999999999997</v>
      </c>
      <c r="K95" s="16"/>
      <c r="L95" s="11">
        <v>4.6749999999999998</v>
      </c>
      <c r="M95" s="11">
        <v>0.42749999999999999</v>
      </c>
      <c r="N95" s="11">
        <v>1.3499999999999999</v>
      </c>
      <c r="O95" s="13"/>
      <c r="P95" s="13"/>
      <c r="Q95" s="13"/>
      <c r="R95" s="16"/>
      <c r="S95" s="11">
        <v>0.36749999999999999</v>
      </c>
      <c r="T95" s="16"/>
      <c r="U95" s="11">
        <v>0.35249999999999998</v>
      </c>
      <c r="V95" s="13"/>
      <c r="W95" s="11">
        <v>2.7475000000000001</v>
      </c>
      <c r="X95" s="13"/>
      <c r="Y95" s="13"/>
      <c r="Z95" s="13"/>
      <c r="AA95" s="13"/>
      <c r="AB95" s="16"/>
      <c r="AC95" s="11">
        <v>0.4975</v>
      </c>
      <c r="AD95" s="13"/>
      <c r="AE95" s="13"/>
      <c r="AF95" s="13"/>
      <c r="AG95" s="13"/>
      <c r="AH95" s="11">
        <v>0.74</v>
      </c>
      <c r="AI95" s="11">
        <v>0.77</v>
      </c>
      <c r="AJ95" s="42">
        <f t="shared" si="29"/>
        <v>9.76</v>
      </c>
      <c r="AK95" s="7"/>
      <c r="BV95" s="3" t="s">
        <v>67</v>
      </c>
      <c r="BW95" s="3" t="s">
        <v>64</v>
      </c>
      <c r="BX95" s="36">
        <f t="shared" si="27"/>
        <v>1.2943871706758303</v>
      </c>
      <c r="BY95" s="36">
        <f t="shared" si="28"/>
        <v>3.4629629629629632</v>
      </c>
    </row>
    <row r="96" spans="2:77" customFormat="1" x14ac:dyDescent="0.35">
      <c r="B96" s="3"/>
      <c r="C96" s="3" t="s">
        <v>67</v>
      </c>
      <c r="D96" s="3" t="s">
        <v>71</v>
      </c>
      <c r="E96" s="11">
        <v>0.25</v>
      </c>
      <c r="F96" s="13"/>
      <c r="G96" s="11">
        <v>0.75</v>
      </c>
      <c r="H96" s="13"/>
      <c r="I96" s="11">
        <v>0.79500000000000004</v>
      </c>
      <c r="J96" s="11">
        <v>0.48</v>
      </c>
      <c r="K96" s="11">
        <v>0.4375</v>
      </c>
      <c r="L96" s="11">
        <v>4.5099999999999989</v>
      </c>
      <c r="M96" s="11">
        <v>0.57499999999999996</v>
      </c>
      <c r="N96" s="11">
        <v>1.54</v>
      </c>
      <c r="O96" s="13"/>
      <c r="P96" s="13"/>
      <c r="Q96" s="13"/>
      <c r="R96" s="13"/>
      <c r="S96" s="11">
        <v>0.5575</v>
      </c>
      <c r="T96" s="13"/>
      <c r="U96" s="11">
        <v>0.54500000000000004</v>
      </c>
      <c r="V96" s="13"/>
      <c r="W96" s="11">
        <v>1.2375</v>
      </c>
      <c r="X96" s="13"/>
      <c r="Y96" s="13"/>
      <c r="Z96" s="13"/>
      <c r="AA96" s="11">
        <v>0.35249999999999998</v>
      </c>
      <c r="AB96" s="13"/>
      <c r="AC96" s="13"/>
      <c r="AD96" s="13"/>
      <c r="AE96" s="11">
        <v>1.4350000000000001</v>
      </c>
      <c r="AF96" s="13"/>
      <c r="AG96" s="13"/>
      <c r="AH96" s="11">
        <v>2.1825000000000006</v>
      </c>
      <c r="AI96" s="11">
        <v>2.8250000000000002</v>
      </c>
      <c r="AJ96" s="42">
        <f t="shared" si="29"/>
        <v>9.3374999999999986</v>
      </c>
      <c r="AK96" s="7"/>
      <c r="BV96" s="3" t="s">
        <v>67</v>
      </c>
      <c r="BW96" s="3" t="s">
        <v>64</v>
      </c>
      <c r="BX96" s="36">
        <f t="shared" si="27"/>
        <v>0.84462151394422325</v>
      </c>
      <c r="BY96" s="36">
        <f t="shared" si="28"/>
        <v>2.9285714285714279</v>
      </c>
    </row>
    <row r="97" spans="2:77" customFormat="1" x14ac:dyDescent="0.35">
      <c r="B97" s="3"/>
      <c r="C97" s="3" t="s">
        <v>67</v>
      </c>
      <c r="D97" s="3" t="s">
        <v>71</v>
      </c>
      <c r="E97" s="11">
        <v>0.15</v>
      </c>
      <c r="F97" s="13"/>
      <c r="G97" s="13"/>
      <c r="H97" s="13"/>
      <c r="I97" s="13"/>
      <c r="J97" s="13"/>
      <c r="K97" s="13"/>
      <c r="L97" s="11">
        <v>3.3475000000000006</v>
      </c>
      <c r="M97" s="11">
        <v>0.32500000000000001</v>
      </c>
      <c r="N97" s="11">
        <v>1.1924999999999999</v>
      </c>
      <c r="O97" s="13"/>
      <c r="P97" s="13"/>
      <c r="Q97" s="13"/>
      <c r="R97" s="13"/>
      <c r="S97" s="17"/>
      <c r="T97" s="13"/>
      <c r="U97" s="17"/>
      <c r="V97" s="13"/>
      <c r="W97" s="11">
        <v>0.77249999999999996</v>
      </c>
      <c r="X97" s="13"/>
      <c r="Y97" s="13"/>
      <c r="Z97" s="13"/>
      <c r="AA97" s="13"/>
      <c r="AB97" s="13"/>
      <c r="AC97" s="13"/>
      <c r="AD97" s="13"/>
      <c r="AE97" s="13"/>
      <c r="AF97" s="13"/>
      <c r="AG97" s="17"/>
      <c r="AH97" s="11">
        <v>0.62749999999999995</v>
      </c>
      <c r="AI97" s="11">
        <v>0.53</v>
      </c>
      <c r="AJ97" s="42">
        <f t="shared" si="29"/>
        <v>5.0150000000000006</v>
      </c>
      <c r="AK97" s="7"/>
      <c r="BV97" s="3" t="s">
        <v>67</v>
      </c>
      <c r="BW97" s="3" t="s">
        <v>64</v>
      </c>
      <c r="BX97" s="36">
        <f t="shared" si="27"/>
        <v>0.72386058981233248</v>
      </c>
      <c r="BY97" s="36">
        <f t="shared" si="28"/>
        <v>2.8071278825995813</v>
      </c>
    </row>
    <row r="98" spans="2:77" customFormat="1" x14ac:dyDescent="0.35">
      <c r="B98" s="3"/>
      <c r="C98" s="3" t="s">
        <v>67</v>
      </c>
      <c r="D98" s="3" t="s">
        <v>71</v>
      </c>
      <c r="E98" s="11">
        <v>0.36</v>
      </c>
      <c r="F98" s="13"/>
      <c r="G98" s="16"/>
      <c r="H98" s="13"/>
      <c r="I98" s="11">
        <v>0.73499999999999999</v>
      </c>
      <c r="J98" s="13"/>
      <c r="K98" s="13"/>
      <c r="L98" s="11">
        <v>2.6675</v>
      </c>
      <c r="M98" s="16"/>
      <c r="N98" s="11">
        <v>1.425</v>
      </c>
      <c r="O98" s="13"/>
      <c r="P98" s="13"/>
      <c r="Q98" s="13"/>
      <c r="R98" s="13"/>
      <c r="S98" s="13"/>
      <c r="T98" s="13"/>
      <c r="U98" s="11">
        <v>0.33</v>
      </c>
      <c r="V98" s="13"/>
      <c r="W98" s="11">
        <v>0.91</v>
      </c>
      <c r="X98" s="13"/>
      <c r="Y98" s="13"/>
      <c r="Z98" s="13"/>
      <c r="AA98" s="13"/>
      <c r="AB98" s="13"/>
      <c r="AC98" s="11">
        <v>0.61750000000000005</v>
      </c>
      <c r="AD98" s="13"/>
      <c r="AE98" s="13"/>
      <c r="AF98" s="13"/>
      <c r="AG98" s="16"/>
      <c r="AH98" s="11">
        <v>0.9325</v>
      </c>
      <c r="AI98" s="11">
        <v>0.67500000000000004</v>
      </c>
      <c r="AJ98" s="42">
        <f t="shared" si="29"/>
        <v>5.1875</v>
      </c>
      <c r="AK98" s="7"/>
      <c r="BV98" s="3" t="s">
        <v>67</v>
      </c>
      <c r="BW98" s="3" t="s">
        <v>64</v>
      </c>
      <c r="BX98" s="36"/>
      <c r="BY98" s="36">
        <f t="shared" si="28"/>
        <v>1.8719298245614033</v>
      </c>
    </row>
    <row r="99" spans="2:77" customFormat="1" x14ac:dyDescent="0.35">
      <c r="B99" s="3"/>
      <c r="C99" s="3" t="s">
        <v>67</v>
      </c>
      <c r="D99" s="3" t="s">
        <v>71</v>
      </c>
      <c r="E99" s="11">
        <v>0.37</v>
      </c>
      <c r="F99" s="13"/>
      <c r="G99" s="13"/>
      <c r="H99" s="13"/>
      <c r="I99" s="13"/>
      <c r="J99" s="16"/>
      <c r="K99" s="13"/>
      <c r="L99" s="11">
        <v>2.8325</v>
      </c>
      <c r="M99" s="11">
        <v>0.41</v>
      </c>
      <c r="N99" s="11">
        <v>1.2</v>
      </c>
      <c r="O99" s="13"/>
      <c r="P99" s="13"/>
      <c r="Q99" s="13"/>
      <c r="R99" s="13"/>
      <c r="S99" s="13"/>
      <c r="T99" s="13"/>
      <c r="U99" s="11">
        <v>0.67</v>
      </c>
      <c r="V99" s="13"/>
      <c r="W99" s="11">
        <v>1.47</v>
      </c>
      <c r="X99" s="13"/>
      <c r="Y99" s="13"/>
      <c r="Z99" s="13"/>
      <c r="AA99" s="11">
        <v>0.42249999999999999</v>
      </c>
      <c r="AB99" s="13"/>
      <c r="AC99" s="11">
        <v>1.1574999999999998</v>
      </c>
      <c r="AD99" s="13"/>
      <c r="AE99" s="13"/>
      <c r="AF99" s="13"/>
      <c r="AG99" s="16"/>
      <c r="AH99" s="11">
        <v>1.9325000000000001</v>
      </c>
      <c r="AI99" s="16"/>
      <c r="AJ99" s="42">
        <f t="shared" si="29"/>
        <v>4.8125</v>
      </c>
      <c r="AK99" s="28"/>
      <c r="BV99" s="3" t="s">
        <v>67</v>
      </c>
      <c r="BW99" s="3" t="s">
        <v>64</v>
      </c>
      <c r="BX99" s="36">
        <f t="shared" si="27"/>
        <v>0.91359447004608296</v>
      </c>
      <c r="BY99" s="36">
        <f t="shared" si="28"/>
        <v>2.3604166666666666</v>
      </c>
    </row>
    <row r="100" spans="2:77" customFormat="1" x14ac:dyDescent="0.35">
      <c r="B100" s="3"/>
      <c r="C100" s="3" t="s">
        <v>67</v>
      </c>
      <c r="D100" s="3" t="s">
        <v>71</v>
      </c>
      <c r="E100" s="11">
        <v>0.2225</v>
      </c>
      <c r="F100" s="13"/>
      <c r="G100" s="13"/>
      <c r="H100" s="13"/>
      <c r="I100" s="13"/>
      <c r="J100" s="14"/>
      <c r="K100" s="13"/>
      <c r="L100" s="11">
        <v>4.4624999999999995</v>
      </c>
      <c r="M100" s="11">
        <v>0.46750000000000003</v>
      </c>
      <c r="N100" s="11">
        <v>1.8774999999999999</v>
      </c>
      <c r="O100" s="13"/>
      <c r="P100" s="13"/>
      <c r="Q100" s="13"/>
      <c r="R100" s="13"/>
      <c r="S100" s="13"/>
      <c r="T100" s="13"/>
      <c r="U100" s="11">
        <v>0.55000000000000004</v>
      </c>
      <c r="V100" s="13"/>
      <c r="W100" s="11">
        <v>1.2</v>
      </c>
      <c r="X100" s="13"/>
      <c r="Y100" s="13"/>
      <c r="Z100" s="13"/>
      <c r="AA100" s="11">
        <v>0.38250000000000001</v>
      </c>
      <c r="AB100" s="13"/>
      <c r="AC100" s="13"/>
      <c r="AD100" s="13"/>
      <c r="AE100" s="11">
        <v>1.22</v>
      </c>
      <c r="AF100" s="13"/>
      <c r="AG100" s="14"/>
      <c r="AH100" s="11">
        <v>2.17</v>
      </c>
      <c r="AI100" s="11">
        <v>1.9824999999999999</v>
      </c>
      <c r="AJ100" s="42">
        <f t="shared" si="29"/>
        <v>7.0299999999999994</v>
      </c>
      <c r="AK100" s="7"/>
      <c r="BV100" s="3" t="s">
        <v>67</v>
      </c>
      <c r="BW100" s="3" t="s">
        <v>64</v>
      </c>
      <c r="BX100" s="36">
        <f t="shared" si="27"/>
        <v>1.2886687305804472</v>
      </c>
      <c r="BY100" s="36">
        <f t="shared" si="28"/>
        <v>2.3768308921438082</v>
      </c>
    </row>
    <row r="101" spans="2:77" customFormat="1" x14ac:dyDescent="0.35">
      <c r="B101" s="3"/>
      <c r="C101" s="3" t="s">
        <v>67</v>
      </c>
      <c r="D101" s="3" t="s">
        <v>71</v>
      </c>
      <c r="E101" s="11">
        <v>0.33250000000000002</v>
      </c>
      <c r="F101" s="13"/>
      <c r="G101" s="11">
        <v>0.39</v>
      </c>
      <c r="H101" s="14"/>
      <c r="I101" s="11">
        <v>0.57499999999999996</v>
      </c>
      <c r="J101" s="14"/>
      <c r="K101" s="11">
        <v>0.375</v>
      </c>
      <c r="L101" s="11">
        <v>2.8799999999999994</v>
      </c>
      <c r="M101" s="11">
        <v>0.31</v>
      </c>
      <c r="N101" s="11">
        <v>1.575</v>
      </c>
      <c r="O101" s="13"/>
      <c r="P101" s="13"/>
      <c r="Q101" s="13"/>
      <c r="R101" s="13"/>
      <c r="S101" s="11">
        <v>0.58750000000000002</v>
      </c>
      <c r="T101" s="13"/>
      <c r="U101" s="11">
        <v>0.46750000000000003</v>
      </c>
      <c r="V101" s="13"/>
      <c r="W101" s="11">
        <v>0.99750000000000005</v>
      </c>
      <c r="X101" s="13"/>
      <c r="Y101" s="13"/>
      <c r="Z101" s="13"/>
      <c r="AA101" s="13"/>
      <c r="AB101" s="13"/>
      <c r="AC101" s="13"/>
      <c r="AD101" s="13"/>
      <c r="AE101" s="13"/>
      <c r="AF101" s="13"/>
      <c r="AG101" s="14"/>
      <c r="AH101" s="11">
        <v>0.13162184189791001</v>
      </c>
      <c r="AI101" s="11">
        <v>0.16961695191524001</v>
      </c>
      <c r="AJ101" s="42">
        <f t="shared" si="29"/>
        <v>6.4374999999999991</v>
      </c>
      <c r="AK101" s="7"/>
      <c r="BV101" s="3" t="s">
        <v>67</v>
      </c>
      <c r="BW101" s="3" t="s">
        <v>64</v>
      </c>
      <c r="BX101" s="36">
        <f t="shared" si="27"/>
        <v>1.2948207171314743</v>
      </c>
      <c r="BY101" s="36">
        <f t="shared" si="28"/>
        <v>1.8285714285714283</v>
      </c>
    </row>
    <row r="102" spans="2:77" customFormat="1" x14ac:dyDescent="0.35">
      <c r="B102" s="3"/>
      <c r="C102" s="3" t="s">
        <v>67</v>
      </c>
      <c r="D102" s="3" t="s">
        <v>71</v>
      </c>
      <c r="E102" s="11">
        <v>0.64384678766960002</v>
      </c>
      <c r="F102" s="13"/>
      <c r="G102" s="13"/>
      <c r="H102" s="14"/>
      <c r="I102" s="14"/>
      <c r="J102" s="14"/>
      <c r="K102" s="14"/>
      <c r="L102" s="11">
        <v>0.32559872456400002</v>
      </c>
      <c r="M102" s="14"/>
      <c r="N102" s="11">
        <v>0.25356234718825998</v>
      </c>
      <c r="O102" s="13"/>
      <c r="P102" s="13"/>
      <c r="Q102" s="13"/>
      <c r="R102" s="13"/>
      <c r="S102" s="13"/>
      <c r="T102" s="13"/>
      <c r="U102" s="14"/>
      <c r="V102" s="13"/>
      <c r="W102" s="11">
        <v>0.42952852485738002</v>
      </c>
      <c r="X102" s="13"/>
      <c r="Y102" s="13"/>
      <c r="Z102" s="13"/>
      <c r="AA102" s="13"/>
      <c r="AB102" s="13"/>
      <c r="AC102" s="13"/>
      <c r="AD102" s="13"/>
      <c r="AE102" s="13"/>
      <c r="AF102" s="13"/>
      <c r="AG102" s="14"/>
      <c r="AH102" s="11">
        <v>2.5099999999999998</v>
      </c>
      <c r="AI102" s="11">
        <v>3.25</v>
      </c>
      <c r="AJ102" s="42">
        <f t="shared" si="29"/>
        <v>1.2230078594218601</v>
      </c>
      <c r="AK102" s="7"/>
      <c r="BV102" s="3" t="s">
        <v>67</v>
      </c>
      <c r="BW102" s="3" t="s">
        <v>64</v>
      </c>
      <c r="BX102" s="36"/>
      <c r="BY102" s="36">
        <f t="shared" si="28"/>
        <v>1.2840972966788948</v>
      </c>
    </row>
    <row r="103" spans="2:77" customFormat="1" x14ac:dyDescent="0.35">
      <c r="B103" s="3"/>
      <c r="C103" s="3" t="s">
        <v>67</v>
      </c>
      <c r="D103" s="3" t="s">
        <v>71</v>
      </c>
      <c r="E103" s="11">
        <v>0.69750000000000001</v>
      </c>
      <c r="F103" s="13"/>
      <c r="G103" s="13"/>
      <c r="H103" s="14"/>
      <c r="I103" s="13"/>
      <c r="J103" s="15"/>
      <c r="K103" s="15"/>
      <c r="L103" s="11">
        <v>5.1849999999999996</v>
      </c>
      <c r="M103" s="14"/>
      <c r="N103" s="11">
        <v>1.7549999999999997</v>
      </c>
      <c r="O103" s="13"/>
      <c r="P103" s="13"/>
      <c r="Q103" s="13"/>
      <c r="R103" s="13"/>
      <c r="S103" s="13"/>
      <c r="T103" s="14"/>
      <c r="U103" s="14"/>
      <c r="V103" s="13"/>
      <c r="W103" s="11">
        <v>4.46</v>
      </c>
      <c r="X103" s="13"/>
      <c r="Y103" s="13"/>
      <c r="Z103" s="13"/>
      <c r="AA103" s="13"/>
      <c r="AB103" s="14"/>
      <c r="AC103" s="13"/>
      <c r="AD103" s="13"/>
      <c r="AE103" s="13"/>
      <c r="AF103" s="13"/>
      <c r="AG103" s="14"/>
      <c r="AH103" s="14"/>
      <c r="AI103" s="14"/>
      <c r="AJ103" s="42">
        <f t="shared" si="29"/>
        <v>7.6374999999999993</v>
      </c>
      <c r="AK103" s="27"/>
      <c r="BV103" s="3" t="s">
        <v>67</v>
      </c>
      <c r="BW103" s="3" t="s">
        <v>64</v>
      </c>
      <c r="BX103" s="36">
        <f t="shared" si="27"/>
        <v>1.1359223300970873</v>
      </c>
      <c r="BY103" s="36">
        <f t="shared" si="28"/>
        <v>2.9544159544159547</v>
      </c>
    </row>
    <row r="104" spans="2:77" customFormat="1" x14ac:dyDescent="0.35">
      <c r="B104" s="3"/>
      <c r="C104" s="3" t="s">
        <v>67</v>
      </c>
      <c r="D104" s="3" t="s">
        <v>71</v>
      </c>
      <c r="E104" s="11">
        <v>0.65249999999999997</v>
      </c>
      <c r="F104" s="13"/>
      <c r="G104" s="13"/>
      <c r="H104" s="14"/>
      <c r="I104" s="13"/>
      <c r="J104" s="14"/>
      <c r="K104" s="14"/>
      <c r="L104" s="11">
        <v>3.6749999999999998</v>
      </c>
      <c r="M104" s="14"/>
      <c r="N104" s="11">
        <v>0.315</v>
      </c>
      <c r="O104" s="13"/>
      <c r="P104" s="13"/>
      <c r="Q104" s="13"/>
      <c r="R104" s="13"/>
      <c r="S104" s="13"/>
      <c r="T104" s="14"/>
      <c r="U104" s="14"/>
      <c r="V104" s="13"/>
      <c r="W104" s="11">
        <v>3.9424999999999994</v>
      </c>
      <c r="X104" s="13"/>
      <c r="Y104" s="13"/>
      <c r="Z104" s="13"/>
      <c r="AA104" s="13"/>
      <c r="AB104" s="13"/>
      <c r="AC104" s="13"/>
      <c r="AD104" s="13"/>
      <c r="AE104" s="13"/>
      <c r="AF104" s="13"/>
      <c r="AG104" s="14"/>
      <c r="AH104" s="11">
        <v>2.5750000000000002</v>
      </c>
      <c r="AI104" s="11">
        <v>2.9249999999999998</v>
      </c>
      <c r="AJ104" s="42">
        <f t="shared" si="29"/>
        <v>4.6425000000000001</v>
      </c>
      <c r="AK104" s="7"/>
      <c r="BV104" s="3" t="s">
        <v>67</v>
      </c>
      <c r="BW104" s="3" t="s">
        <v>64</v>
      </c>
      <c r="BX104" s="36">
        <f t="shared" si="27"/>
        <v>1.0841949778434274</v>
      </c>
      <c r="BY104" s="36">
        <f t="shared" si="28"/>
        <v>11.666666666666666</v>
      </c>
    </row>
    <row r="105" spans="2:77" customFormat="1" x14ac:dyDescent="0.35">
      <c r="B105" s="3"/>
      <c r="C105" s="3" t="s">
        <v>67</v>
      </c>
      <c r="D105" s="3" t="s">
        <v>71</v>
      </c>
      <c r="E105" s="11">
        <v>0.63500000000000001</v>
      </c>
      <c r="F105" s="13"/>
      <c r="G105" s="13"/>
      <c r="H105" s="13"/>
      <c r="I105" s="13"/>
      <c r="J105" s="14"/>
      <c r="K105" s="15"/>
      <c r="L105" s="11">
        <v>2.87</v>
      </c>
      <c r="M105" s="14"/>
      <c r="N105" s="11">
        <v>0.255</v>
      </c>
      <c r="O105" s="13"/>
      <c r="P105" s="13"/>
      <c r="Q105" s="13"/>
      <c r="R105" s="13"/>
      <c r="S105" s="14"/>
      <c r="T105" s="13"/>
      <c r="U105" s="14"/>
      <c r="V105" s="13"/>
      <c r="W105" s="11">
        <v>4.1574999999999989</v>
      </c>
      <c r="X105" s="13"/>
      <c r="Y105" s="13"/>
      <c r="Z105" s="13"/>
      <c r="AA105" s="13"/>
      <c r="AB105" s="13"/>
      <c r="AC105" s="13"/>
      <c r="AD105" s="13"/>
      <c r="AE105" s="13"/>
      <c r="AF105" s="13"/>
      <c r="AG105" s="14"/>
      <c r="AH105" s="11">
        <v>3.3849999999999989</v>
      </c>
      <c r="AI105" s="11">
        <v>3.6700000000000004</v>
      </c>
      <c r="AJ105" s="42">
        <f t="shared" si="29"/>
        <v>3.76</v>
      </c>
      <c r="AK105" s="7"/>
      <c r="BV105" s="3" t="s">
        <v>67</v>
      </c>
      <c r="BW105" s="3" t="s">
        <v>64</v>
      </c>
      <c r="BX105" s="36">
        <f t="shared" si="27"/>
        <v>1.0539083557951483</v>
      </c>
      <c r="BY105" s="36">
        <f t="shared" si="28"/>
        <v>11.254901960784315</v>
      </c>
    </row>
    <row r="106" spans="2:77" customFormat="1" x14ac:dyDescent="0.35">
      <c r="B106" s="3"/>
      <c r="C106" s="3" t="s">
        <v>67</v>
      </c>
      <c r="D106" s="3" t="s">
        <v>71</v>
      </c>
      <c r="E106" s="14"/>
      <c r="F106" s="13"/>
      <c r="G106" s="13"/>
      <c r="H106" s="13"/>
      <c r="I106" s="13"/>
      <c r="J106" s="14"/>
      <c r="K106" s="15"/>
      <c r="L106" s="11">
        <v>2.2725</v>
      </c>
      <c r="M106" s="14"/>
      <c r="N106" s="11">
        <v>1.5</v>
      </c>
      <c r="O106" s="13"/>
      <c r="P106" s="13"/>
      <c r="Q106" s="13"/>
      <c r="R106" s="13"/>
      <c r="S106" s="14"/>
      <c r="T106" s="13"/>
      <c r="U106" s="11">
        <v>0.375</v>
      </c>
      <c r="V106" s="13"/>
      <c r="W106" s="11">
        <v>0.75</v>
      </c>
      <c r="X106" s="13"/>
      <c r="Y106" s="13"/>
      <c r="Z106" s="13"/>
      <c r="AA106" s="13"/>
      <c r="AB106" s="13"/>
      <c r="AC106" s="13"/>
      <c r="AD106" s="13"/>
      <c r="AE106" s="13"/>
      <c r="AF106" s="13"/>
      <c r="AG106" s="11">
        <v>1.3975</v>
      </c>
      <c r="AH106" s="11">
        <v>1.855</v>
      </c>
      <c r="AI106" s="11">
        <v>1.9550000000000001</v>
      </c>
      <c r="AJ106" s="42">
        <f t="shared" si="29"/>
        <v>3.7725</v>
      </c>
      <c r="AK106" s="7"/>
      <c r="BV106" s="3" t="s">
        <v>67</v>
      </c>
      <c r="BW106" s="3" t="s">
        <v>64</v>
      </c>
      <c r="BX106" s="36">
        <f t="shared" si="27"/>
        <v>0.84246575342465746</v>
      </c>
      <c r="BY106" s="36">
        <f t="shared" si="28"/>
        <v>1.5149999999999999</v>
      </c>
    </row>
    <row r="107" spans="2:77" customFormat="1" x14ac:dyDescent="0.35">
      <c r="B107" s="3"/>
      <c r="C107" s="3" t="s">
        <v>67</v>
      </c>
      <c r="D107" s="3" t="s">
        <v>71</v>
      </c>
      <c r="E107" s="14"/>
      <c r="F107" s="13"/>
      <c r="G107" s="14"/>
      <c r="H107" s="13"/>
      <c r="I107" s="13"/>
      <c r="J107" s="14"/>
      <c r="K107" s="14"/>
      <c r="L107" s="11">
        <v>2.5249999999999999</v>
      </c>
      <c r="M107" s="15"/>
      <c r="N107" s="11">
        <v>1.5949999999999998</v>
      </c>
      <c r="O107" s="13"/>
      <c r="P107" s="13"/>
      <c r="Q107" s="13"/>
      <c r="R107" s="13"/>
      <c r="S107" s="14"/>
      <c r="T107" s="13"/>
      <c r="U107" s="14"/>
      <c r="V107" s="13"/>
      <c r="W107" s="11">
        <v>0.79</v>
      </c>
      <c r="X107" s="13"/>
      <c r="Y107" s="13"/>
      <c r="Z107" s="13"/>
      <c r="AA107" s="13"/>
      <c r="AB107" s="13"/>
      <c r="AC107" s="13"/>
      <c r="AD107" s="13"/>
      <c r="AE107" s="13"/>
      <c r="AF107" s="13"/>
      <c r="AG107" s="11">
        <v>1.375</v>
      </c>
      <c r="AH107" s="11">
        <v>1.825</v>
      </c>
      <c r="AI107" s="11">
        <v>1.5374999999999999</v>
      </c>
      <c r="AJ107" s="42">
        <f t="shared" si="29"/>
        <v>4.1199999999999992</v>
      </c>
      <c r="AK107" s="7"/>
      <c r="BV107" s="3" t="s">
        <v>67</v>
      </c>
      <c r="BW107" s="3" t="s">
        <v>64</v>
      </c>
      <c r="BX107" s="36">
        <f t="shared" si="27"/>
        <v>1.046788990825688</v>
      </c>
      <c r="BY107" s="36">
        <f t="shared" si="28"/>
        <v>1.5830721003134798</v>
      </c>
    </row>
    <row r="108" spans="2:77" customFormat="1" x14ac:dyDescent="0.35">
      <c r="B108" s="3"/>
      <c r="C108" s="3" t="s">
        <v>67</v>
      </c>
      <c r="D108" s="3" t="s">
        <v>71</v>
      </c>
      <c r="E108" s="14"/>
      <c r="F108" s="13"/>
      <c r="G108" s="13"/>
      <c r="H108" s="13"/>
      <c r="I108" s="13"/>
      <c r="J108" s="14"/>
      <c r="K108" s="13"/>
      <c r="L108" s="11">
        <v>3.2674999999999996</v>
      </c>
      <c r="M108" s="11">
        <v>0.35</v>
      </c>
      <c r="N108" s="11">
        <v>2.6749999999999998</v>
      </c>
      <c r="O108" s="13"/>
      <c r="P108" s="13"/>
      <c r="Q108" s="13"/>
      <c r="R108" s="13"/>
      <c r="S108" s="15"/>
      <c r="T108" s="13"/>
      <c r="U108" s="11">
        <v>0.52</v>
      </c>
      <c r="V108" s="13"/>
      <c r="W108" s="11">
        <v>1.7749999999999999</v>
      </c>
      <c r="X108" s="14"/>
      <c r="Y108" s="13"/>
      <c r="Z108" s="13"/>
      <c r="AA108" s="13"/>
      <c r="AB108" s="13"/>
      <c r="AC108" s="13"/>
      <c r="AD108" s="13"/>
      <c r="AE108" s="13"/>
      <c r="AF108" s="13"/>
      <c r="AG108" s="11">
        <v>2.1924999999999994</v>
      </c>
      <c r="AH108" s="11">
        <v>2.7250000000000001</v>
      </c>
      <c r="AI108" s="11">
        <v>2.8524999999999996</v>
      </c>
      <c r="AJ108" s="42">
        <f t="shared" si="29"/>
        <v>6.2924999999999995</v>
      </c>
      <c r="AK108" s="7"/>
      <c r="BV108" s="3" t="s">
        <v>67</v>
      </c>
      <c r="BW108" s="3" t="s">
        <v>64</v>
      </c>
      <c r="BX108" s="36">
        <f t="shared" si="27"/>
        <v>1.03551912568306</v>
      </c>
      <c r="BY108" s="36">
        <f t="shared" si="28"/>
        <v>1.2214953271028037</v>
      </c>
    </row>
    <row r="109" spans="2:77" customFormat="1" x14ac:dyDescent="0.35">
      <c r="B109" s="3"/>
      <c r="C109" s="3" t="s">
        <v>67</v>
      </c>
      <c r="D109" s="3" t="s">
        <v>71</v>
      </c>
      <c r="E109" s="14"/>
      <c r="F109" s="13"/>
      <c r="G109" s="11">
        <v>0.33500000000000002</v>
      </c>
      <c r="H109" s="13"/>
      <c r="I109" s="11">
        <v>0.57999999999999996</v>
      </c>
      <c r="J109" s="13"/>
      <c r="K109" s="13"/>
      <c r="L109" s="11">
        <v>1.9699999999999998</v>
      </c>
      <c r="M109" s="14"/>
      <c r="N109" s="11">
        <v>1.4750000000000001</v>
      </c>
      <c r="O109" s="13"/>
      <c r="P109" s="13"/>
      <c r="Q109" s="13"/>
      <c r="R109" s="13"/>
      <c r="S109" s="14"/>
      <c r="T109" s="13"/>
      <c r="U109" s="11">
        <v>0.36</v>
      </c>
      <c r="V109" s="13"/>
      <c r="W109" s="11">
        <v>0.7</v>
      </c>
      <c r="X109" s="13"/>
      <c r="Y109" s="13"/>
      <c r="Z109" s="13"/>
      <c r="AA109" s="13"/>
      <c r="AB109" s="13"/>
      <c r="AC109" s="13"/>
      <c r="AD109" s="13"/>
      <c r="AE109" s="13"/>
      <c r="AF109" s="13"/>
      <c r="AG109" s="11">
        <v>1.1825000000000001</v>
      </c>
      <c r="AH109" s="11">
        <v>0.91500000000000004</v>
      </c>
      <c r="AI109" s="11">
        <v>0.94750000000000001</v>
      </c>
      <c r="AJ109" s="42">
        <f t="shared" si="29"/>
        <v>4.3599999999999994</v>
      </c>
      <c r="AK109" s="7"/>
      <c r="BV109" s="3" t="s">
        <v>67</v>
      </c>
      <c r="BW109" s="3" t="s">
        <v>66</v>
      </c>
      <c r="BX109" s="36">
        <f t="shared" si="27"/>
        <v>9.0833333333333339</v>
      </c>
      <c r="BY109" s="36">
        <f t="shared" si="28"/>
        <v>1.3355932203389829</v>
      </c>
    </row>
    <row r="110" spans="2:77" customFormat="1" x14ac:dyDescent="0.35">
      <c r="B110" s="3"/>
      <c r="C110" s="3" t="s">
        <v>67</v>
      </c>
      <c r="D110" s="3" t="s">
        <v>206</v>
      </c>
      <c r="E110" s="11">
        <v>0.29249999999999998</v>
      </c>
      <c r="F110" s="13"/>
      <c r="G110" s="11">
        <v>0.59750000000000003</v>
      </c>
      <c r="H110" s="13"/>
      <c r="I110" s="11">
        <v>0.77</v>
      </c>
      <c r="J110" s="11">
        <v>0.56999999999999995</v>
      </c>
      <c r="K110" s="11">
        <v>0.4975</v>
      </c>
      <c r="L110" s="11">
        <v>4.375</v>
      </c>
      <c r="M110" s="11">
        <v>0.44500000000000001</v>
      </c>
      <c r="N110" s="11">
        <v>2.3450000000000002</v>
      </c>
      <c r="O110" s="13"/>
      <c r="P110" s="13"/>
      <c r="Q110" s="13"/>
      <c r="R110" s="13"/>
      <c r="S110" s="11">
        <v>0.34499999999999997</v>
      </c>
      <c r="T110" s="11">
        <v>0.34749999999999998</v>
      </c>
      <c r="U110" s="11">
        <v>0.34749999999999998</v>
      </c>
      <c r="V110" s="13"/>
      <c r="W110" s="11">
        <v>3.2649999999999997</v>
      </c>
      <c r="X110" s="13"/>
      <c r="Y110" s="13"/>
      <c r="Z110" s="13"/>
      <c r="AA110" s="13"/>
      <c r="AB110" s="13"/>
      <c r="AC110" s="13"/>
      <c r="AD110" s="13"/>
      <c r="AE110" s="13"/>
      <c r="AF110" s="13"/>
      <c r="AG110" s="13"/>
      <c r="AH110" s="11">
        <v>0.6</v>
      </c>
      <c r="AI110" s="11">
        <v>5.45</v>
      </c>
      <c r="AJ110" s="42">
        <f t="shared" si="29"/>
        <v>9.8925000000000001</v>
      </c>
      <c r="AK110" s="7"/>
      <c r="BV110" s="3" t="s">
        <v>67</v>
      </c>
      <c r="BW110" s="3" t="s">
        <v>66</v>
      </c>
      <c r="BX110" s="36">
        <f t="shared" si="27"/>
        <v>0.76777939042089982</v>
      </c>
      <c r="BY110" s="36">
        <f t="shared" si="28"/>
        <v>1.8656716417910446</v>
      </c>
    </row>
    <row r="111" spans="2:77" customFormat="1" x14ac:dyDescent="0.35">
      <c r="B111" s="3"/>
      <c r="C111" s="3" t="s">
        <v>67</v>
      </c>
      <c r="D111" s="3" t="s">
        <v>206</v>
      </c>
      <c r="E111" s="11">
        <v>0.32</v>
      </c>
      <c r="F111" s="13"/>
      <c r="G111" s="11">
        <v>0.51249999999999996</v>
      </c>
      <c r="H111" s="16"/>
      <c r="I111" s="11">
        <v>0.57250000000000001</v>
      </c>
      <c r="J111" s="11">
        <v>0.78</v>
      </c>
      <c r="K111" s="11">
        <v>0.52500000000000002</v>
      </c>
      <c r="L111" s="11">
        <v>5.9924999999999997</v>
      </c>
      <c r="M111" s="11">
        <v>0.52749999999999997</v>
      </c>
      <c r="N111" s="11">
        <v>1.8325</v>
      </c>
      <c r="O111" s="13"/>
      <c r="P111" s="13"/>
      <c r="Q111" s="16"/>
      <c r="R111" s="13"/>
      <c r="S111" s="11">
        <v>0.37</v>
      </c>
      <c r="T111" s="11">
        <v>0.44750000000000001</v>
      </c>
      <c r="U111" s="11">
        <v>1.2575000000000001</v>
      </c>
      <c r="V111" s="13"/>
      <c r="W111" s="11">
        <v>1.6675000000000002</v>
      </c>
      <c r="X111" s="11">
        <v>0.54500000000000004</v>
      </c>
      <c r="Y111" s="13"/>
      <c r="Z111" s="13"/>
      <c r="AA111" s="13"/>
      <c r="AB111" s="11">
        <v>0.495</v>
      </c>
      <c r="AC111" s="13"/>
      <c r="AD111" s="13"/>
      <c r="AE111" s="13"/>
      <c r="AF111" s="13"/>
      <c r="AG111" s="11">
        <v>2.3650000000000002</v>
      </c>
      <c r="AH111" s="11">
        <v>1.7224999999999997</v>
      </c>
      <c r="AI111" s="11">
        <v>1.3224999999999998</v>
      </c>
      <c r="AJ111" s="42">
        <f t="shared" si="29"/>
        <v>11.0625</v>
      </c>
      <c r="AK111" s="7"/>
      <c r="BV111" s="3" t="s">
        <v>67</v>
      </c>
      <c r="BW111" s="3" t="s">
        <v>66</v>
      </c>
      <c r="BX111" s="36">
        <f t="shared" si="27"/>
        <v>1.8652312599681025</v>
      </c>
      <c r="BY111" s="36">
        <f t="shared" si="28"/>
        <v>3.2701227830832194</v>
      </c>
    </row>
    <row r="112" spans="2:77" customFormat="1" x14ac:dyDescent="0.35">
      <c r="B112" s="3"/>
      <c r="C112" s="3" t="s">
        <v>67</v>
      </c>
      <c r="D112" s="3" t="s">
        <v>206</v>
      </c>
      <c r="E112" s="11">
        <v>0.52749999999999997</v>
      </c>
      <c r="F112" s="16"/>
      <c r="G112" s="11">
        <v>0.47499999999999998</v>
      </c>
      <c r="H112" s="13"/>
      <c r="I112" s="11">
        <v>0.35749999999999998</v>
      </c>
      <c r="J112" s="11">
        <v>1.3525</v>
      </c>
      <c r="K112" s="11">
        <v>0.81499999999999995</v>
      </c>
      <c r="L112" s="11">
        <v>8.1449999999999996</v>
      </c>
      <c r="M112" s="11">
        <v>0.69499999999999995</v>
      </c>
      <c r="N112" s="11">
        <v>2.5999999999999996</v>
      </c>
      <c r="O112" s="13"/>
      <c r="P112" s="13"/>
      <c r="Q112" s="13"/>
      <c r="R112" s="14"/>
      <c r="S112" s="11">
        <v>0.64</v>
      </c>
      <c r="T112" s="11">
        <v>0.61499999999999999</v>
      </c>
      <c r="U112" s="11">
        <v>1.6899999999999997</v>
      </c>
      <c r="V112" s="11">
        <v>0.74750000000000005</v>
      </c>
      <c r="W112" s="14"/>
      <c r="X112" s="11">
        <v>0.79249999999999998</v>
      </c>
      <c r="Y112" s="11">
        <v>0.63</v>
      </c>
      <c r="Z112" s="13"/>
      <c r="AA112" s="14"/>
      <c r="AB112" s="11">
        <v>0.76500000000000001</v>
      </c>
      <c r="AC112" s="13"/>
      <c r="AD112" s="13"/>
      <c r="AE112" s="13"/>
      <c r="AF112" s="13"/>
      <c r="AG112" s="11">
        <v>4.84</v>
      </c>
      <c r="AH112" s="11">
        <v>3.1349999999999993</v>
      </c>
      <c r="AI112" s="11">
        <v>5.8475000000000001</v>
      </c>
      <c r="AJ112" s="42">
        <f t="shared" si="29"/>
        <v>14.967499999999999</v>
      </c>
      <c r="AK112" s="7"/>
      <c r="BV112" s="3" t="s">
        <v>67</v>
      </c>
      <c r="BW112" s="3" t="s">
        <v>66</v>
      </c>
      <c r="BX112" s="36">
        <f t="shared" si="27"/>
        <v>2.6197183098591554</v>
      </c>
      <c r="BY112" s="36">
        <f t="shared" si="28"/>
        <v>3.1326923076923081</v>
      </c>
    </row>
    <row r="113" spans="2:77" customFormat="1" x14ac:dyDescent="0.35">
      <c r="B113" s="3"/>
      <c r="C113" s="3" t="s">
        <v>67</v>
      </c>
      <c r="D113" s="3" t="s">
        <v>206</v>
      </c>
      <c r="E113" s="11">
        <v>0.22</v>
      </c>
      <c r="F113" s="13"/>
      <c r="G113" s="11">
        <v>0.3175</v>
      </c>
      <c r="H113" s="13"/>
      <c r="I113" s="13"/>
      <c r="J113" s="11">
        <v>1.1624999999999999</v>
      </c>
      <c r="K113" s="11">
        <v>0.32250000000000001</v>
      </c>
      <c r="L113" s="11">
        <v>6.6775000000000002</v>
      </c>
      <c r="M113" s="11">
        <v>0.65749999999999997</v>
      </c>
      <c r="N113" s="11">
        <v>2.2400000000000002</v>
      </c>
      <c r="O113" s="13"/>
      <c r="P113" s="13"/>
      <c r="Q113" s="13"/>
      <c r="R113" s="13"/>
      <c r="S113" s="14"/>
      <c r="T113" s="13"/>
      <c r="U113" s="11">
        <v>0.57499999999999996</v>
      </c>
      <c r="V113" s="13"/>
      <c r="W113" s="11">
        <v>1.1775</v>
      </c>
      <c r="X113" s="13"/>
      <c r="Y113" s="13"/>
      <c r="Z113" s="13"/>
      <c r="AA113" s="13"/>
      <c r="AB113" s="14"/>
      <c r="AC113" s="13"/>
      <c r="AD113" s="13"/>
      <c r="AE113" s="13"/>
      <c r="AF113" s="13"/>
      <c r="AG113" s="11">
        <v>3.625</v>
      </c>
      <c r="AH113" s="11">
        <v>1.7749999999999999</v>
      </c>
      <c r="AI113" s="11">
        <v>4.6500000000000004</v>
      </c>
      <c r="AJ113" s="42">
        <f t="shared" si="29"/>
        <v>11.5975</v>
      </c>
      <c r="AK113" s="7"/>
      <c r="BV113" s="3" t="s">
        <v>67</v>
      </c>
      <c r="BW113" s="3" t="s">
        <v>66</v>
      </c>
      <c r="BX113" s="36">
        <f t="shared" si="27"/>
        <v>2.5393442622950824</v>
      </c>
      <c r="BY113" s="36">
        <f t="shared" si="28"/>
        <v>2.9810267857142856</v>
      </c>
    </row>
    <row r="114" spans="2:77" customFormat="1" x14ac:dyDescent="0.35">
      <c r="B114" s="3"/>
      <c r="C114" s="3" t="s">
        <v>67</v>
      </c>
      <c r="D114" s="3" t="s">
        <v>206</v>
      </c>
      <c r="E114" s="11">
        <v>0.98250000000000004</v>
      </c>
      <c r="F114" s="13"/>
      <c r="G114" s="13"/>
      <c r="H114" s="13"/>
      <c r="I114" s="11">
        <v>0.35249999999999998</v>
      </c>
      <c r="J114" s="11">
        <v>1.1100000000000001</v>
      </c>
      <c r="K114" s="11">
        <v>0.65500000000000003</v>
      </c>
      <c r="L114" s="11">
        <v>6.2850000000000001</v>
      </c>
      <c r="M114" s="11">
        <v>0.63249999999999995</v>
      </c>
      <c r="N114" s="11">
        <v>1.9300000000000002</v>
      </c>
      <c r="O114" s="13"/>
      <c r="P114" s="13"/>
      <c r="Q114" s="13"/>
      <c r="R114" s="13"/>
      <c r="S114" s="11">
        <v>0.53</v>
      </c>
      <c r="T114" s="11">
        <v>0.71</v>
      </c>
      <c r="U114" s="11">
        <v>0.94499999999999995</v>
      </c>
      <c r="V114" s="13"/>
      <c r="W114" s="11">
        <v>1.6725000000000001</v>
      </c>
      <c r="X114" s="13"/>
      <c r="Y114" s="13"/>
      <c r="Z114" s="13"/>
      <c r="AA114" s="13"/>
      <c r="AB114" s="11">
        <v>0.7</v>
      </c>
      <c r="AC114" s="13"/>
      <c r="AD114" s="13"/>
      <c r="AE114" s="13"/>
      <c r="AF114" s="13"/>
      <c r="AG114" s="11">
        <v>3.3924999999999996</v>
      </c>
      <c r="AH114" s="11">
        <v>1.5249999999999999</v>
      </c>
      <c r="AI114" s="11">
        <v>3.8725000000000001</v>
      </c>
      <c r="AJ114" s="42">
        <f t="shared" si="29"/>
        <v>11.947500000000002</v>
      </c>
      <c r="AK114" s="7"/>
      <c r="BV114" s="3" t="s">
        <v>67</v>
      </c>
      <c r="BW114" s="3" t="s">
        <v>66</v>
      </c>
      <c r="BX114" s="36">
        <f t="shared" si="27"/>
        <v>24.152542372881356</v>
      </c>
      <c r="BY114" s="36">
        <f t="shared" si="28"/>
        <v>3.2564766839378239</v>
      </c>
    </row>
    <row r="115" spans="2:77" customFormat="1" x14ac:dyDescent="0.35">
      <c r="B115" s="3"/>
      <c r="C115" s="3" t="s">
        <v>67</v>
      </c>
      <c r="D115" s="3" t="s">
        <v>206</v>
      </c>
      <c r="E115" s="11">
        <v>0.23749999999999999</v>
      </c>
      <c r="F115" s="13"/>
      <c r="G115" s="13"/>
      <c r="H115" s="13"/>
      <c r="I115" s="13"/>
      <c r="J115" s="11">
        <v>0.61750000000000005</v>
      </c>
      <c r="K115" s="11">
        <v>0.34749999999999998</v>
      </c>
      <c r="L115" s="11">
        <v>11.4175</v>
      </c>
      <c r="M115" s="11">
        <v>0.42749999999999999</v>
      </c>
      <c r="N115" s="11">
        <v>1.4125000000000001</v>
      </c>
      <c r="O115" s="13"/>
      <c r="P115" s="13"/>
      <c r="Q115" s="13"/>
      <c r="R115" s="13"/>
      <c r="S115" s="11">
        <v>0.32500000000000001</v>
      </c>
      <c r="T115" s="11">
        <v>0.375</v>
      </c>
      <c r="U115" s="11">
        <v>0.77749999999999997</v>
      </c>
      <c r="V115" s="13"/>
      <c r="W115" s="11">
        <v>1.7649999999999999</v>
      </c>
      <c r="X115" s="13"/>
      <c r="Y115" s="13"/>
      <c r="Z115" s="13"/>
      <c r="AA115" s="13"/>
      <c r="AB115" s="11">
        <v>0.48749999999999999</v>
      </c>
      <c r="AC115" s="13"/>
      <c r="AD115" s="13"/>
      <c r="AE115" s="13"/>
      <c r="AF115" s="13"/>
      <c r="AG115" s="11">
        <v>2.4249999999999998</v>
      </c>
      <c r="AH115" s="11">
        <v>1.77</v>
      </c>
      <c r="AI115" s="11">
        <v>42.75</v>
      </c>
      <c r="AJ115" s="42">
        <f t="shared" si="29"/>
        <v>14.46</v>
      </c>
      <c r="AK115" s="7"/>
      <c r="BV115" s="3" t="s">
        <v>67</v>
      </c>
      <c r="BW115" s="3" t="s">
        <v>66</v>
      </c>
      <c r="BX115" s="36">
        <f t="shared" si="27"/>
        <v>0.70909090909090911</v>
      </c>
      <c r="BY115" s="36">
        <f t="shared" si="28"/>
        <v>8.083185840707964</v>
      </c>
    </row>
    <row r="116" spans="2:77" customFormat="1" x14ac:dyDescent="0.35">
      <c r="B116" s="3"/>
      <c r="C116" s="3" t="s">
        <v>67</v>
      </c>
      <c r="D116" s="3" t="s">
        <v>206</v>
      </c>
      <c r="E116" s="11">
        <v>0.2225</v>
      </c>
      <c r="F116" s="13"/>
      <c r="G116" s="13"/>
      <c r="H116" s="13"/>
      <c r="I116" s="13"/>
      <c r="J116" s="11">
        <v>0.88</v>
      </c>
      <c r="K116" s="14"/>
      <c r="L116" s="11">
        <v>4.2974999999999994</v>
      </c>
      <c r="M116" s="11">
        <v>0.55500000000000005</v>
      </c>
      <c r="N116" s="11">
        <v>0.98250000000000004</v>
      </c>
      <c r="O116" s="11">
        <v>0.625</v>
      </c>
      <c r="P116" s="13"/>
      <c r="Q116" s="13"/>
      <c r="R116" s="13"/>
      <c r="S116" s="14"/>
      <c r="T116" s="13"/>
      <c r="U116" s="11">
        <v>1.4399999999999997</v>
      </c>
      <c r="V116" s="13"/>
      <c r="W116" s="11">
        <v>0.99250000000000005</v>
      </c>
      <c r="X116" s="11">
        <v>6.8274999999999988</v>
      </c>
      <c r="Y116" s="13"/>
      <c r="Z116" s="13"/>
      <c r="AA116" s="13"/>
      <c r="AB116" s="13"/>
      <c r="AC116" s="13"/>
      <c r="AD116" s="13"/>
      <c r="AE116" s="16"/>
      <c r="AF116" s="11">
        <v>2.4325000000000001</v>
      </c>
      <c r="AG116" s="13"/>
      <c r="AH116" s="11">
        <v>0.82499999999999996</v>
      </c>
      <c r="AI116" s="11">
        <v>0.58499999999999996</v>
      </c>
      <c r="AJ116" s="42">
        <f t="shared" si="29"/>
        <v>7.5624999999999991</v>
      </c>
      <c r="AK116" s="7"/>
      <c r="BV116" s="3" t="s">
        <v>67</v>
      </c>
      <c r="BW116" s="3" t="s">
        <v>66</v>
      </c>
      <c r="BX116" s="36"/>
      <c r="BY116" s="36">
        <f t="shared" si="28"/>
        <v>4.3740458015267167</v>
      </c>
    </row>
    <row r="117" spans="2:77" customFormat="1" x14ac:dyDescent="0.35">
      <c r="B117" s="3"/>
      <c r="C117" s="3" t="s">
        <v>67</v>
      </c>
      <c r="D117" s="3" t="s">
        <v>206</v>
      </c>
      <c r="E117" s="11">
        <v>0.88749999999999996</v>
      </c>
      <c r="F117" s="13"/>
      <c r="G117" s="13"/>
      <c r="H117" s="13"/>
      <c r="I117" s="13"/>
      <c r="J117" s="9"/>
      <c r="K117" s="13"/>
      <c r="L117" s="11">
        <v>4.2750000000000004</v>
      </c>
      <c r="M117" s="13"/>
      <c r="N117" s="11">
        <v>2.1549999999999994</v>
      </c>
      <c r="O117" s="13"/>
      <c r="P117" s="13"/>
      <c r="Q117" s="13"/>
      <c r="R117" s="13"/>
      <c r="S117" s="13"/>
      <c r="T117" s="11">
        <v>0.46</v>
      </c>
      <c r="U117" s="16"/>
      <c r="V117" s="13"/>
      <c r="W117" s="11">
        <v>1.415</v>
      </c>
      <c r="X117" s="13"/>
      <c r="Y117" s="13"/>
      <c r="Z117" s="13"/>
      <c r="AA117" s="13"/>
      <c r="AB117" s="13"/>
      <c r="AC117" s="13"/>
      <c r="AD117" s="13"/>
      <c r="AE117" s="16"/>
      <c r="AF117" s="13"/>
      <c r="AG117" s="13"/>
      <c r="AH117" s="14"/>
      <c r="AI117" s="11">
        <v>2.8574999999999999</v>
      </c>
      <c r="AJ117" s="42">
        <f t="shared" si="29"/>
        <v>7.3174999999999999</v>
      </c>
      <c r="AK117" s="7"/>
      <c r="BV117" s="3" t="s">
        <v>67</v>
      </c>
      <c r="BW117" s="3" t="s">
        <v>66</v>
      </c>
      <c r="BX117" s="36">
        <f t="shared" si="27"/>
        <v>2.5084269662921348</v>
      </c>
      <c r="BY117" s="36">
        <f t="shared" si="28"/>
        <v>1.9837587006960564</v>
      </c>
    </row>
    <row r="118" spans="2:77" customFormat="1" x14ac:dyDescent="0.35">
      <c r="B118" s="3"/>
      <c r="C118" s="3" t="s">
        <v>67</v>
      </c>
      <c r="D118" s="3" t="s">
        <v>206</v>
      </c>
      <c r="E118" s="11">
        <v>0.73499999999999999</v>
      </c>
      <c r="F118" s="13"/>
      <c r="G118" s="13"/>
      <c r="H118" s="11">
        <v>0.4375</v>
      </c>
      <c r="I118" s="13"/>
      <c r="J118" s="11">
        <v>0.62749999999999995</v>
      </c>
      <c r="K118" s="11">
        <v>0.58250000000000002</v>
      </c>
      <c r="L118" s="11">
        <v>3.6999999999999997</v>
      </c>
      <c r="M118" s="13"/>
      <c r="N118" s="11">
        <v>2.125</v>
      </c>
      <c r="O118" s="13"/>
      <c r="P118" s="13"/>
      <c r="Q118" s="13"/>
      <c r="R118" s="13"/>
      <c r="S118" s="11">
        <v>0.41249999999999998</v>
      </c>
      <c r="T118" s="13"/>
      <c r="U118" s="11">
        <v>0.52500000000000002</v>
      </c>
      <c r="V118" s="13"/>
      <c r="W118" s="11">
        <v>0.82750000000000001</v>
      </c>
      <c r="X118" s="13"/>
      <c r="Y118" s="13"/>
      <c r="Z118" s="13"/>
      <c r="AA118" s="13"/>
      <c r="AB118" s="13"/>
      <c r="AC118" s="13"/>
      <c r="AD118" s="13"/>
      <c r="AE118" s="13"/>
      <c r="AF118" s="13"/>
      <c r="AG118" s="13"/>
      <c r="AH118" s="11">
        <v>0.89</v>
      </c>
      <c r="AI118" s="11">
        <v>2.2324999999999999</v>
      </c>
      <c r="AJ118" s="42">
        <f t="shared" si="29"/>
        <v>8.2074999999999996</v>
      </c>
      <c r="AK118" s="7"/>
      <c r="BV118" s="3" t="s">
        <v>67</v>
      </c>
      <c r="BW118" s="3" t="s">
        <v>66</v>
      </c>
      <c r="BX118" s="36">
        <f t="shared" si="27"/>
        <v>1.0294117647058825</v>
      </c>
      <c r="BY118" s="36">
        <f t="shared" si="28"/>
        <v>1.7411764705882351</v>
      </c>
    </row>
    <row r="119" spans="2:77" customFormat="1" x14ac:dyDescent="0.35">
      <c r="B119" s="3"/>
      <c r="C119" s="3" t="s">
        <v>67</v>
      </c>
      <c r="D119" s="3" t="s">
        <v>206</v>
      </c>
      <c r="E119" s="11">
        <v>0.92500000000000004</v>
      </c>
      <c r="F119" s="13"/>
      <c r="G119" s="14"/>
      <c r="H119" s="11">
        <v>0.75</v>
      </c>
      <c r="I119" s="11">
        <v>0.94</v>
      </c>
      <c r="J119" s="11">
        <v>2.625</v>
      </c>
      <c r="K119" s="11">
        <v>1.3100000000000003</v>
      </c>
      <c r="L119" s="11">
        <v>11.534999999999998</v>
      </c>
      <c r="M119" s="11">
        <v>0.96</v>
      </c>
      <c r="N119" s="11">
        <v>2.625</v>
      </c>
      <c r="O119" s="13"/>
      <c r="P119" s="13"/>
      <c r="Q119" s="13"/>
      <c r="R119" s="9"/>
      <c r="S119" s="11">
        <v>1.1775</v>
      </c>
      <c r="T119" s="11">
        <v>0.52749999999999997</v>
      </c>
      <c r="U119" s="11">
        <v>1.125</v>
      </c>
      <c r="V119" s="11">
        <v>1.1775</v>
      </c>
      <c r="W119" s="11">
        <v>6.9850000000000012</v>
      </c>
      <c r="X119" s="11">
        <v>0.68</v>
      </c>
      <c r="Y119" s="13"/>
      <c r="Z119" s="13"/>
      <c r="AA119" s="11">
        <v>0.55249999999999999</v>
      </c>
      <c r="AB119" s="16"/>
      <c r="AC119" s="11">
        <v>2.1</v>
      </c>
      <c r="AD119" s="13"/>
      <c r="AE119" s="13"/>
      <c r="AF119" s="13"/>
      <c r="AG119" s="13"/>
      <c r="AH119" s="11">
        <v>0.51</v>
      </c>
      <c r="AI119" s="11">
        <v>0.52500000000000002</v>
      </c>
      <c r="AJ119" s="42">
        <f t="shared" si="29"/>
        <v>21.67</v>
      </c>
      <c r="AK119" s="7"/>
      <c r="BV119" s="3" t="s">
        <v>67</v>
      </c>
      <c r="BW119" s="3" t="s">
        <v>66</v>
      </c>
      <c r="BX119" s="36">
        <f t="shared" si="27"/>
        <v>0.86843247937472856</v>
      </c>
      <c r="BY119" s="36">
        <f t="shared" si="28"/>
        <v>4.3942857142857132</v>
      </c>
    </row>
    <row r="120" spans="2:77" customFormat="1" x14ac:dyDescent="0.35">
      <c r="B120" s="3"/>
      <c r="C120" s="3" t="s">
        <v>67</v>
      </c>
      <c r="D120" s="3" t="s">
        <v>206</v>
      </c>
      <c r="E120" s="11">
        <v>0.46750000000000003</v>
      </c>
      <c r="F120" s="13"/>
      <c r="G120" s="14"/>
      <c r="H120" s="11">
        <v>0.47249999999999998</v>
      </c>
      <c r="I120" s="11"/>
      <c r="J120" s="11">
        <v>4.6375000000000002</v>
      </c>
      <c r="K120" s="11">
        <v>1.6475</v>
      </c>
      <c r="L120" s="11">
        <v>21.2</v>
      </c>
      <c r="M120" s="11">
        <v>1.5575000000000001</v>
      </c>
      <c r="N120" s="11">
        <v>4.8375000000000004</v>
      </c>
      <c r="O120" s="11">
        <v>0.35249999999999998</v>
      </c>
      <c r="P120" s="11">
        <v>0.35</v>
      </c>
      <c r="Q120" s="11">
        <v>1.3574999999999999</v>
      </c>
      <c r="R120" s="11">
        <v>0.22500000000000001</v>
      </c>
      <c r="S120" s="11">
        <v>0.35749999999999998</v>
      </c>
      <c r="T120" s="11">
        <v>1.7000000000000002</v>
      </c>
      <c r="U120" s="11">
        <v>5.9550000000000001</v>
      </c>
      <c r="V120" s="11">
        <v>2.1</v>
      </c>
      <c r="W120" s="11">
        <v>7.5250000000000004</v>
      </c>
      <c r="X120" s="11">
        <v>1.21</v>
      </c>
      <c r="Y120" s="11">
        <v>0.78</v>
      </c>
      <c r="Z120" s="11">
        <v>0.98</v>
      </c>
      <c r="AA120" s="11">
        <v>0.57999999999999996</v>
      </c>
      <c r="AB120" s="11">
        <v>1.7150000000000001</v>
      </c>
      <c r="AC120" s="11">
        <v>1.28</v>
      </c>
      <c r="AD120" s="11">
        <v>1.2</v>
      </c>
      <c r="AE120" s="11">
        <v>3.8675000000000002</v>
      </c>
      <c r="AF120" s="11">
        <v>0.75249999999999995</v>
      </c>
      <c r="AG120" s="13"/>
      <c r="AH120" s="11">
        <v>5.7575000000000003</v>
      </c>
      <c r="AI120" s="11">
        <v>5</v>
      </c>
      <c r="AJ120" s="42">
        <f t="shared" si="29"/>
        <v>37.105000000000004</v>
      </c>
      <c r="AK120" s="7"/>
      <c r="BV120" s="3" t="s">
        <v>67</v>
      </c>
      <c r="BW120" s="3" t="s">
        <v>66</v>
      </c>
      <c r="BX120" s="36"/>
      <c r="BY120" s="36">
        <f t="shared" si="28"/>
        <v>4.3824289405684747</v>
      </c>
    </row>
    <row r="121" spans="2:77" customFormat="1" x14ac:dyDescent="0.35">
      <c r="B121" s="3"/>
      <c r="C121" s="3" t="s">
        <v>67</v>
      </c>
      <c r="D121" s="3" t="s">
        <v>206</v>
      </c>
      <c r="E121" s="11">
        <v>0.39500000000000002</v>
      </c>
      <c r="F121" s="13"/>
      <c r="G121" s="13"/>
      <c r="H121" s="13"/>
      <c r="I121" s="11">
        <v>0.67249999999999999</v>
      </c>
      <c r="J121" s="11">
        <v>0.88749999999999996</v>
      </c>
      <c r="K121" s="11">
        <v>0.52249999999999996</v>
      </c>
      <c r="L121" s="11">
        <v>5.2925000000000004</v>
      </c>
      <c r="M121" s="11">
        <v>0.53749999999999998</v>
      </c>
      <c r="N121" s="11">
        <v>1.8674999999999999</v>
      </c>
      <c r="O121" s="13"/>
      <c r="P121" s="13"/>
      <c r="Q121" s="13"/>
      <c r="R121" s="13"/>
      <c r="S121" s="11">
        <v>1.75</v>
      </c>
      <c r="T121" s="11">
        <v>0.51500000000000001</v>
      </c>
      <c r="U121" s="11">
        <v>0.88</v>
      </c>
      <c r="V121" s="11">
        <v>0.71750000000000003</v>
      </c>
      <c r="W121" s="11">
        <v>1.8525</v>
      </c>
      <c r="X121" s="13"/>
      <c r="Y121" s="13"/>
      <c r="Z121" s="13"/>
      <c r="AA121" s="13"/>
      <c r="AB121" s="13"/>
      <c r="AC121" s="13"/>
      <c r="AD121" s="13"/>
      <c r="AE121" s="13"/>
      <c r="AF121" s="13"/>
      <c r="AG121" s="17"/>
      <c r="AH121" s="14"/>
      <c r="AI121" s="14"/>
      <c r="AJ121" s="42">
        <f t="shared" si="29"/>
        <v>10.175000000000001</v>
      </c>
      <c r="AK121" s="27"/>
      <c r="BV121" s="3" t="s">
        <v>67</v>
      </c>
      <c r="BW121" s="3" t="s">
        <v>66</v>
      </c>
      <c r="BX121" s="36"/>
      <c r="BY121" s="36">
        <f t="shared" si="28"/>
        <v>2.8340026773761715</v>
      </c>
    </row>
    <row r="122" spans="2:77" customFormat="1" x14ac:dyDescent="0.35">
      <c r="B122" s="3"/>
      <c r="C122" s="3" t="s">
        <v>67</v>
      </c>
      <c r="D122" s="3" t="s">
        <v>206</v>
      </c>
      <c r="E122" s="11">
        <v>0.69499999999999995</v>
      </c>
      <c r="F122" s="13"/>
      <c r="G122" s="11">
        <v>0.82</v>
      </c>
      <c r="H122" s="11">
        <v>0.47</v>
      </c>
      <c r="I122" s="11">
        <v>0.57250000000000001</v>
      </c>
      <c r="J122" s="13"/>
      <c r="K122" s="11">
        <v>0.33250000000000002</v>
      </c>
      <c r="L122" s="11">
        <v>4.8550000000000004</v>
      </c>
      <c r="M122" s="11">
        <v>0.85</v>
      </c>
      <c r="N122" s="11">
        <v>1.9124999999999999</v>
      </c>
      <c r="O122" s="13"/>
      <c r="P122" s="13"/>
      <c r="Q122" s="13"/>
      <c r="R122" s="13"/>
      <c r="S122" s="13"/>
      <c r="T122" s="13"/>
      <c r="U122" s="11">
        <v>0.9375</v>
      </c>
      <c r="V122" s="13"/>
      <c r="W122" s="11">
        <v>2.2825000000000002</v>
      </c>
      <c r="X122" s="13"/>
      <c r="Y122" s="13"/>
      <c r="Z122" s="13"/>
      <c r="AA122" s="13"/>
      <c r="AB122" s="13"/>
      <c r="AC122" s="14"/>
      <c r="AD122" s="13"/>
      <c r="AE122" s="13"/>
      <c r="AF122" s="13"/>
      <c r="AG122" s="16"/>
      <c r="AH122" s="14"/>
      <c r="AI122" s="14"/>
      <c r="AJ122" s="42">
        <f t="shared" si="29"/>
        <v>10.5075</v>
      </c>
      <c r="AK122" s="27"/>
      <c r="BV122" s="3" t="s">
        <v>67</v>
      </c>
      <c r="BW122" s="3" t="s">
        <v>66</v>
      </c>
      <c r="BX122" s="36"/>
      <c r="BY122" s="36">
        <f t="shared" si="28"/>
        <v>2.5385620915032683</v>
      </c>
    </row>
    <row r="123" spans="2:77" customFormat="1" x14ac:dyDescent="0.35">
      <c r="B123" s="3"/>
      <c r="C123" s="3" t="s">
        <v>67</v>
      </c>
      <c r="D123" s="3" t="s">
        <v>206</v>
      </c>
      <c r="E123" s="11">
        <v>0.75249999999999995</v>
      </c>
      <c r="F123" s="13"/>
      <c r="G123" s="13"/>
      <c r="H123" s="13"/>
      <c r="I123" s="11">
        <v>0.755</v>
      </c>
      <c r="J123" s="11">
        <v>0.54249999999999998</v>
      </c>
      <c r="K123" s="13"/>
      <c r="L123" s="11">
        <v>5.15</v>
      </c>
      <c r="M123" s="11">
        <v>0.86</v>
      </c>
      <c r="N123" s="11">
        <v>1.8225000000000002</v>
      </c>
      <c r="O123" s="13"/>
      <c r="P123" s="13"/>
      <c r="Q123" s="13"/>
      <c r="R123" s="13"/>
      <c r="S123" s="13"/>
      <c r="T123" s="13"/>
      <c r="U123" s="14"/>
      <c r="V123" s="13"/>
      <c r="W123" s="11">
        <v>2.3374999999999999</v>
      </c>
      <c r="X123" s="13"/>
      <c r="Y123" s="13"/>
      <c r="Z123" s="13"/>
      <c r="AA123" s="14"/>
      <c r="AB123" s="13"/>
      <c r="AC123" s="14"/>
      <c r="AD123" s="13"/>
      <c r="AE123" s="13"/>
      <c r="AF123" s="13"/>
      <c r="AG123" s="16"/>
      <c r="AH123" s="14"/>
      <c r="AI123" s="16"/>
      <c r="AJ123" s="42">
        <f t="shared" si="29"/>
        <v>9.8825000000000003</v>
      </c>
      <c r="AK123" s="28"/>
      <c r="BV123" s="3" t="s">
        <v>67</v>
      </c>
      <c r="BW123" s="3" t="s">
        <v>66</v>
      </c>
      <c r="BX123" s="36">
        <f t="shared" si="27"/>
        <v>1.1627906976744187</v>
      </c>
      <c r="BY123" s="36">
        <f t="shared" si="28"/>
        <v>2.8257887517146774</v>
      </c>
    </row>
    <row r="124" spans="2:77" customFormat="1" x14ac:dyDescent="0.35">
      <c r="B124" s="3"/>
      <c r="C124" s="3" t="s">
        <v>67</v>
      </c>
      <c r="D124" s="3" t="s">
        <v>206</v>
      </c>
      <c r="E124" s="11">
        <v>0.27500000000000002</v>
      </c>
      <c r="F124" s="13"/>
      <c r="G124" s="13"/>
      <c r="H124" s="13"/>
      <c r="I124" s="13"/>
      <c r="J124" s="11">
        <v>0.47</v>
      </c>
      <c r="K124" s="11">
        <v>0.4</v>
      </c>
      <c r="L124" s="11">
        <v>4.1749999999999998</v>
      </c>
      <c r="M124" s="11">
        <v>0.38500000000000001</v>
      </c>
      <c r="N124" s="11">
        <v>1.6425000000000001</v>
      </c>
      <c r="O124" s="13"/>
      <c r="P124" s="13"/>
      <c r="Q124" s="13"/>
      <c r="R124" s="13"/>
      <c r="S124" s="11">
        <v>0.83</v>
      </c>
      <c r="T124" s="13"/>
      <c r="U124" s="11">
        <v>0.47499999999999998</v>
      </c>
      <c r="V124" s="13"/>
      <c r="W124" s="11">
        <v>3.2250000000000001</v>
      </c>
      <c r="X124" s="13"/>
      <c r="Y124" s="13"/>
      <c r="Z124" s="13"/>
      <c r="AA124" s="13"/>
      <c r="AB124" s="11">
        <v>0.4425</v>
      </c>
      <c r="AC124" s="13"/>
      <c r="AD124" s="13"/>
      <c r="AE124" s="13"/>
      <c r="AF124" s="13"/>
      <c r="AG124" s="11">
        <v>1.91</v>
      </c>
      <c r="AH124" s="11">
        <v>1.29</v>
      </c>
      <c r="AI124" s="11">
        <v>1.5</v>
      </c>
      <c r="AJ124" s="42">
        <f t="shared" si="29"/>
        <v>7.3475000000000001</v>
      </c>
      <c r="AK124" s="7"/>
      <c r="BV124" s="3" t="s">
        <v>67</v>
      </c>
      <c r="BW124" s="3" t="s">
        <v>66</v>
      </c>
      <c r="BX124" s="36">
        <f t="shared" si="27"/>
        <v>0.71138211382113825</v>
      </c>
      <c r="BY124" s="36">
        <f t="shared" si="28"/>
        <v>2.541856925418569</v>
      </c>
    </row>
    <row r="125" spans="2:77" customFormat="1" x14ac:dyDescent="0.35">
      <c r="B125" s="3"/>
      <c r="C125" s="3" t="s">
        <v>67</v>
      </c>
      <c r="D125" s="3" t="s">
        <v>206</v>
      </c>
      <c r="E125" s="11">
        <v>0.23499999999999999</v>
      </c>
      <c r="F125" s="13"/>
      <c r="G125" s="13"/>
      <c r="H125" s="13"/>
      <c r="I125" s="13"/>
      <c r="J125" s="11">
        <v>0.61</v>
      </c>
      <c r="K125" s="11">
        <v>0.45</v>
      </c>
      <c r="L125" s="11">
        <v>4.1749999999999998</v>
      </c>
      <c r="M125" s="11">
        <v>0.39750000000000002</v>
      </c>
      <c r="N125" s="11">
        <v>1.6825000000000003</v>
      </c>
      <c r="O125" s="13"/>
      <c r="P125" s="13"/>
      <c r="Q125" s="13"/>
      <c r="R125" s="13"/>
      <c r="S125" s="11">
        <v>0.75</v>
      </c>
      <c r="T125" s="11">
        <v>0.46500000000000002</v>
      </c>
      <c r="U125" s="11">
        <v>0.65500000000000003</v>
      </c>
      <c r="V125" s="13"/>
      <c r="W125" s="11">
        <v>3.9750000000000001</v>
      </c>
      <c r="X125" s="13"/>
      <c r="Y125" s="13"/>
      <c r="Z125" s="13"/>
      <c r="AA125" s="14"/>
      <c r="AB125" s="13"/>
      <c r="AC125" s="13"/>
      <c r="AD125" s="13"/>
      <c r="AE125" s="14"/>
      <c r="AF125" s="13"/>
      <c r="AG125" s="11">
        <v>1.1225000000000001</v>
      </c>
      <c r="AH125" s="11">
        <v>0.61499999999999999</v>
      </c>
      <c r="AI125" s="11">
        <v>0.4375</v>
      </c>
      <c r="AJ125" s="42">
        <f t="shared" si="29"/>
        <v>7.55</v>
      </c>
      <c r="AK125" s="7"/>
      <c r="BV125" s="3" t="s">
        <v>67</v>
      </c>
      <c r="BW125" s="3" t="s">
        <v>66</v>
      </c>
      <c r="BX125" s="36">
        <f t="shared" si="27"/>
        <v>0.93971631205673756</v>
      </c>
      <c r="BY125" s="36">
        <f t="shared" si="28"/>
        <v>2.4814264487369981</v>
      </c>
    </row>
    <row r="126" spans="2:77" customFormat="1" x14ac:dyDescent="0.35">
      <c r="B126" s="3"/>
      <c r="C126" s="3" t="s">
        <v>67</v>
      </c>
      <c r="D126" s="3" t="s">
        <v>206</v>
      </c>
      <c r="E126" s="11">
        <v>0.155</v>
      </c>
      <c r="F126" s="13"/>
      <c r="G126" s="14"/>
      <c r="H126" s="14"/>
      <c r="I126" s="11">
        <v>0.69750000000000001</v>
      </c>
      <c r="J126" s="11"/>
      <c r="K126" s="11">
        <v>0.38250000000000001</v>
      </c>
      <c r="L126" s="11">
        <v>3.8799999999999994</v>
      </c>
      <c r="M126" s="11">
        <v>0.47499999999999998</v>
      </c>
      <c r="N126" s="11">
        <v>1.2175</v>
      </c>
      <c r="O126" s="13"/>
      <c r="P126" s="13"/>
      <c r="Q126" s="13"/>
      <c r="R126" s="13"/>
      <c r="S126" s="11">
        <v>0.58750000000000002</v>
      </c>
      <c r="T126" s="13"/>
      <c r="U126" s="11">
        <v>0.38</v>
      </c>
      <c r="V126" s="13"/>
      <c r="W126" s="11">
        <v>1.1200000000000001</v>
      </c>
      <c r="X126" s="13"/>
      <c r="Y126" s="13"/>
      <c r="Z126" s="13"/>
      <c r="AA126" s="13"/>
      <c r="AB126" s="13"/>
      <c r="AC126" s="13"/>
      <c r="AD126" s="13"/>
      <c r="AE126" s="11">
        <v>0.9325</v>
      </c>
      <c r="AF126" s="13"/>
      <c r="AG126" s="14"/>
      <c r="AH126" s="11">
        <v>1.41</v>
      </c>
      <c r="AI126" s="11">
        <v>1.325</v>
      </c>
      <c r="AJ126" s="42">
        <f t="shared" si="29"/>
        <v>6.8074999999999992</v>
      </c>
      <c r="AK126" s="7"/>
      <c r="BV126" s="3" t="s">
        <v>67</v>
      </c>
      <c r="BW126" s="3" t="s">
        <v>66</v>
      </c>
      <c r="BX126" s="36">
        <f t="shared" si="27"/>
        <v>2.4504672897196262</v>
      </c>
      <c r="BY126" s="36">
        <f t="shared" si="28"/>
        <v>3.1868583162217652</v>
      </c>
    </row>
    <row r="127" spans="2:77" customFormat="1" x14ac:dyDescent="0.35">
      <c r="B127" s="3"/>
      <c r="C127" s="3" t="s">
        <v>67</v>
      </c>
      <c r="D127" s="3" t="s">
        <v>206</v>
      </c>
      <c r="E127" s="11">
        <v>0.72750000000000004</v>
      </c>
      <c r="F127" s="13"/>
      <c r="G127" s="13"/>
      <c r="H127" s="14"/>
      <c r="I127" s="14"/>
      <c r="J127" s="11">
        <v>1.5674999999999997</v>
      </c>
      <c r="K127" s="14"/>
      <c r="L127" s="11">
        <v>9.6599999999999984</v>
      </c>
      <c r="M127" s="14"/>
      <c r="N127" s="11">
        <v>1.7224999999999997</v>
      </c>
      <c r="O127" s="13"/>
      <c r="P127" s="13"/>
      <c r="Q127" s="13"/>
      <c r="R127" s="13"/>
      <c r="S127" s="13"/>
      <c r="T127" s="11">
        <v>0.74750000000000005</v>
      </c>
      <c r="U127" s="11">
        <v>0.1925</v>
      </c>
      <c r="V127" s="11">
        <v>1.1399999999999999</v>
      </c>
      <c r="W127" s="11">
        <v>8.2799999999999994</v>
      </c>
      <c r="X127" s="13"/>
      <c r="Y127" s="13"/>
      <c r="Z127" s="13"/>
      <c r="AA127" s="13"/>
      <c r="AB127" s="13"/>
      <c r="AC127" s="13"/>
      <c r="AD127" s="13"/>
      <c r="AE127" s="13"/>
      <c r="AF127" s="13"/>
      <c r="AG127" s="14"/>
      <c r="AH127" s="11">
        <v>2.6749999999999998</v>
      </c>
      <c r="AI127" s="11">
        <v>6.5549999999999997</v>
      </c>
      <c r="AJ127" s="42">
        <f t="shared" si="29"/>
        <v>13.677499999999998</v>
      </c>
      <c r="AK127" s="7"/>
      <c r="BV127" s="3" t="s">
        <v>67</v>
      </c>
      <c r="BW127" s="3" t="s">
        <v>66</v>
      </c>
      <c r="BX127" s="36">
        <f t="shared" si="27"/>
        <v>2.4504672897196262</v>
      </c>
      <c r="BY127" s="36">
        <f t="shared" si="28"/>
        <v>5.6081277213352685</v>
      </c>
    </row>
    <row r="128" spans="2:77" customFormat="1" x14ac:dyDescent="0.35">
      <c r="B128" s="3"/>
      <c r="C128" s="3" t="s">
        <v>67</v>
      </c>
      <c r="D128" s="3" t="s">
        <v>206</v>
      </c>
      <c r="E128" s="11">
        <v>0.72750000000000004</v>
      </c>
      <c r="F128" s="13"/>
      <c r="G128" s="13"/>
      <c r="H128" s="14"/>
      <c r="I128" s="13"/>
      <c r="J128" s="11">
        <v>1.5674999999999997</v>
      </c>
      <c r="K128" s="13"/>
      <c r="L128" s="11">
        <v>9.6599999999999984</v>
      </c>
      <c r="M128" s="14"/>
      <c r="N128" s="11">
        <v>1.7224999999999997</v>
      </c>
      <c r="O128" s="13"/>
      <c r="P128" s="13"/>
      <c r="Q128" s="13"/>
      <c r="R128" s="13"/>
      <c r="S128" s="13"/>
      <c r="T128" s="11">
        <v>0.74750000000000005</v>
      </c>
      <c r="U128" s="11">
        <v>0.1925</v>
      </c>
      <c r="V128" s="11">
        <v>1.1399999999999999</v>
      </c>
      <c r="W128" s="11">
        <v>8.2799999999999994</v>
      </c>
      <c r="X128" s="13"/>
      <c r="Y128" s="13"/>
      <c r="Z128" s="13"/>
      <c r="AA128" s="13"/>
      <c r="AB128" s="14"/>
      <c r="AC128" s="13"/>
      <c r="AD128" s="13"/>
      <c r="AE128" s="13"/>
      <c r="AF128" s="13"/>
      <c r="AG128" s="14"/>
      <c r="AH128" s="11">
        <v>2.6749999999999998</v>
      </c>
      <c r="AI128" s="11">
        <v>6.5549999999999997</v>
      </c>
      <c r="AJ128" s="42">
        <f t="shared" si="29"/>
        <v>13.677499999999998</v>
      </c>
      <c r="AK128" s="7"/>
      <c r="BV128" s="3" t="s">
        <v>67</v>
      </c>
      <c r="BW128" s="3" t="s">
        <v>66</v>
      </c>
      <c r="BX128" s="36">
        <f t="shared" si="27"/>
        <v>1.2429906542056077</v>
      </c>
      <c r="BY128" s="36">
        <f t="shared" si="28"/>
        <v>5.6081277213352685</v>
      </c>
    </row>
    <row r="129" spans="2:77" customFormat="1" x14ac:dyDescent="0.35">
      <c r="B129" s="3"/>
      <c r="C129" s="3" t="s">
        <v>67</v>
      </c>
      <c r="D129" s="3" t="s">
        <v>206</v>
      </c>
      <c r="E129" s="11">
        <v>0.69499999999999995</v>
      </c>
      <c r="F129" s="13"/>
      <c r="G129" s="13"/>
      <c r="H129" s="14"/>
      <c r="I129" s="13"/>
      <c r="J129" s="14"/>
      <c r="K129" s="14"/>
      <c r="L129" s="11">
        <v>4.3525</v>
      </c>
      <c r="M129" s="14"/>
      <c r="N129" s="11">
        <v>0.57499999999999996</v>
      </c>
      <c r="O129" s="13"/>
      <c r="P129" s="13"/>
      <c r="Q129" s="13"/>
      <c r="R129" s="13"/>
      <c r="S129" s="13"/>
      <c r="T129" s="14"/>
      <c r="U129" s="14"/>
      <c r="V129" s="13"/>
      <c r="W129" s="11">
        <v>5.39</v>
      </c>
      <c r="X129" s="13"/>
      <c r="Y129" s="13"/>
      <c r="Z129" s="13"/>
      <c r="AA129" s="13"/>
      <c r="AB129" s="13"/>
      <c r="AC129" s="13"/>
      <c r="AD129" s="13"/>
      <c r="AE129" s="13"/>
      <c r="AF129" s="13"/>
      <c r="AG129" s="14"/>
      <c r="AH129" s="11">
        <v>2.6749999999999998</v>
      </c>
      <c r="AI129" s="11">
        <v>3.3250000000000002</v>
      </c>
      <c r="AJ129" s="42">
        <f t="shared" si="29"/>
        <v>5.6225000000000005</v>
      </c>
      <c r="AK129" s="7"/>
      <c r="BV129" s="3" t="s">
        <v>67</v>
      </c>
      <c r="BW129" s="3" t="s">
        <v>66</v>
      </c>
      <c r="BX129" s="36">
        <f t="shared" si="27"/>
        <v>1.2666380420781451</v>
      </c>
      <c r="BY129" s="36">
        <f t="shared" si="28"/>
        <v>7.5695652173913048</v>
      </c>
    </row>
    <row r="130" spans="2:77" customFormat="1" x14ac:dyDescent="0.35">
      <c r="B130" s="3"/>
      <c r="C130" s="3" t="s">
        <v>67</v>
      </c>
      <c r="D130" s="3" t="s">
        <v>206</v>
      </c>
      <c r="E130" s="11">
        <v>0.6875</v>
      </c>
      <c r="F130" s="13"/>
      <c r="G130" s="13"/>
      <c r="H130" s="13"/>
      <c r="I130" s="13"/>
      <c r="J130" s="11">
        <v>4.12</v>
      </c>
      <c r="K130" s="11">
        <v>1.125</v>
      </c>
      <c r="L130" s="11">
        <v>25.982500000000002</v>
      </c>
      <c r="M130" s="11">
        <v>0.88500000000000001</v>
      </c>
      <c r="N130" s="14"/>
      <c r="O130" s="13"/>
      <c r="P130" s="13"/>
      <c r="Q130" s="11">
        <v>3.42</v>
      </c>
      <c r="R130" s="13"/>
      <c r="S130" s="11">
        <v>0.55000000000000004</v>
      </c>
      <c r="T130" s="11">
        <v>1.675</v>
      </c>
      <c r="U130" s="11">
        <v>7.18</v>
      </c>
      <c r="V130" s="11">
        <v>1.9550000000000001</v>
      </c>
      <c r="W130" s="11">
        <v>2.1349999999999998</v>
      </c>
      <c r="X130" s="11">
        <v>1.8499999999999999</v>
      </c>
      <c r="Y130" s="11">
        <v>1.875</v>
      </c>
      <c r="Z130" s="11">
        <v>2.2524999999999999</v>
      </c>
      <c r="AA130" s="11">
        <v>2.1749999999999998</v>
      </c>
      <c r="AB130" s="13"/>
      <c r="AC130" s="13"/>
      <c r="AD130" s="13"/>
      <c r="AE130" s="13"/>
      <c r="AF130" s="13"/>
      <c r="AG130" s="11">
        <v>2.3275000000000001</v>
      </c>
      <c r="AH130" s="11">
        <v>11.644999999999998</v>
      </c>
      <c r="AI130" s="11">
        <v>14.749999999999998</v>
      </c>
      <c r="AJ130" s="42">
        <f t="shared" si="29"/>
        <v>36.220000000000006</v>
      </c>
      <c r="AK130" s="7"/>
      <c r="BV130" s="3" t="s">
        <v>67</v>
      </c>
      <c r="BW130" s="3" t="s">
        <v>66</v>
      </c>
      <c r="BX130" s="36">
        <f t="shared" si="27"/>
        <v>1.0978915662650606</v>
      </c>
      <c r="BY130" s="36"/>
    </row>
    <row r="131" spans="2:77" customFormat="1" x14ac:dyDescent="0.35">
      <c r="B131" s="3"/>
      <c r="C131" s="3" t="s">
        <v>67</v>
      </c>
      <c r="D131" s="3" t="s">
        <v>206</v>
      </c>
      <c r="E131" s="14"/>
      <c r="F131" s="13"/>
      <c r="G131" s="13"/>
      <c r="H131" s="13"/>
      <c r="I131" s="13"/>
      <c r="J131" s="11"/>
      <c r="K131" s="11">
        <v>0.32500000000000001</v>
      </c>
      <c r="L131" s="11">
        <v>3.75</v>
      </c>
      <c r="M131" s="11">
        <v>0.43</v>
      </c>
      <c r="N131" s="11">
        <v>2.98</v>
      </c>
      <c r="O131" s="13"/>
      <c r="P131" s="13"/>
      <c r="Q131" s="13"/>
      <c r="R131" s="13"/>
      <c r="S131" s="14"/>
      <c r="T131" s="13"/>
      <c r="U131" s="11">
        <v>0.38250000000000001</v>
      </c>
      <c r="V131" s="13"/>
      <c r="W131" s="11">
        <v>1.0999999999999999</v>
      </c>
      <c r="X131" s="13"/>
      <c r="Y131" s="13"/>
      <c r="Z131" s="13"/>
      <c r="AA131" s="13"/>
      <c r="AB131" s="13"/>
      <c r="AC131" s="13"/>
      <c r="AD131" s="13"/>
      <c r="AE131" s="13"/>
      <c r="AF131" s="13"/>
      <c r="AG131" s="11">
        <v>1.89</v>
      </c>
      <c r="AH131" s="11">
        <v>1.6599999999999997</v>
      </c>
      <c r="AI131" s="11">
        <v>1.8225000000000002</v>
      </c>
      <c r="AJ131" s="42">
        <f t="shared" si="29"/>
        <v>7.4849999999999994</v>
      </c>
      <c r="AK131" s="7"/>
      <c r="BV131" s="3" t="s">
        <v>67</v>
      </c>
      <c r="BW131" s="3" t="s">
        <v>66</v>
      </c>
      <c r="BX131" s="36">
        <f t="shared" si="27"/>
        <v>1.1495327102803741</v>
      </c>
      <c r="BY131" s="36">
        <f t="shared" si="28"/>
        <v>1.2583892617449663</v>
      </c>
    </row>
    <row r="132" spans="2:77" customFormat="1" x14ac:dyDescent="0.35">
      <c r="B132" s="3"/>
      <c r="C132" s="3" t="s">
        <v>67</v>
      </c>
      <c r="D132" s="3" t="s">
        <v>206</v>
      </c>
      <c r="E132" s="14"/>
      <c r="F132" s="13"/>
      <c r="G132" s="14"/>
      <c r="H132" s="13"/>
      <c r="I132" s="13"/>
      <c r="J132" s="11">
        <v>1.3550000000000002</v>
      </c>
      <c r="K132" s="11">
        <v>0.62749999999999995</v>
      </c>
      <c r="L132" s="11">
        <v>1.2224999999999999</v>
      </c>
      <c r="M132" s="11">
        <v>0.73250000000000004</v>
      </c>
      <c r="N132" s="11">
        <v>3.1575000000000006</v>
      </c>
      <c r="O132" s="13"/>
      <c r="P132" s="13"/>
      <c r="Q132" s="11">
        <v>1.85</v>
      </c>
      <c r="R132" s="13"/>
      <c r="S132" s="11">
        <v>0.51749999999999996</v>
      </c>
      <c r="T132" s="11">
        <v>0.67</v>
      </c>
      <c r="U132" s="11">
        <v>0.39</v>
      </c>
      <c r="V132" s="11">
        <v>1.1000000000000001</v>
      </c>
      <c r="W132" s="11">
        <v>4.5449999999999999</v>
      </c>
      <c r="X132" s="11">
        <v>2.2425000000000002</v>
      </c>
      <c r="Y132" s="13"/>
      <c r="Z132" s="11">
        <v>0.77500000000000002</v>
      </c>
      <c r="AA132" s="11">
        <v>0.41749999999999998</v>
      </c>
      <c r="AB132" s="11">
        <v>0.94</v>
      </c>
      <c r="AC132" s="13"/>
      <c r="AD132" s="11">
        <v>0.625</v>
      </c>
      <c r="AE132" s="13"/>
      <c r="AF132" s="13"/>
      <c r="AG132" s="11">
        <v>5.25</v>
      </c>
      <c r="AH132" s="11">
        <v>5.35</v>
      </c>
      <c r="AI132" s="11">
        <v>6.15</v>
      </c>
      <c r="AJ132" s="42">
        <f t="shared" si="29"/>
        <v>8.9450000000000003</v>
      </c>
      <c r="AK132" s="7"/>
      <c r="BV132" s="3" t="s">
        <v>67</v>
      </c>
      <c r="BW132" s="3" t="s">
        <v>66</v>
      </c>
      <c r="BX132" s="36">
        <f t="shared" ref="BX132:BX133" si="30">AI133/AH133</f>
        <v>1.1321321321321323</v>
      </c>
      <c r="BY132" s="36">
        <f t="shared" ref="BY132:BY133" si="31">L132/N132</f>
        <v>0.38717339667458422</v>
      </c>
    </row>
    <row r="133" spans="2:77" customFormat="1" x14ac:dyDescent="0.35">
      <c r="B133" s="3"/>
      <c r="C133" s="3" t="s">
        <v>67</v>
      </c>
      <c r="D133" s="3" t="s">
        <v>206</v>
      </c>
      <c r="E133" s="14"/>
      <c r="F133" s="13"/>
      <c r="G133" s="11">
        <v>0.32</v>
      </c>
      <c r="H133" s="11">
        <v>0.54249999999999998</v>
      </c>
      <c r="I133" s="13"/>
      <c r="J133" s="11">
        <v>3.3849999999999989</v>
      </c>
      <c r="K133" s="11">
        <v>1.2825</v>
      </c>
      <c r="L133" s="11">
        <v>2.5</v>
      </c>
      <c r="M133" s="11">
        <v>1.3499999999999999</v>
      </c>
      <c r="N133" s="11">
        <v>4.5199999999999996</v>
      </c>
      <c r="O133" s="11">
        <v>0.37</v>
      </c>
      <c r="P133" s="11">
        <v>0.35249999999999998</v>
      </c>
      <c r="Q133" s="11">
        <v>1.7274999999999998</v>
      </c>
      <c r="R133" s="13"/>
      <c r="S133" s="11">
        <v>0.76</v>
      </c>
      <c r="T133" s="11">
        <v>0.75</v>
      </c>
      <c r="U133" s="11">
        <v>0.57250000000000001</v>
      </c>
      <c r="V133" s="11">
        <v>1.5700000000000003</v>
      </c>
      <c r="W133" s="11">
        <v>5.7125000000000004</v>
      </c>
      <c r="X133" s="11">
        <v>1.6500000000000001</v>
      </c>
      <c r="Y133" s="11">
        <v>0.75</v>
      </c>
      <c r="Z133" s="11">
        <v>0.89</v>
      </c>
      <c r="AA133" s="11">
        <v>0.42249999999999999</v>
      </c>
      <c r="AB133" s="11">
        <v>1.6425000000000001</v>
      </c>
      <c r="AC133" s="11">
        <v>1.2</v>
      </c>
      <c r="AD133" s="11">
        <v>0.64749999999999996</v>
      </c>
      <c r="AE133" s="13"/>
      <c r="AF133" s="11">
        <v>0.82499999999999996</v>
      </c>
      <c r="AG133" s="11">
        <v>6.9775</v>
      </c>
      <c r="AH133" s="11">
        <v>7.4924999999999988</v>
      </c>
      <c r="AI133" s="11">
        <v>8.4824999999999999</v>
      </c>
      <c r="AJ133" s="42">
        <f t="shared" ref="AJ133:AJ134" si="32">SUM(E133:R133)</f>
        <v>16.349999999999994</v>
      </c>
      <c r="AK133" s="7"/>
      <c r="BV133" s="22" t="s">
        <v>67</v>
      </c>
      <c r="BW133" s="22" t="s">
        <v>66</v>
      </c>
      <c r="BX133" s="36">
        <f t="shared" si="30"/>
        <v>1.0930930930930931</v>
      </c>
      <c r="BY133" s="36">
        <f t="shared" si="31"/>
        <v>0.55309734513274345</v>
      </c>
    </row>
    <row r="134" spans="2:77" customFormat="1" x14ac:dyDescent="0.35">
      <c r="B134" s="22"/>
      <c r="C134" s="22" t="s">
        <v>67</v>
      </c>
      <c r="D134" s="3" t="s">
        <v>206</v>
      </c>
      <c r="E134" s="23"/>
      <c r="F134" s="24"/>
      <c r="G134" s="25">
        <v>0.5</v>
      </c>
      <c r="H134" s="25">
        <v>0.44750000000000001</v>
      </c>
      <c r="I134" s="25">
        <v>0.46250000000000002</v>
      </c>
      <c r="J134" s="25">
        <v>0.47499999999999998</v>
      </c>
      <c r="K134" s="25">
        <v>0.3</v>
      </c>
      <c r="L134" s="25">
        <v>4.55</v>
      </c>
      <c r="M134" s="25">
        <v>0.4425</v>
      </c>
      <c r="N134" s="25">
        <v>3.1274999999999995</v>
      </c>
      <c r="O134" s="24"/>
      <c r="P134" s="24"/>
      <c r="Q134" s="24"/>
      <c r="R134" s="24"/>
      <c r="S134" s="23"/>
      <c r="T134" s="24"/>
      <c r="U134" s="25">
        <v>0.54500000000000004</v>
      </c>
      <c r="V134" s="24"/>
      <c r="W134" s="25">
        <v>1.4724999999999999</v>
      </c>
      <c r="X134" s="24"/>
      <c r="Y134" s="24"/>
      <c r="Z134" s="25">
        <v>0.56000000000000005</v>
      </c>
      <c r="AA134" s="24"/>
      <c r="AB134" s="24"/>
      <c r="AC134" s="24"/>
      <c r="AD134" s="25">
        <v>1.625</v>
      </c>
      <c r="AE134" s="24"/>
      <c r="AF134" s="24"/>
      <c r="AG134" s="25">
        <v>1.1675000000000002</v>
      </c>
      <c r="AH134" s="25">
        <v>0.83250000000000002</v>
      </c>
      <c r="AI134" s="25">
        <v>0.91</v>
      </c>
      <c r="AJ134" s="42">
        <f t="shared" si="32"/>
        <v>10.305</v>
      </c>
      <c r="AK134" s="7"/>
      <c r="BX134" s="36"/>
    </row>
    <row r="135" spans="2:77" x14ac:dyDescent="0.35">
      <c r="E135" s="7"/>
      <c r="F135" s="26"/>
      <c r="G135" s="7"/>
      <c r="H135" s="26"/>
      <c r="I135" s="27"/>
      <c r="J135" s="27"/>
      <c r="K135" s="27"/>
      <c r="L135" s="7"/>
      <c r="M135" s="27"/>
      <c r="N135" s="7"/>
      <c r="O135" s="26"/>
      <c r="P135" s="26"/>
      <c r="Q135" s="26"/>
      <c r="R135" s="26"/>
      <c r="S135" s="27"/>
      <c r="T135" s="27"/>
      <c r="U135" s="27"/>
      <c r="V135" s="26"/>
      <c r="W135" s="27"/>
      <c r="X135" s="26"/>
      <c r="Y135" s="26"/>
      <c r="Z135" s="26"/>
      <c r="AA135" s="26"/>
      <c r="AB135" s="26"/>
      <c r="AC135" s="26"/>
      <c r="AD135" s="26"/>
      <c r="AE135" s="26"/>
      <c r="AF135" s="26"/>
      <c r="AG135" s="26"/>
      <c r="AH135" s="27"/>
      <c r="AI135" s="27"/>
      <c r="AJ135" s="27"/>
      <c r="AK135" s="27"/>
    </row>
    <row r="136" spans="2:77" x14ac:dyDescent="0.35">
      <c r="E136" s="7"/>
      <c r="F136" s="26"/>
      <c r="G136" s="27"/>
      <c r="H136" s="28"/>
      <c r="I136" s="27"/>
      <c r="J136" s="27"/>
      <c r="K136" s="27"/>
      <c r="L136" s="7"/>
      <c r="M136" s="27"/>
      <c r="N136" s="7"/>
      <c r="O136" s="26"/>
      <c r="P136" s="26"/>
      <c r="Q136" s="28"/>
      <c r="R136" s="7"/>
      <c r="S136" s="27"/>
      <c r="T136" s="27"/>
      <c r="U136" s="27"/>
      <c r="V136" s="26"/>
      <c r="W136" s="27"/>
      <c r="X136" s="27"/>
      <c r="Y136" s="29"/>
      <c r="Z136" s="26"/>
      <c r="AA136" s="26"/>
      <c r="AB136" s="27"/>
      <c r="AC136" s="26"/>
      <c r="AD136" s="26"/>
      <c r="AE136" s="26"/>
      <c r="AF136" s="26"/>
      <c r="AG136" s="27"/>
      <c r="AH136" s="27"/>
      <c r="AI136" s="27"/>
      <c r="AJ136" s="27"/>
      <c r="AK136" s="27"/>
    </row>
    <row r="137" spans="2:77" x14ac:dyDescent="0.35">
      <c r="E137" s="7"/>
      <c r="F137" s="28"/>
      <c r="G137" s="27"/>
      <c r="H137" s="29"/>
      <c r="I137" s="27"/>
      <c r="J137" s="7"/>
      <c r="K137" s="27"/>
      <c r="L137" s="7"/>
      <c r="M137" s="27"/>
      <c r="N137" s="7"/>
      <c r="O137" s="26"/>
      <c r="P137" s="26"/>
      <c r="Q137" s="29"/>
      <c r="R137" s="27"/>
      <c r="S137" s="27"/>
      <c r="T137" s="27"/>
      <c r="U137" s="27"/>
      <c r="V137" s="27"/>
      <c r="W137" s="7"/>
      <c r="X137" s="27"/>
      <c r="Y137" s="27"/>
      <c r="Z137" s="26"/>
      <c r="AA137" s="27"/>
      <c r="AB137" s="27"/>
      <c r="AC137" s="26"/>
      <c r="AD137" s="26"/>
      <c r="AE137" s="26"/>
      <c r="AF137" s="26"/>
      <c r="AG137" s="27"/>
      <c r="AH137" s="27"/>
      <c r="AI137" s="27"/>
      <c r="AJ137" s="27"/>
      <c r="AK137" s="27"/>
    </row>
    <row r="138" spans="2:77" x14ac:dyDescent="0.35">
      <c r="E138" s="7"/>
      <c r="F138" s="26"/>
      <c r="G138" s="27"/>
      <c r="H138" s="29"/>
      <c r="I138" s="29"/>
      <c r="J138" s="27"/>
      <c r="K138" s="27"/>
      <c r="L138" s="7"/>
      <c r="M138" s="27"/>
      <c r="N138" s="7"/>
      <c r="O138" s="26"/>
      <c r="P138" s="26"/>
      <c r="Q138" s="29"/>
      <c r="R138" s="29"/>
      <c r="S138" s="7"/>
      <c r="T138" s="29"/>
      <c r="U138" s="27"/>
      <c r="V138" s="29"/>
      <c r="W138" s="7"/>
      <c r="X138" s="29"/>
      <c r="Y138" s="29"/>
      <c r="Z138" s="26"/>
      <c r="AA138" s="29"/>
      <c r="AB138" s="27"/>
      <c r="AC138" s="26"/>
      <c r="AD138" s="26"/>
      <c r="AE138" s="26"/>
      <c r="AF138" s="26"/>
      <c r="AG138" s="27"/>
      <c r="AH138" s="27"/>
      <c r="AI138" s="27"/>
      <c r="AJ138" s="27"/>
      <c r="AK138" s="27"/>
    </row>
    <row r="139" spans="2:77" x14ac:dyDescent="0.35">
      <c r="E139" s="7"/>
      <c r="F139" s="26"/>
      <c r="G139" s="29"/>
      <c r="H139" s="29"/>
      <c r="I139" s="27"/>
      <c r="J139" s="27"/>
      <c r="K139" s="27"/>
      <c r="L139" s="7"/>
      <c r="M139" s="27"/>
      <c r="N139" s="7"/>
      <c r="O139" s="26"/>
      <c r="P139" s="26"/>
      <c r="Q139" s="29"/>
      <c r="R139" s="29"/>
      <c r="S139" s="27"/>
      <c r="T139" s="27"/>
      <c r="U139" s="7"/>
      <c r="V139" s="29"/>
      <c r="W139" s="7"/>
      <c r="X139" s="29"/>
      <c r="Y139" s="29"/>
      <c r="Z139" s="26"/>
      <c r="AA139" s="29"/>
      <c r="AB139" s="27"/>
      <c r="AC139" s="26"/>
      <c r="AD139" s="26"/>
      <c r="AE139" s="26"/>
      <c r="AF139" s="26"/>
      <c r="AG139" s="27"/>
      <c r="AH139" s="7"/>
      <c r="AI139" s="7"/>
      <c r="AJ139" s="7"/>
      <c r="AK139" s="7"/>
    </row>
    <row r="140" spans="2:77" x14ac:dyDescent="0.35">
      <c r="E140" s="7"/>
      <c r="F140" s="26"/>
      <c r="G140" s="29"/>
      <c r="H140" s="29"/>
      <c r="I140" s="29"/>
      <c r="J140" s="27"/>
      <c r="K140" s="27"/>
      <c r="L140" s="7"/>
      <c r="M140" s="27"/>
      <c r="N140" s="7"/>
      <c r="O140" s="26"/>
      <c r="P140" s="26"/>
      <c r="Q140" s="29"/>
      <c r="R140" s="29"/>
      <c r="S140" s="27"/>
      <c r="T140" s="27"/>
      <c r="U140" s="27"/>
      <c r="V140" s="29"/>
      <c r="W140" s="7"/>
      <c r="X140" s="29"/>
      <c r="Y140" s="29"/>
      <c r="Z140" s="26"/>
      <c r="AA140" s="29"/>
      <c r="AB140" s="27"/>
      <c r="AC140" s="26"/>
      <c r="AD140" s="26"/>
      <c r="AE140" s="26"/>
      <c r="AF140" s="29"/>
      <c r="AG140" s="27"/>
      <c r="AH140" s="27"/>
      <c r="AI140" s="27"/>
      <c r="AJ140" s="27"/>
      <c r="AK140" s="27"/>
    </row>
    <row r="141" spans="2:77" x14ac:dyDescent="0.35">
      <c r="E141" s="7"/>
      <c r="F141" s="26"/>
      <c r="G141" s="29"/>
      <c r="H141" s="29"/>
      <c r="I141" s="29"/>
      <c r="J141" s="27"/>
      <c r="K141" s="27"/>
      <c r="L141" s="7"/>
      <c r="M141" s="27"/>
      <c r="N141" s="7"/>
      <c r="O141" s="27"/>
      <c r="P141" s="26"/>
      <c r="Q141" s="29"/>
      <c r="R141" s="29"/>
      <c r="S141" s="27"/>
      <c r="T141" s="29"/>
      <c r="U141" s="27"/>
      <c r="V141" s="29"/>
      <c r="W141" s="7"/>
      <c r="X141" s="27"/>
      <c r="Y141" s="29"/>
      <c r="Z141" s="26"/>
      <c r="AA141" s="29"/>
      <c r="AB141" s="29"/>
      <c r="AC141" s="26"/>
      <c r="AD141" s="26"/>
      <c r="AE141" s="28"/>
      <c r="AF141" s="27"/>
      <c r="AG141" s="29"/>
      <c r="AH141" s="7"/>
      <c r="AI141" s="7"/>
      <c r="AJ141" s="7"/>
      <c r="AK141" s="7"/>
    </row>
    <row r="142" spans="2:77" x14ac:dyDescent="0.35">
      <c r="E142" s="7"/>
      <c r="F142" s="26"/>
      <c r="G142" s="29"/>
      <c r="H142" s="29"/>
      <c r="I142" s="29"/>
      <c r="J142" s="28"/>
      <c r="K142" s="29"/>
      <c r="L142" s="7"/>
      <c r="M142" s="29"/>
      <c r="N142" s="7"/>
      <c r="O142" s="29"/>
      <c r="P142" s="26"/>
      <c r="Q142" s="29"/>
      <c r="R142" s="29"/>
      <c r="S142" s="7"/>
      <c r="T142" s="27"/>
      <c r="U142" s="28"/>
      <c r="V142" s="29"/>
      <c r="W142" s="27"/>
      <c r="X142" s="29"/>
      <c r="Y142" s="29"/>
      <c r="Z142" s="26"/>
      <c r="AA142" s="29"/>
      <c r="AB142" s="29"/>
      <c r="AC142" s="26"/>
      <c r="AD142" s="26"/>
      <c r="AE142" s="28"/>
      <c r="AF142" s="29"/>
      <c r="AG142" s="29"/>
      <c r="AH142" s="27"/>
      <c r="AI142" s="27"/>
      <c r="AJ142" s="27"/>
      <c r="AK142" s="27"/>
    </row>
    <row r="143" spans="2:77" x14ac:dyDescent="0.35">
      <c r="E143" s="7"/>
      <c r="F143" s="26"/>
      <c r="G143" s="29"/>
      <c r="H143" s="27"/>
      <c r="I143" s="29"/>
      <c r="J143" s="27"/>
      <c r="K143" s="27"/>
      <c r="L143" s="7"/>
      <c r="M143" s="29"/>
      <c r="N143" s="27"/>
      <c r="O143" s="29"/>
      <c r="P143" s="26"/>
      <c r="Q143" s="29"/>
      <c r="R143" s="29"/>
      <c r="S143" s="27"/>
      <c r="T143" s="29"/>
      <c r="U143" s="27"/>
      <c r="V143" s="29"/>
      <c r="W143" s="7"/>
      <c r="X143" s="29"/>
      <c r="Y143" s="29"/>
      <c r="Z143" s="26"/>
      <c r="AA143" s="29"/>
      <c r="AB143" s="29"/>
      <c r="AC143" s="26"/>
      <c r="AD143" s="26"/>
      <c r="AE143" s="29"/>
      <c r="AF143" s="29"/>
      <c r="AG143" s="29"/>
      <c r="AH143" s="27"/>
      <c r="AI143" s="27"/>
      <c r="AJ143" s="27"/>
      <c r="AK143" s="27"/>
    </row>
    <row r="144" spans="2:77" x14ac:dyDescent="0.35">
      <c r="E144" s="7"/>
      <c r="F144" s="26"/>
      <c r="G144" s="27"/>
      <c r="H144" s="27"/>
      <c r="I144" s="27"/>
      <c r="J144" s="27"/>
      <c r="K144" s="27"/>
      <c r="L144" s="7"/>
      <c r="M144" s="27"/>
      <c r="N144" s="7"/>
      <c r="O144" s="29"/>
      <c r="P144" s="26"/>
      <c r="Q144" s="29"/>
      <c r="R144" s="28"/>
      <c r="S144" s="27"/>
      <c r="T144" s="27"/>
      <c r="U144" s="27"/>
      <c r="V144" s="27"/>
      <c r="W144" s="7"/>
      <c r="X144" s="27"/>
      <c r="Y144" s="29"/>
      <c r="Z144" s="29"/>
      <c r="AA144" s="27"/>
      <c r="AB144" s="28"/>
      <c r="AC144" s="7"/>
      <c r="AD144" s="26"/>
      <c r="AE144" s="29"/>
      <c r="AF144" s="29"/>
      <c r="AG144" s="29"/>
      <c r="AH144" s="7"/>
      <c r="AI144" s="7"/>
      <c r="AJ144" s="7"/>
      <c r="AK144" s="7"/>
    </row>
    <row r="145" spans="5:37" x14ac:dyDescent="0.35">
      <c r="E145" s="7"/>
      <c r="F145" s="26"/>
      <c r="G145" s="27"/>
      <c r="H145" s="27"/>
      <c r="I145" s="27"/>
      <c r="J145" s="7"/>
      <c r="K145" s="27"/>
      <c r="L145" s="7"/>
      <c r="M145" s="27"/>
      <c r="N145" s="7"/>
      <c r="O145" s="27"/>
      <c r="P145" s="27"/>
      <c r="Q145" s="27"/>
      <c r="R145" s="27"/>
      <c r="S145" s="7"/>
      <c r="T145" s="27"/>
      <c r="U145" s="7"/>
      <c r="V145" s="27"/>
      <c r="W145" s="7"/>
      <c r="X145" s="27"/>
      <c r="Y145" s="27"/>
      <c r="Z145" s="27"/>
      <c r="AA145" s="27"/>
      <c r="AB145" s="27"/>
      <c r="AC145" s="27"/>
      <c r="AD145" s="27"/>
      <c r="AE145" s="27"/>
      <c r="AF145" s="27"/>
      <c r="AG145" s="29"/>
      <c r="AH145" s="7"/>
      <c r="AI145" s="7"/>
      <c r="AJ145" s="7"/>
      <c r="AK145" s="7"/>
    </row>
    <row r="146" spans="5:37" x14ac:dyDescent="0.35">
      <c r="E146" s="7"/>
      <c r="F146" s="26"/>
      <c r="G146" s="26"/>
      <c r="H146" s="29"/>
      <c r="I146" s="27"/>
      <c r="J146" s="27"/>
      <c r="K146" s="27"/>
      <c r="L146" s="7"/>
      <c r="M146" s="27"/>
      <c r="N146" s="7"/>
      <c r="O146" s="29"/>
      <c r="P146" s="29"/>
      <c r="Q146" s="29"/>
      <c r="R146" s="26"/>
      <c r="S146" s="7"/>
      <c r="T146" s="27"/>
      <c r="U146" s="7"/>
      <c r="V146" s="27"/>
      <c r="W146" s="7"/>
      <c r="X146" s="29"/>
      <c r="Y146" s="29"/>
      <c r="Z146" s="29"/>
      <c r="AA146" s="29"/>
      <c r="AB146" s="29"/>
      <c r="AC146" s="29"/>
      <c r="AD146" s="29"/>
      <c r="AE146" s="29"/>
      <c r="AF146" s="26"/>
      <c r="AG146" s="30"/>
      <c r="AH146" s="27"/>
      <c r="AI146" s="27"/>
      <c r="AJ146" s="27"/>
      <c r="AK146" s="27"/>
    </row>
    <row r="147" spans="5:37" x14ac:dyDescent="0.35">
      <c r="E147" s="7"/>
      <c r="F147" s="26"/>
      <c r="G147" s="7"/>
      <c r="H147" s="27"/>
      <c r="I147" s="7"/>
      <c r="J147" s="29"/>
      <c r="K147" s="27"/>
      <c r="L147" s="7"/>
      <c r="M147" s="27"/>
      <c r="N147" s="7"/>
      <c r="O147" s="29"/>
      <c r="P147" s="29"/>
      <c r="Q147" s="29"/>
      <c r="R147" s="26"/>
      <c r="S147" s="7"/>
      <c r="T147" s="29"/>
      <c r="U147" s="27"/>
      <c r="V147" s="29"/>
      <c r="W147" s="7"/>
      <c r="X147" s="29"/>
      <c r="Y147" s="29"/>
      <c r="Z147" s="29"/>
      <c r="AA147" s="29"/>
      <c r="AB147" s="29"/>
      <c r="AC147" s="27"/>
      <c r="AD147" s="29"/>
      <c r="AE147" s="29"/>
      <c r="AF147" s="26"/>
      <c r="AG147" s="28"/>
      <c r="AH147" s="27"/>
      <c r="AI147" s="27"/>
      <c r="AJ147" s="27"/>
      <c r="AK147" s="27"/>
    </row>
    <row r="148" spans="5:37" x14ac:dyDescent="0.35">
      <c r="E148" s="7"/>
      <c r="F148" s="26"/>
      <c r="G148" s="26"/>
      <c r="H148" s="29"/>
      <c r="I148" s="7"/>
      <c r="J148" s="27"/>
      <c r="K148" s="26"/>
      <c r="L148" s="7"/>
      <c r="M148" s="27"/>
      <c r="N148" s="7"/>
      <c r="O148" s="29"/>
      <c r="P148" s="29"/>
      <c r="Q148" s="29"/>
      <c r="R148" s="26"/>
      <c r="S148" s="26"/>
      <c r="T148" s="29"/>
      <c r="U148" s="27"/>
      <c r="V148" s="29"/>
      <c r="W148" s="7"/>
      <c r="X148" s="29"/>
      <c r="Y148" s="29"/>
      <c r="Z148" s="29"/>
      <c r="AA148" s="27"/>
      <c r="AB148" s="29"/>
      <c r="AC148" s="27"/>
      <c r="AD148" s="29"/>
      <c r="AE148" s="29"/>
      <c r="AF148" s="26"/>
      <c r="AG148" s="28"/>
      <c r="AH148" s="27"/>
      <c r="AI148" s="28"/>
      <c r="AJ148" s="28"/>
      <c r="AK148" s="28"/>
    </row>
    <row r="149" spans="5:37" x14ac:dyDescent="0.35">
      <c r="E149" s="7"/>
      <c r="F149" s="26"/>
      <c r="G149" s="26"/>
      <c r="H149" s="29"/>
      <c r="I149" s="26"/>
      <c r="J149" s="27"/>
      <c r="K149" s="27"/>
      <c r="L149" s="7"/>
      <c r="M149" s="27"/>
      <c r="N149" s="7"/>
      <c r="O149" s="29"/>
      <c r="P149" s="29"/>
      <c r="Q149" s="29"/>
      <c r="R149" s="26"/>
      <c r="S149" s="7"/>
      <c r="T149" s="29"/>
      <c r="U149" s="27"/>
      <c r="V149" s="29"/>
      <c r="W149" s="7"/>
      <c r="X149" s="29"/>
      <c r="Y149" s="29"/>
      <c r="Z149" s="29"/>
      <c r="AA149" s="29"/>
      <c r="AB149" s="27"/>
      <c r="AC149" s="29"/>
      <c r="AD149" s="29"/>
      <c r="AE149" s="29"/>
      <c r="AF149" s="26"/>
      <c r="AG149" s="27"/>
      <c r="AH149" s="27"/>
      <c r="AI149" s="27"/>
      <c r="AJ149" s="27"/>
      <c r="AK149" s="27"/>
    </row>
    <row r="150" spans="5:37" x14ac:dyDescent="0.35">
      <c r="E150" s="7"/>
      <c r="F150" s="26"/>
      <c r="G150" s="26"/>
      <c r="H150" s="29"/>
      <c r="I150" s="29"/>
      <c r="J150" s="27"/>
      <c r="K150" s="27"/>
      <c r="L150" s="7"/>
      <c r="M150" s="27"/>
      <c r="N150" s="7"/>
      <c r="O150" s="29"/>
      <c r="P150" s="29"/>
      <c r="Q150" s="29"/>
      <c r="R150" s="26"/>
      <c r="S150" s="7"/>
      <c r="T150" s="27"/>
      <c r="U150" s="27"/>
      <c r="V150" s="29"/>
      <c r="W150" s="7"/>
      <c r="X150" s="29"/>
      <c r="Y150" s="29"/>
      <c r="Z150" s="29"/>
      <c r="AA150" s="27"/>
      <c r="AB150" s="29"/>
      <c r="AC150" s="29"/>
      <c r="AD150" s="29"/>
      <c r="AE150" s="27"/>
      <c r="AF150" s="7"/>
      <c r="AG150" s="27"/>
      <c r="AH150" s="27"/>
      <c r="AI150" s="27"/>
      <c r="AJ150" s="27"/>
      <c r="AK150" s="27"/>
    </row>
    <row r="151" spans="5:37" x14ac:dyDescent="0.35">
      <c r="E151" s="7"/>
      <c r="F151" s="26"/>
      <c r="G151" s="27"/>
      <c r="H151" s="27"/>
      <c r="I151" s="27"/>
      <c r="J151" s="27"/>
      <c r="K151" s="27"/>
      <c r="L151" s="7"/>
      <c r="M151" s="27"/>
      <c r="N151" s="7"/>
      <c r="O151" s="29"/>
      <c r="P151" s="29"/>
      <c r="Q151" s="29"/>
      <c r="R151" s="26"/>
      <c r="S151" s="7"/>
      <c r="T151" s="29"/>
      <c r="U151" s="27"/>
      <c r="V151" s="29"/>
      <c r="W151" s="7"/>
      <c r="X151" s="29"/>
      <c r="Y151" s="29"/>
      <c r="Z151" s="29"/>
      <c r="AA151" s="29"/>
      <c r="AB151" s="29"/>
      <c r="AC151" s="29"/>
      <c r="AD151" s="29"/>
      <c r="AE151" s="27"/>
      <c r="AF151" s="26"/>
      <c r="AG151" s="27"/>
      <c r="AH151" s="27"/>
      <c r="AI151" s="27"/>
      <c r="AJ151" s="27"/>
      <c r="AK151" s="27"/>
    </row>
    <row r="152" spans="5:37" x14ac:dyDescent="0.35">
      <c r="E152" s="7"/>
      <c r="F152" s="26"/>
      <c r="G152" s="29"/>
      <c r="H152" s="27"/>
      <c r="I152" s="27"/>
      <c r="J152" s="27"/>
      <c r="K152" s="27"/>
      <c r="L152" s="7"/>
      <c r="M152" s="27"/>
      <c r="N152" s="27"/>
      <c r="O152" s="29"/>
      <c r="P152" s="29"/>
      <c r="Q152" s="29"/>
      <c r="R152" s="26"/>
      <c r="S152" s="26"/>
      <c r="T152" s="27"/>
      <c r="U152" s="27"/>
      <c r="V152" s="27"/>
      <c r="W152" s="27"/>
      <c r="X152" s="29"/>
      <c r="Y152" s="29"/>
      <c r="Z152" s="29"/>
      <c r="AA152" s="29"/>
      <c r="AB152" s="29"/>
      <c r="AC152" s="29"/>
      <c r="AD152" s="29"/>
      <c r="AE152" s="26"/>
      <c r="AF152" s="26"/>
      <c r="AG152" s="27"/>
      <c r="AH152" s="27"/>
      <c r="AI152" s="27"/>
      <c r="AJ152" s="27"/>
      <c r="AK152" s="27"/>
    </row>
    <row r="153" spans="5:37" x14ac:dyDescent="0.35">
      <c r="E153" s="7"/>
      <c r="F153" s="26"/>
      <c r="G153" s="26"/>
      <c r="H153" s="27"/>
      <c r="I153" s="26"/>
      <c r="J153" s="27"/>
      <c r="K153" s="29"/>
      <c r="L153" s="7"/>
      <c r="M153" s="27"/>
      <c r="N153" s="27"/>
      <c r="O153" s="29"/>
      <c r="P153" s="29"/>
      <c r="Q153" s="29"/>
      <c r="R153" s="26"/>
      <c r="S153" s="26"/>
      <c r="T153" s="27"/>
      <c r="U153" s="27"/>
      <c r="V153" s="27"/>
      <c r="W153" s="27"/>
      <c r="X153" s="29"/>
      <c r="Y153" s="29"/>
      <c r="Z153" s="29"/>
      <c r="AA153" s="29"/>
      <c r="AB153" s="27"/>
      <c r="AC153" s="29"/>
      <c r="AD153" s="29"/>
      <c r="AE153" s="26"/>
      <c r="AF153" s="26"/>
      <c r="AG153" s="27"/>
      <c r="AH153" s="27"/>
      <c r="AI153" s="27"/>
      <c r="AJ153" s="27"/>
      <c r="AK153" s="27"/>
    </row>
    <row r="154" spans="5:37" x14ac:dyDescent="0.35">
      <c r="E154" s="7"/>
      <c r="F154" s="26"/>
      <c r="G154" s="26"/>
      <c r="H154" s="27"/>
      <c r="I154" s="26"/>
      <c r="J154" s="27"/>
      <c r="K154" s="27"/>
      <c r="L154" s="7"/>
      <c r="M154" s="27"/>
      <c r="N154" s="27"/>
      <c r="O154" s="29"/>
      <c r="P154" s="29"/>
      <c r="Q154" s="29"/>
      <c r="R154" s="26"/>
      <c r="S154" s="26"/>
      <c r="T154" s="27"/>
      <c r="U154" s="27"/>
      <c r="V154" s="29"/>
      <c r="W154" s="27"/>
      <c r="X154" s="29"/>
      <c r="Y154" s="29"/>
      <c r="Z154" s="29"/>
      <c r="AA154" s="29"/>
      <c r="AB154" s="29"/>
      <c r="AC154" s="29"/>
      <c r="AD154" s="29"/>
      <c r="AE154" s="26"/>
      <c r="AF154" s="26"/>
      <c r="AG154" s="27"/>
      <c r="AH154" s="27"/>
      <c r="AI154" s="27"/>
      <c r="AJ154" s="27"/>
      <c r="AK154" s="27"/>
    </row>
    <row r="155" spans="5:37" x14ac:dyDescent="0.35">
      <c r="E155" s="7"/>
      <c r="F155" s="26"/>
      <c r="G155" s="26"/>
      <c r="H155" s="29"/>
      <c r="I155" s="26"/>
      <c r="J155" s="27"/>
      <c r="K155" s="27"/>
      <c r="L155" s="7"/>
      <c r="M155" s="27"/>
      <c r="N155" s="27"/>
      <c r="O155" s="29"/>
      <c r="P155" s="29"/>
      <c r="Q155" s="27"/>
      <c r="R155" s="26"/>
      <c r="S155" s="27"/>
      <c r="T155" s="27"/>
      <c r="U155" s="27"/>
      <c r="V155" s="27"/>
      <c r="W155" s="27"/>
      <c r="X155" s="27"/>
      <c r="Y155" s="27"/>
      <c r="Z155" s="27"/>
      <c r="AA155" s="27"/>
      <c r="AB155" s="29"/>
      <c r="AC155" s="29"/>
      <c r="AD155" s="29"/>
      <c r="AE155" s="26"/>
      <c r="AF155" s="26"/>
      <c r="AG155" s="27"/>
      <c r="AH155" s="27"/>
      <c r="AI155" s="27"/>
      <c r="AJ155" s="27"/>
      <c r="AK155" s="27"/>
    </row>
    <row r="156" spans="5:37" x14ac:dyDescent="0.35">
      <c r="E156" s="27"/>
      <c r="F156" s="26"/>
      <c r="G156" s="26"/>
      <c r="H156" s="29"/>
      <c r="I156" s="26"/>
      <c r="J156" s="27"/>
      <c r="K156" s="27"/>
      <c r="L156" s="7"/>
      <c r="M156" s="27"/>
      <c r="N156" s="7"/>
      <c r="O156" s="29"/>
      <c r="P156" s="29"/>
      <c r="Q156" s="29"/>
      <c r="R156" s="26"/>
      <c r="S156" s="27"/>
      <c r="T156" s="29"/>
      <c r="U156" s="27"/>
      <c r="V156" s="29"/>
      <c r="W156" s="27"/>
      <c r="X156" s="29"/>
      <c r="Y156" s="29"/>
      <c r="Z156" s="29"/>
      <c r="AA156" s="29"/>
      <c r="AB156" s="29"/>
      <c r="AC156" s="29"/>
      <c r="AD156" s="29"/>
      <c r="AE156" s="26"/>
      <c r="AF156" s="26"/>
      <c r="AG156" s="27"/>
      <c r="AH156" s="27"/>
      <c r="AI156" s="27"/>
      <c r="AJ156" s="27"/>
      <c r="AK156" s="27"/>
    </row>
    <row r="157" spans="5:37" x14ac:dyDescent="0.35">
      <c r="E157" s="27"/>
      <c r="F157" s="26"/>
      <c r="G157" s="27"/>
      <c r="H157" s="29"/>
      <c r="I157" s="26"/>
      <c r="J157" s="27"/>
      <c r="K157" s="27"/>
      <c r="L157" s="7"/>
      <c r="M157" s="27"/>
      <c r="N157" s="7"/>
      <c r="O157" s="29"/>
      <c r="P157" s="29"/>
      <c r="Q157" s="27"/>
      <c r="R157" s="26"/>
      <c r="S157" s="27"/>
      <c r="T157" s="27"/>
      <c r="U157" s="27"/>
      <c r="V157" s="27"/>
      <c r="W157" s="27"/>
      <c r="X157" s="27"/>
      <c r="Y157" s="29"/>
      <c r="Z157" s="27"/>
      <c r="AA157" s="27"/>
      <c r="AB157" s="27"/>
      <c r="AC157" s="29"/>
      <c r="AD157" s="27"/>
      <c r="AE157" s="26"/>
      <c r="AF157" s="26"/>
      <c r="AG157" s="27"/>
      <c r="AH157" s="27"/>
      <c r="AI157" s="27"/>
      <c r="AJ157" s="27"/>
      <c r="AK157" s="27"/>
    </row>
    <row r="158" spans="5:37" x14ac:dyDescent="0.35">
      <c r="E158" s="27"/>
      <c r="F158" s="26"/>
      <c r="G158" s="27"/>
      <c r="H158" s="27"/>
      <c r="I158" s="26"/>
      <c r="J158" s="27"/>
      <c r="K158" s="27"/>
      <c r="L158" s="7"/>
      <c r="M158" s="27"/>
      <c r="N158" s="7"/>
      <c r="O158" s="27"/>
      <c r="P158" s="27"/>
      <c r="Q158" s="27"/>
      <c r="R158" s="26"/>
      <c r="S158" s="27"/>
      <c r="T158" s="27"/>
      <c r="U158" s="27"/>
      <c r="V158" s="27"/>
      <c r="W158" s="27"/>
      <c r="X158" s="27"/>
      <c r="Y158" s="27"/>
      <c r="Z158" s="27"/>
      <c r="AA158" s="27"/>
      <c r="AB158" s="27"/>
      <c r="AC158" s="27"/>
      <c r="AD158" s="27"/>
      <c r="AE158" s="26"/>
      <c r="AF158" s="27"/>
      <c r="AG158" s="27"/>
      <c r="AH158" s="27"/>
      <c r="AI158" s="7"/>
      <c r="AJ158" s="7"/>
      <c r="AK158" s="7"/>
    </row>
    <row r="159" spans="5:37" x14ac:dyDescent="0.35">
      <c r="E159" s="27"/>
      <c r="F159" s="26"/>
      <c r="G159" s="7"/>
      <c r="H159" s="27"/>
      <c r="I159" s="7"/>
      <c r="J159" s="27"/>
      <c r="K159" s="27"/>
      <c r="L159" s="7"/>
      <c r="M159" s="27"/>
      <c r="N159" s="7"/>
      <c r="O159" s="29"/>
      <c r="P159" s="26"/>
      <c r="Q159" s="26"/>
      <c r="R159" s="26"/>
      <c r="S159" s="27"/>
      <c r="T159" s="26"/>
      <c r="U159" s="7"/>
      <c r="V159" s="26"/>
      <c r="W159" s="7"/>
      <c r="X159" s="26"/>
      <c r="Y159" s="26"/>
      <c r="Z159" s="27"/>
      <c r="AA159" s="26"/>
      <c r="AB159" s="26"/>
      <c r="AC159" s="29"/>
      <c r="AD159" s="27"/>
      <c r="AE159" s="26"/>
      <c r="AF159" s="26"/>
      <c r="AG159" s="7"/>
      <c r="AH159" s="7"/>
      <c r="AI159" s="27"/>
      <c r="AJ159" s="27"/>
      <c r="AK159" s="27"/>
    </row>
  </sheetData>
  <mergeCells count="5">
    <mergeCell ref="AN31:AS31"/>
    <mergeCell ref="AT31:AY31"/>
    <mergeCell ref="BL31:BM31"/>
    <mergeCell ref="BO31:BP31"/>
    <mergeCell ref="BL30:BP30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BI135"/>
  <sheetViews>
    <sheetView topLeftCell="A22" workbookViewId="0">
      <selection activeCell="AY5" sqref="AY5:AY26"/>
    </sheetView>
  </sheetViews>
  <sheetFormatPr baseColWidth="10" defaultRowHeight="14.5" x14ac:dyDescent="0.35"/>
  <cols>
    <col min="48" max="48" width="12.1796875" customWidth="1"/>
    <col min="53" max="53" width="12.81640625" customWidth="1"/>
  </cols>
  <sheetData>
    <row r="3" spans="2:61" x14ac:dyDescent="0.35">
      <c r="D3" s="19" t="s">
        <v>252</v>
      </c>
      <c r="E3" s="19" t="s">
        <v>253</v>
      </c>
      <c r="F3" s="20" t="s">
        <v>62</v>
      </c>
      <c r="G3" s="20" t="s">
        <v>63</v>
      </c>
      <c r="BD3" t="s">
        <v>204</v>
      </c>
    </row>
    <row r="4" spans="2:61" x14ac:dyDescent="0.35">
      <c r="B4" s="3" t="s">
        <v>251</v>
      </c>
      <c r="C4" s="3" t="s">
        <v>69</v>
      </c>
      <c r="D4" s="4" t="s">
        <v>7</v>
      </c>
      <c r="E4" s="4" t="s">
        <v>9</v>
      </c>
      <c r="F4" s="4" t="s">
        <v>24</v>
      </c>
      <c r="G4" s="4" t="s">
        <v>25</v>
      </c>
      <c r="H4" t="s">
        <v>254</v>
      </c>
      <c r="I4" s="32" t="s">
        <v>255</v>
      </c>
      <c r="J4" s="32"/>
      <c r="K4" s="32"/>
      <c r="L4" s="3" t="s">
        <v>68</v>
      </c>
      <c r="M4" s="3" t="s">
        <v>69</v>
      </c>
      <c r="N4" t="s">
        <v>204</v>
      </c>
      <c r="O4" t="s">
        <v>214</v>
      </c>
      <c r="P4" t="s">
        <v>256</v>
      </c>
      <c r="T4" t="s">
        <v>204</v>
      </c>
      <c r="V4" t="s">
        <v>243</v>
      </c>
      <c r="W4" t="s">
        <v>257</v>
      </c>
      <c r="X4" t="s">
        <v>216</v>
      </c>
      <c r="AA4" s="3" t="s">
        <v>68</v>
      </c>
      <c r="AB4" s="3" t="s">
        <v>69</v>
      </c>
      <c r="AC4" t="s">
        <v>204</v>
      </c>
      <c r="AE4" s="3" t="s">
        <v>251</v>
      </c>
      <c r="AF4" s="3" t="s">
        <v>258</v>
      </c>
      <c r="AG4" t="s">
        <v>214</v>
      </c>
      <c r="AI4" s="3" t="s">
        <v>251</v>
      </c>
      <c r="AJ4" s="3" t="s">
        <v>258</v>
      </c>
      <c r="AK4" t="s">
        <v>256</v>
      </c>
      <c r="AN4" s="3" t="s">
        <v>251</v>
      </c>
      <c r="AO4" s="3" t="s">
        <v>258</v>
      </c>
      <c r="AP4" t="s">
        <v>204</v>
      </c>
      <c r="AS4" s="3" t="s">
        <v>251</v>
      </c>
      <c r="AT4" s="3" t="s">
        <v>258</v>
      </c>
      <c r="AU4" t="s">
        <v>214</v>
      </c>
      <c r="AX4" s="3" t="s">
        <v>251</v>
      </c>
      <c r="AY4" s="3" t="s">
        <v>258</v>
      </c>
      <c r="AZ4" t="s">
        <v>256</v>
      </c>
      <c r="BD4" t="s">
        <v>225</v>
      </c>
    </row>
    <row r="5" spans="2:61" x14ac:dyDescent="0.35">
      <c r="B5" s="3" t="s">
        <v>65</v>
      </c>
      <c r="C5" s="3" t="s">
        <v>71</v>
      </c>
      <c r="D5" s="9">
        <v>0.45250000000000001</v>
      </c>
      <c r="E5" s="13"/>
      <c r="F5" s="13"/>
      <c r="G5" s="13"/>
      <c r="H5" s="75">
        <v>0</v>
      </c>
      <c r="I5" s="75">
        <v>1.2250000000000001</v>
      </c>
      <c r="J5" s="75"/>
      <c r="K5" s="75"/>
      <c r="L5" s="3" t="s">
        <v>65</v>
      </c>
      <c r="M5" s="3" t="s">
        <v>71</v>
      </c>
      <c r="N5" s="74"/>
      <c r="O5" s="74"/>
      <c r="P5" s="74"/>
      <c r="T5" s="1" t="s">
        <v>65</v>
      </c>
      <c r="U5" s="1" t="s">
        <v>71</v>
      </c>
      <c r="V5" s="75">
        <f>AVERAGE(N5:N45)</f>
        <v>5.1275741831701636</v>
      </c>
      <c r="W5" s="75">
        <f>STDEV(N5:N45)</f>
        <v>3.8549908006342997</v>
      </c>
      <c r="X5" s="75">
        <f>W5/SQRT(COUNT(N5:N45))</f>
        <v>0.67106776230519782</v>
      </c>
      <c r="AA5" s="3" t="s">
        <v>65</v>
      </c>
      <c r="AB5" s="3" t="s">
        <v>71</v>
      </c>
      <c r="AC5" s="75">
        <v>9.0236119974473503</v>
      </c>
      <c r="AE5" s="3" t="s">
        <v>65</v>
      </c>
      <c r="AF5" s="3" t="s">
        <v>71</v>
      </c>
      <c r="AG5" s="75">
        <v>1.1361904761904762</v>
      </c>
      <c r="AI5" s="3" t="s">
        <v>65</v>
      </c>
      <c r="AJ5" s="3" t="s">
        <v>71</v>
      </c>
      <c r="AK5" s="75">
        <v>0.23058339758416857</v>
      </c>
      <c r="AN5" s="3" t="s">
        <v>65</v>
      </c>
      <c r="AO5" s="3" t="s">
        <v>71</v>
      </c>
      <c r="AP5" s="75">
        <v>9.0236119974473503</v>
      </c>
      <c r="AQ5" s="75">
        <f>AP5^(1/3)</f>
        <v>2.0819013061815341</v>
      </c>
      <c r="AS5" s="3" t="s">
        <v>65</v>
      </c>
      <c r="AT5" s="3" t="s">
        <v>71</v>
      </c>
      <c r="AU5" s="75">
        <v>0.93258426966292141</v>
      </c>
      <c r="AV5" s="75">
        <f>LN(AU5)+1</f>
        <v>0.93020423806445818</v>
      </c>
      <c r="AX5" s="3" t="s">
        <v>65</v>
      </c>
      <c r="AY5" s="3" t="s">
        <v>71</v>
      </c>
      <c r="AZ5" s="75">
        <v>0.36459627329192545</v>
      </c>
      <c r="BA5" s="77"/>
      <c r="BE5" t="s">
        <v>217</v>
      </c>
      <c r="BF5" t="s">
        <v>226</v>
      </c>
      <c r="BG5" t="s">
        <v>218</v>
      </c>
      <c r="BH5" t="s">
        <v>219</v>
      </c>
      <c r="BI5" t="s">
        <v>220</v>
      </c>
    </row>
    <row r="6" spans="2:61" x14ac:dyDescent="0.35">
      <c r="B6" s="3" t="s">
        <v>65</v>
      </c>
      <c r="C6" s="3" t="s">
        <v>71</v>
      </c>
      <c r="D6" s="9">
        <v>3.3975</v>
      </c>
      <c r="E6" s="9">
        <v>2.9587500000000002</v>
      </c>
      <c r="F6" s="9">
        <v>2.625</v>
      </c>
      <c r="G6" s="9">
        <v>2.9824999999999999</v>
      </c>
      <c r="H6" s="75">
        <v>5.6074999999999999</v>
      </c>
      <c r="I6" s="75">
        <v>24.318750000000001</v>
      </c>
      <c r="J6" s="75"/>
      <c r="K6" s="75"/>
      <c r="L6" s="3" t="s">
        <v>65</v>
      </c>
      <c r="M6" s="3" t="s">
        <v>71</v>
      </c>
      <c r="N6" s="75">
        <f t="shared" ref="N6:N69" si="0">D6/E6</f>
        <v>1.1482889733840302</v>
      </c>
      <c r="O6" s="75">
        <f t="shared" ref="O6:O69" si="1">G6/F6</f>
        <v>1.1361904761904762</v>
      </c>
      <c r="P6" s="75">
        <f t="shared" ref="P6:P69" si="2">H6/I6</f>
        <v>0.23058339758416857</v>
      </c>
      <c r="T6" s="1" t="s">
        <v>65</v>
      </c>
      <c r="U6" s="1" t="s">
        <v>206</v>
      </c>
      <c r="V6" s="75">
        <f>AVERAGE(N46:N86)</f>
        <v>4.6976053678648499</v>
      </c>
      <c r="W6" s="75">
        <f>STDEV(N46:N86)</f>
        <v>4.4393172442045863</v>
      </c>
      <c r="X6" s="75">
        <f>W6/SQRT(COUNT(N46:N86))</f>
        <v>0.72015235220516849</v>
      </c>
      <c r="AA6" s="3" t="s">
        <v>65</v>
      </c>
      <c r="AB6" s="3" t="s">
        <v>71</v>
      </c>
      <c r="AC6" s="75">
        <v>1.1482889733840302</v>
      </c>
      <c r="AE6" s="3" t="s">
        <v>65</v>
      </c>
      <c r="AF6" s="3" t="s">
        <v>71</v>
      </c>
      <c r="AG6" s="75">
        <v>1.0452961672473868</v>
      </c>
      <c r="AI6" s="3" t="s">
        <v>65</v>
      </c>
      <c r="AJ6" s="3" t="s">
        <v>71</v>
      </c>
      <c r="AK6" s="75">
        <v>0.19148703359229677</v>
      </c>
      <c r="AN6" s="3" t="s">
        <v>65</v>
      </c>
      <c r="AO6" s="3" t="s">
        <v>71</v>
      </c>
      <c r="AP6" s="75">
        <v>3.3333333333333335</v>
      </c>
      <c r="AQ6" s="75">
        <f t="shared" ref="AQ6:AQ34" si="3">AP6^(1/3)</f>
        <v>1.4938015821857216</v>
      </c>
      <c r="AS6" s="3" t="s">
        <v>65</v>
      </c>
      <c r="AT6" s="3" t="s">
        <v>71</v>
      </c>
      <c r="AU6" s="75">
        <v>1.0452961672473868</v>
      </c>
      <c r="AV6" s="75">
        <f t="shared" ref="AV6:AV69" si="4">LN(AU6)+1</f>
        <v>1.04430025889658</v>
      </c>
      <c r="AX6" s="3" t="s">
        <v>65</v>
      </c>
      <c r="AY6" s="3" t="s">
        <v>71</v>
      </c>
      <c r="AZ6" s="75">
        <v>0.41878980891719741</v>
      </c>
      <c r="BA6" s="77"/>
      <c r="BD6" s="78" t="s">
        <v>221</v>
      </c>
      <c r="BE6" s="78">
        <v>1.6554</v>
      </c>
      <c r="BF6" s="78">
        <v>1</v>
      </c>
      <c r="BG6" s="78">
        <v>1.6554</v>
      </c>
      <c r="BH6" s="78">
        <v>21.052</v>
      </c>
      <c r="BI6" s="78">
        <v>1.4E-5</v>
      </c>
    </row>
    <row r="7" spans="2:61" x14ac:dyDescent="0.35">
      <c r="B7" s="3" t="s">
        <v>65</v>
      </c>
      <c r="C7" s="3" t="s">
        <v>71</v>
      </c>
      <c r="D7" s="9">
        <v>3.1524999999999999</v>
      </c>
      <c r="E7" s="9">
        <v>0.22950000000000001</v>
      </c>
      <c r="F7" s="13"/>
      <c r="G7" s="9">
        <v>0.875</v>
      </c>
      <c r="H7" s="75">
        <v>0.875</v>
      </c>
      <c r="I7" s="75">
        <v>4.5694999999999997</v>
      </c>
      <c r="J7" s="75"/>
      <c r="K7" s="75"/>
      <c r="L7" s="3" t="s">
        <v>65</v>
      </c>
      <c r="M7" s="3" t="s">
        <v>71</v>
      </c>
      <c r="N7" s="75">
        <f t="shared" si="0"/>
        <v>13.736383442265794</v>
      </c>
      <c r="O7" s="75"/>
      <c r="P7" s="75">
        <f t="shared" si="2"/>
        <v>0.19148703359229677</v>
      </c>
      <c r="T7" s="1" t="s">
        <v>67</v>
      </c>
      <c r="U7" s="1" t="s">
        <v>71</v>
      </c>
      <c r="V7" s="75">
        <f>AVERAGE(N87:N110)</f>
        <v>3.0561224238412952</v>
      </c>
      <c r="W7" s="75">
        <f>STDEV(N87:N110)</f>
        <v>2.6803697211771729</v>
      </c>
      <c r="X7" s="75">
        <f>W7/SQRT(COUNT(N87:N110))</f>
        <v>0.54712817824084103</v>
      </c>
      <c r="AA7" s="3" t="s">
        <v>65</v>
      </c>
      <c r="AB7" s="3" t="s">
        <v>71</v>
      </c>
      <c r="AC7" s="75">
        <v>13.736383442265794</v>
      </c>
      <c r="AE7" s="3" t="s">
        <v>65</v>
      </c>
      <c r="AF7" s="3" t="s">
        <v>71</v>
      </c>
      <c r="AG7" s="75">
        <v>1.0956175298804782</v>
      </c>
      <c r="AI7" s="3" t="s">
        <v>65</v>
      </c>
      <c r="AJ7" s="3" t="s">
        <v>71</v>
      </c>
      <c r="AK7" s="75">
        <v>0.36459627329192545</v>
      </c>
      <c r="AN7" s="3" t="s">
        <v>65</v>
      </c>
      <c r="AO7" s="3" t="s">
        <v>71</v>
      </c>
      <c r="AP7" s="75">
        <v>2.5797691785471826</v>
      </c>
      <c r="AQ7" s="75">
        <f t="shared" si="3"/>
        <v>1.3714930671148686</v>
      </c>
      <c r="AS7" s="3" t="s">
        <v>65</v>
      </c>
      <c r="AT7" s="3" t="s">
        <v>71</v>
      </c>
      <c r="AU7" s="75">
        <v>1.0956175298804782</v>
      </c>
      <c r="AV7" s="75">
        <f t="shared" si="4"/>
        <v>1.0913181585347875</v>
      </c>
      <c r="AX7" s="3" t="s">
        <v>65</v>
      </c>
      <c r="AY7" s="3" t="s">
        <v>71</v>
      </c>
      <c r="AZ7" s="75">
        <v>0.505</v>
      </c>
      <c r="BA7" s="77"/>
      <c r="BD7" t="s">
        <v>222</v>
      </c>
      <c r="BE7">
        <v>1.12E-2</v>
      </c>
      <c r="BF7">
        <v>1</v>
      </c>
      <c r="BG7">
        <v>1.12E-2</v>
      </c>
      <c r="BH7">
        <v>0.14199999999999999</v>
      </c>
      <c r="BI7">
        <v>0.70718499999999995</v>
      </c>
    </row>
    <row r="8" spans="2:61" x14ac:dyDescent="0.35">
      <c r="B8" s="3" t="s">
        <v>65</v>
      </c>
      <c r="C8" s="3" t="s">
        <v>71</v>
      </c>
      <c r="D8" s="9">
        <v>2.9249999999999998</v>
      </c>
      <c r="E8" s="13"/>
      <c r="F8" s="9">
        <v>0.71750000000000003</v>
      </c>
      <c r="G8" s="9">
        <v>0.75</v>
      </c>
      <c r="H8" s="75">
        <v>1.4675</v>
      </c>
      <c r="I8" s="75">
        <v>4.0250000000000004</v>
      </c>
      <c r="J8" s="75"/>
      <c r="K8" s="75"/>
      <c r="L8" s="3" t="s">
        <v>65</v>
      </c>
      <c r="M8" s="3" t="s">
        <v>71</v>
      </c>
      <c r="N8" s="75"/>
      <c r="O8" s="75">
        <f t="shared" si="1"/>
        <v>1.0452961672473868</v>
      </c>
      <c r="P8" s="75">
        <f t="shared" si="2"/>
        <v>0.36459627329192545</v>
      </c>
      <c r="T8" s="1" t="s">
        <v>67</v>
      </c>
      <c r="U8" s="1" t="s">
        <v>206</v>
      </c>
      <c r="V8" s="75">
        <f>AVERAGE(N111:N135)</f>
        <v>3.2630284865113555</v>
      </c>
      <c r="W8" s="75">
        <f>STDEV(N111:N135)</f>
        <v>1.9503331423806758</v>
      </c>
      <c r="X8" s="75">
        <f>W8/SQRT(COUNT(N111:N135))</f>
        <v>0.39811008560596245</v>
      </c>
      <c r="AA8" s="3" t="s">
        <v>65</v>
      </c>
      <c r="AB8" s="3" t="s">
        <v>71</v>
      </c>
      <c r="AC8" s="75">
        <v>3.3333333333333335</v>
      </c>
      <c r="AE8" s="3" t="s">
        <v>65</v>
      </c>
      <c r="AF8" s="3" t="s">
        <v>71</v>
      </c>
      <c r="AG8" s="75">
        <v>1.1398305084745763</v>
      </c>
      <c r="AI8" s="3" t="s">
        <v>65</v>
      </c>
      <c r="AJ8" s="3" t="s">
        <v>71</v>
      </c>
      <c r="AK8" s="75">
        <v>0.41878980891719741</v>
      </c>
      <c r="AN8" s="3" t="s">
        <v>65</v>
      </c>
      <c r="AO8" s="3" t="s">
        <v>71</v>
      </c>
      <c r="AP8" s="75">
        <v>2.330561854371378</v>
      </c>
      <c r="AQ8" s="75">
        <f t="shared" si="3"/>
        <v>1.3258270577540097</v>
      </c>
      <c r="AS8" s="3" t="s">
        <v>65</v>
      </c>
      <c r="AT8" s="3" t="s">
        <v>71</v>
      </c>
      <c r="AU8" s="75">
        <v>1.1398305084745763</v>
      </c>
      <c r="AV8" s="75">
        <f t="shared" si="4"/>
        <v>1.130879574576229</v>
      </c>
      <c r="AX8" s="3" t="s">
        <v>65</v>
      </c>
      <c r="AY8" s="3" t="s">
        <v>71</v>
      </c>
      <c r="AZ8" s="75">
        <v>0.5992548126681847</v>
      </c>
      <c r="BA8" s="77"/>
      <c r="BD8" t="s">
        <v>223</v>
      </c>
      <c r="BE8">
        <v>7.7000000000000002E-3</v>
      </c>
      <c r="BF8">
        <v>1</v>
      </c>
      <c r="BG8">
        <v>7.7000000000000002E-3</v>
      </c>
      <c r="BH8">
        <v>9.8000000000000004E-2</v>
      </c>
      <c r="BI8">
        <v>0.75524199999999997</v>
      </c>
    </row>
    <row r="9" spans="2:61" x14ac:dyDescent="0.35">
      <c r="B9" s="3" t="s">
        <v>65</v>
      </c>
      <c r="C9" s="3" t="s">
        <v>71</v>
      </c>
      <c r="D9" s="9">
        <v>2.29</v>
      </c>
      <c r="E9" s="13"/>
      <c r="F9" s="9">
        <v>0.62749999999999995</v>
      </c>
      <c r="G9" s="9">
        <v>0.6875</v>
      </c>
      <c r="H9" s="75">
        <v>1.3149999999999999</v>
      </c>
      <c r="I9" s="75">
        <v>3.14</v>
      </c>
      <c r="J9" s="75"/>
      <c r="K9" s="75"/>
      <c r="L9" s="3" t="s">
        <v>65</v>
      </c>
      <c r="M9" s="3" t="s">
        <v>71</v>
      </c>
      <c r="N9" s="75"/>
      <c r="O9" s="75">
        <f t="shared" si="1"/>
        <v>1.0956175298804782</v>
      </c>
      <c r="P9" s="75">
        <f t="shared" si="2"/>
        <v>0.41878980891719741</v>
      </c>
      <c r="T9" s="1"/>
      <c r="U9" s="1"/>
      <c r="AA9" s="3" t="s">
        <v>65</v>
      </c>
      <c r="AB9" s="3" t="s">
        <v>71</v>
      </c>
      <c r="AC9" s="75">
        <v>1.8745275888133031</v>
      </c>
      <c r="AE9" s="3" t="s">
        <v>65</v>
      </c>
      <c r="AF9" s="3" t="s">
        <v>71</v>
      </c>
      <c r="AG9" s="75">
        <v>1.8579881656804738</v>
      </c>
      <c r="AI9" s="3" t="s">
        <v>65</v>
      </c>
      <c r="AJ9" s="3" t="s">
        <v>71</v>
      </c>
      <c r="AK9" s="75">
        <v>0.505</v>
      </c>
      <c r="AN9" s="3" t="s">
        <v>65</v>
      </c>
      <c r="AO9" s="3" t="s">
        <v>71</v>
      </c>
      <c r="AP9" s="75">
        <v>2.333333333333333</v>
      </c>
      <c r="AQ9" s="75">
        <f t="shared" si="3"/>
        <v>1.3263524026321305</v>
      </c>
      <c r="AS9" s="3" t="s">
        <v>65</v>
      </c>
      <c r="AT9" s="3" t="s">
        <v>71</v>
      </c>
      <c r="AU9" s="75">
        <v>1.8579881656804738</v>
      </c>
      <c r="AV9" s="75">
        <f t="shared" si="4"/>
        <v>1.6194942709851801</v>
      </c>
      <c r="AX9" s="3" t="s">
        <v>65</v>
      </c>
      <c r="AY9" s="3" t="s">
        <v>71</v>
      </c>
      <c r="AZ9" s="75">
        <v>0.5507818754336341</v>
      </c>
      <c r="BA9" s="77"/>
      <c r="BD9" t="s">
        <v>224</v>
      </c>
      <c r="BE9">
        <v>7.234</v>
      </c>
      <c r="BF9">
        <v>92</v>
      </c>
      <c r="BG9">
        <v>7.8600000000000003E-2</v>
      </c>
    </row>
    <row r="10" spans="2:61" x14ac:dyDescent="0.35">
      <c r="B10" s="3" t="s">
        <v>65</v>
      </c>
      <c r="C10" s="3" t="s">
        <v>71</v>
      </c>
      <c r="D10" s="9">
        <v>1.9325000000000001</v>
      </c>
      <c r="E10" s="13"/>
      <c r="F10" s="9">
        <v>0.59</v>
      </c>
      <c r="G10" s="9">
        <v>0.67249999999999999</v>
      </c>
      <c r="H10" s="75">
        <v>1.2625</v>
      </c>
      <c r="I10" s="75">
        <v>2.5</v>
      </c>
      <c r="J10" s="75"/>
      <c r="K10" s="75"/>
      <c r="L10" s="3" t="s">
        <v>65</v>
      </c>
      <c r="M10" s="3" t="s">
        <v>71</v>
      </c>
      <c r="N10" s="75"/>
      <c r="O10" s="75">
        <f t="shared" si="1"/>
        <v>1.1398305084745763</v>
      </c>
      <c r="P10" s="75">
        <f t="shared" si="2"/>
        <v>0.505</v>
      </c>
      <c r="T10" s="1"/>
      <c r="U10" s="1"/>
      <c r="AA10" s="3" t="s">
        <v>65</v>
      </c>
      <c r="AB10" s="3" t="s">
        <v>71</v>
      </c>
      <c r="AC10" s="75">
        <v>1.955039616731159</v>
      </c>
      <c r="AE10" s="3" t="s">
        <v>65</v>
      </c>
      <c r="AF10" s="3" t="s">
        <v>71</v>
      </c>
      <c r="AG10" s="75">
        <v>0.70210526315789479</v>
      </c>
      <c r="AI10" s="3" t="s">
        <v>65</v>
      </c>
      <c r="AJ10" s="3" t="s">
        <v>71</v>
      </c>
      <c r="AK10" s="75">
        <v>0.5992548126681847</v>
      </c>
      <c r="AN10" s="3" t="s">
        <v>65</v>
      </c>
      <c r="AO10" s="3" t="s">
        <v>71</v>
      </c>
      <c r="AP10" s="75">
        <v>2.668806161745827</v>
      </c>
      <c r="AQ10" s="75">
        <f t="shared" si="3"/>
        <v>1.3870933103222463</v>
      </c>
      <c r="AS10" s="3" t="s">
        <v>65</v>
      </c>
      <c r="AT10" s="3" t="s">
        <v>71</v>
      </c>
      <c r="AU10" s="75">
        <v>0.87058823529411766</v>
      </c>
      <c r="AV10" s="75">
        <f t="shared" si="4"/>
        <v>0.8614138367138533</v>
      </c>
      <c r="AX10" s="3" t="s">
        <v>65</v>
      </c>
      <c r="AY10" s="3" t="s">
        <v>71</v>
      </c>
      <c r="AZ10" s="75">
        <v>0.41417362330264046</v>
      </c>
      <c r="BA10" s="77"/>
    </row>
    <row r="11" spans="2:61" x14ac:dyDescent="0.35">
      <c r="B11" s="3" t="s">
        <v>65</v>
      </c>
      <c r="C11" s="3" t="s">
        <v>71</v>
      </c>
      <c r="D11" s="9">
        <v>2.97</v>
      </c>
      <c r="E11" s="9">
        <v>0.89100000000000001</v>
      </c>
      <c r="F11" s="9">
        <v>0.84499999999999997</v>
      </c>
      <c r="G11" s="9">
        <v>1.5700000000000003</v>
      </c>
      <c r="H11" s="75">
        <v>2.8950000000000005</v>
      </c>
      <c r="I11" s="75">
        <v>4.8310000000000004</v>
      </c>
      <c r="J11" s="75"/>
      <c r="K11" s="75"/>
      <c r="L11" s="3" t="s">
        <v>65</v>
      </c>
      <c r="M11" s="3" t="s">
        <v>71</v>
      </c>
      <c r="N11" s="75">
        <f t="shared" si="0"/>
        <v>3.3333333333333335</v>
      </c>
      <c r="O11" s="75">
        <f t="shared" si="1"/>
        <v>1.8579881656804738</v>
      </c>
      <c r="P11" s="75">
        <f t="shared" si="2"/>
        <v>0.5992548126681847</v>
      </c>
      <c r="T11" s="1" t="s">
        <v>214</v>
      </c>
      <c r="U11" s="1"/>
      <c r="V11" t="s">
        <v>243</v>
      </c>
      <c r="W11" t="s">
        <v>257</v>
      </c>
      <c r="X11" t="s">
        <v>216</v>
      </c>
      <c r="AA11" s="3" t="s">
        <v>65</v>
      </c>
      <c r="AB11" s="3" t="s">
        <v>71</v>
      </c>
      <c r="AC11" s="75">
        <v>2.5797691785471826</v>
      </c>
      <c r="AE11" s="3" t="s">
        <v>65</v>
      </c>
      <c r="AF11" s="3" t="s">
        <v>71</v>
      </c>
      <c r="AG11" s="75">
        <v>0.93258426966292141</v>
      </c>
      <c r="AI11" s="3" t="s">
        <v>65</v>
      </c>
      <c r="AJ11" s="3" t="s">
        <v>71</v>
      </c>
      <c r="AK11" s="75">
        <v>0.65666971916971928</v>
      </c>
      <c r="AN11" s="3" t="s">
        <v>65</v>
      </c>
      <c r="AO11" s="3" t="s">
        <v>71</v>
      </c>
      <c r="AP11" s="75">
        <v>2.6008344923504865</v>
      </c>
      <c r="AQ11" s="75">
        <f t="shared" si="3"/>
        <v>1.3752159647289939</v>
      </c>
      <c r="AS11" s="3" t="s">
        <v>65</v>
      </c>
      <c r="AT11" s="3" t="s">
        <v>71</v>
      </c>
      <c r="AU11" s="75">
        <v>0.85352941176470598</v>
      </c>
      <c r="AV11" s="75">
        <f t="shared" si="4"/>
        <v>0.84162472283988055</v>
      </c>
      <c r="AX11" s="3" t="s">
        <v>65</v>
      </c>
      <c r="AY11" s="3" t="s">
        <v>71</v>
      </c>
      <c r="AZ11" s="75">
        <v>1.0943303665288384</v>
      </c>
      <c r="BA11" s="77"/>
      <c r="BD11" t="s">
        <v>214</v>
      </c>
    </row>
    <row r="12" spans="2:61" x14ac:dyDescent="0.35">
      <c r="B12" s="3" t="s">
        <v>65</v>
      </c>
      <c r="C12" s="3" t="s">
        <v>71</v>
      </c>
      <c r="D12" s="9">
        <v>3.72</v>
      </c>
      <c r="E12" s="9">
        <v>1.9845000000000002</v>
      </c>
      <c r="F12" s="9">
        <v>2.375</v>
      </c>
      <c r="G12" s="9">
        <v>1.6675000000000002</v>
      </c>
      <c r="H12" s="75">
        <v>4.3025000000000002</v>
      </c>
      <c r="I12" s="75">
        <v>6.5519999999999996</v>
      </c>
      <c r="J12" s="75"/>
      <c r="K12" s="75"/>
      <c r="L12" s="3" t="s">
        <v>65</v>
      </c>
      <c r="M12" s="3" t="s">
        <v>71</v>
      </c>
      <c r="N12" s="75">
        <f t="shared" si="0"/>
        <v>1.8745275888133031</v>
      </c>
      <c r="O12" s="75">
        <f t="shared" si="1"/>
        <v>0.70210526315789479</v>
      </c>
      <c r="P12" s="75">
        <f t="shared" si="2"/>
        <v>0.65666971916971928</v>
      </c>
      <c r="T12" s="1" t="s">
        <v>65</v>
      </c>
      <c r="U12" s="1" t="s">
        <v>71</v>
      </c>
      <c r="V12" s="75">
        <f>AVERAGE(O5:O45)</f>
        <v>0.99269030819470405</v>
      </c>
      <c r="W12" s="75">
        <f>STDEV(O5:O45)</f>
        <v>0.36199226516145611</v>
      </c>
      <c r="X12" s="75">
        <f>W12/SQRT(COUNT(O5:O45))</f>
        <v>6.3014764993399697E-2</v>
      </c>
      <c r="AA12" s="3" t="s">
        <v>65</v>
      </c>
      <c r="AB12" s="3" t="s">
        <v>71</v>
      </c>
      <c r="AC12" s="75">
        <v>0.96031746031746035</v>
      </c>
      <c r="AE12" s="3" t="s">
        <v>65</v>
      </c>
      <c r="AF12" s="3" t="s">
        <v>71</v>
      </c>
      <c r="AG12" s="75">
        <v>0.24242424242424243</v>
      </c>
      <c r="AI12" s="3" t="s">
        <v>65</v>
      </c>
      <c r="AJ12" s="3" t="s">
        <v>71</v>
      </c>
      <c r="AK12" s="75">
        <v>0.5507818754336341</v>
      </c>
      <c r="AN12" s="3" t="s">
        <v>65</v>
      </c>
      <c r="AO12" s="3" t="s">
        <v>71</v>
      </c>
      <c r="AP12" s="75">
        <v>2.7716615698267075</v>
      </c>
      <c r="AQ12" s="75">
        <f t="shared" si="3"/>
        <v>1.4046886287667797</v>
      </c>
      <c r="AS12" s="3" t="s">
        <v>65</v>
      </c>
      <c r="AT12" s="3" t="s">
        <v>71</v>
      </c>
      <c r="AU12" s="75">
        <v>0.94354838709677424</v>
      </c>
      <c r="AV12" s="75">
        <f t="shared" si="4"/>
        <v>0.94189236919271935</v>
      </c>
      <c r="AX12" s="3" t="s">
        <v>65</v>
      </c>
      <c r="AY12" s="3" t="s">
        <v>71</v>
      </c>
      <c r="AZ12" s="75">
        <v>0.67485555995251301</v>
      </c>
      <c r="BA12" s="77"/>
      <c r="BD12" t="s">
        <v>227</v>
      </c>
    </row>
    <row r="13" spans="2:61" x14ac:dyDescent="0.35">
      <c r="B13" s="3" t="s">
        <v>65</v>
      </c>
      <c r="C13" s="3" t="s">
        <v>71</v>
      </c>
      <c r="D13" s="9">
        <v>2.6524999999999999</v>
      </c>
      <c r="E13" s="9">
        <v>1.3567499999999999</v>
      </c>
      <c r="F13" s="9">
        <v>1.335</v>
      </c>
      <c r="G13" s="9">
        <v>1.2450000000000001</v>
      </c>
      <c r="H13" s="75">
        <v>2.58</v>
      </c>
      <c r="I13" s="75">
        <v>4.6842499999999996</v>
      </c>
      <c r="J13" s="75"/>
      <c r="K13" s="75"/>
      <c r="L13" s="3" t="s">
        <v>65</v>
      </c>
      <c r="M13" s="3" t="s">
        <v>71</v>
      </c>
      <c r="N13" s="75">
        <f t="shared" si="0"/>
        <v>1.955039616731159</v>
      </c>
      <c r="O13" s="75">
        <f t="shared" si="1"/>
        <v>0.93258426966292141</v>
      </c>
      <c r="P13" s="75">
        <f t="shared" si="2"/>
        <v>0.5507818754336341</v>
      </c>
      <c r="T13" s="1" t="s">
        <v>65</v>
      </c>
      <c r="U13" s="1" t="s">
        <v>206</v>
      </c>
      <c r="V13" s="75">
        <f>AVERAGE(O46:O86)</f>
        <v>1.4187580952090721</v>
      </c>
      <c r="W13" s="75">
        <f>STDEV(O46:O86)</f>
        <v>0.7002571041444895</v>
      </c>
      <c r="X13" s="75">
        <f>W13/SQRT(COUNT(O46:O86))</f>
        <v>0.11670951735741492</v>
      </c>
      <c r="AA13" s="3" t="s">
        <v>65</v>
      </c>
      <c r="AB13" s="3" t="s">
        <v>71</v>
      </c>
      <c r="AC13" s="75">
        <v>2.330561854371378</v>
      </c>
      <c r="AE13" s="3" t="s">
        <v>65</v>
      </c>
      <c r="AF13" s="3" t="s">
        <v>71</v>
      </c>
      <c r="AG13" s="75">
        <v>0.87058823529411766</v>
      </c>
      <c r="AI13" s="3" t="s">
        <v>65</v>
      </c>
      <c r="AJ13" s="3" t="s">
        <v>71</v>
      </c>
      <c r="AK13" s="75">
        <v>0.41417362330264046</v>
      </c>
      <c r="AN13" s="3" t="s">
        <v>65</v>
      </c>
      <c r="AO13" s="3" t="s">
        <v>71</v>
      </c>
      <c r="AP13" s="75">
        <v>2.4350877192982456</v>
      </c>
      <c r="AQ13" s="75">
        <f t="shared" si="3"/>
        <v>1.3453590468312009</v>
      </c>
      <c r="AS13" s="3" t="s">
        <v>65</v>
      </c>
      <c r="AT13" s="3" t="s">
        <v>71</v>
      </c>
      <c r="AU13" s="75">
        <v>1.0549663526244952</v>
      </c>
      <c r="AV13" s="75">
        <f t="shared" si="4"/>
        <v>1.0535088731725055</v>
      </c>
      <c r="AX13" s="3" t="s">
        <v>65</v>
      </c>
      <c r="AY13" s="3" t="s">
        <v>71</v>
      </c>
      <c r="AZ13" s="75">
        <v>0.52335907335907328</v>
      </c>
      <c r="BA13" s="77"/>
      <c r="BE13" t="s">
        <v>217</v>
      </c>
      <c r="BF13" t="s">
        <v>226</v>
      </c>
      <c r="BG13" t="s">
        <v>218</v>
      </c>
      <c r="BH13" t="s">
        <v>219</v>
      </c>
      <c r="BI13" t="s">
        <v>220</v>
      </c>
    </row>
    <row r="14" spans="2:61" x14ac:dyDescent="0.35">
      <c r="B14" s="3" t="s">
        <v>65</v>
      </c>
      <c r="C14" s="3" t="s">
        <v>71</v>
      </c>
      <c r="D14" s="9">
        <v>4.2750000000000004</v>
      </c>
      <c r="E14" s="9">
        <v>1.6571250000000002</v>
      </c>
      <c r="F14" s="9">
        <v>2.7225000000000001</v>
      </c>
      <c r="G14" s="9">
        <v>0.66</v>
      </c>
      <c r="H14" s="75">
        <v>4.335</v>
      </c>
      <c r="I14" s="75">
        <v>10.466625000000002</v>
      </c>
      <c r="J14" s="75"/>
      <c r="K14" s="75"/>
      <c r="L14" s="3" t="s">
        <v>65</v>
      </c>
      <c r="M14" s="3" t="s">
        <v>71</v>
      </c>
      <c r="N14" s="75">
        <f t="shared" si="0"/>
        <v>2.5797691785471826</v>
      </c>
      <c r="O14" s="75">
        <f t="shared" si="1"/>
        <v>0.24242424242424243</v>
      </c>
      <c r="P14" s="75">
        <f t="shared" si="2"/>
        <v>0.41417362330264046</v>
      </c>
      <c r="T14" s="1" t="s">
        <v>67</v>
      </c>
      <c r="U14" s="1" t="s">
        <v>71</v>
      </c>
      <c r="V14" s="75">
        <f>AVERAGE(O87:O110)</f>
        <v>1.025344722462838</v>
      </c>
      <c r="W14" s="75">
        <f>STDEV(O87:O110)</f>
        <v>0.16932525082207056</v>
      </c>
      <c r="X14" s="75">
        <f>W14/SQRT(COUNT(O87:O110))</f>
        <v>3.6949798998072471E-2</v>
      </c>
      <c r="AA14" s="3" t="s">
        <v>65</v>
      </c>
      <c r="AB14" s="3" t="s">
        <v>71</v>
      </c>
      <c r="AC14" s="75">
        <v>1.5522012578616353</v>
      </c>
      <c r="AE14" s="3" t="s">
        <v>65</v>
      </c>
      <c r="AF14" s="3" t="s">
        <v>71</v>
      </c>
      <c r="AG14" s="75">
        <v>0.85352941176470598</v>
      </c>
      <c r="AI14" s="3" t="s">
        <v>65</v>
      </c>
      <c r="AJ14" s="3" t="s">
        <v>71</v>
      </c>
      <c r="AK14" s="75">
        <v>1.0943303665288384</v>
      </c>
      <c r="AN14" s="3" t="s">
        <v>65</v>
      </c>
      <c r="AO14" s="3" t="s">
        <v>71</v>
      </c>
      <c r="AP14" s="75">
        <v>2.9881818181818178</v>
      </c>
      <c r="AQ14" s="75">
        <f t="shared" si="3"/>
        <v>1.4403532148873588</v>
      </c>
      <c r="AS14" s="3" t="s">
        <v>65</v>
      </c>
      <c r="AT14" s="3" t="s">
        <v>71</v>
      </c>
      <c r="AU14" s="75">
        <v>1.076391372961599</v>
      </c>
      <c r="AV14" s="75">
        <f t="shared" si="4"/>
        <v>1.0736141251242621</v>
      </c>
      <c r="AX14" s="3" t="s">
        <v>65</v>
      </c>
      <c r="AY14" s="3" t="s">
        <v>71</v>
      </c>
      <c r="AZ14" s="75">
        <v>1.158271071318308</v>
      </c>
      <c r="BA14" s="77"/>
      <c r="BD14" t="s">
        <v>228</v>
      </c>
      <c r="BE14">
        <v>136.2963</v>
      </c>
      <c r="BF14">
        <v>1</v>
      </c>
      <c r="BG14">
        <v>136.2963</v>
      </c>
      <c r="BH14">
        <v>487.73919999999998</v>
      </c>
      <c r="BI14">
        <v>0</v>
      </c>
    </row>
    <row r="15" spans="2:61" x14ac:dyDescent="0.35">
      <c r="B15" s="3" t="s">
        <v>65</v>
      </c>
      <c r="C15" s="3" t="s">
        <v>71</v>
      </c>
      <c r="D15" s="9">
        <v>1.5125</v>
      </c>
      <c r="E15" s="9">
        <v>1.575</v>
      </c>
      <c r="F15" s="13"/>
      <c r="G15" s="13"/>
      <c r="H15" s="75">
        <v>0</v>
      </c>
      <c r="I15" s="75">
        <v>3.5575000000000001</v>
      </c>
      <c r="J15" s="75"/>
      <c r="K15" s="75"/>
      <c r="L15" s="3" t="s">
        <v>65</v>
      </c>
      <c r="M15" s="3" t="s">
        <v>71</v>
      </c>
      <c r="N15" s="75">
        <f t="shared" si="0"/>
        <v>0.96031746031746035</v>
      </c>
      <c r="O15" s="75"/>
      <c r="P15" s="50"/>
      <c r="T15" s="1" t="s">
        <v>67</v>
      </c>
      <c r="U15" s="1" t="s">
        <v>206</v>
      </c>
      <c r="V15" s="75">
        <f>AVERAGE(O111:O135)</f>
        <v>2.8971625213936925</v>
      </c>
      <c r="W15" s="75">
        <f>STDEV(O111:O135)</f>
        <v>5.1888336206577357</v>
      </c>
      <c r="X15" s="75">
        <f>W15/SQRT(COUNT(O111:O135))</f>
        <v>1.1322963254855167</v>
      </c>
      <c r="AA15" s="3" t="s">
        <v>65</v>
      </c>
      <c r="AB15" s="3" t="s">
        <v>71</v>
      </c>
      <c r="AC15" s="75">
        <v>2.333333333333333</v>
      </c>
      <c r="AE15" s="3" t="s">
        <v>65</v>
      </c>
      <c r="AF15" s="3" t="s">
        <v>71</v>
      </c>
      <c r="AG15" s="75">
        <v>0.94354838709677424</v>
      </c>
      <c r="AI15" s="3" t="s">
        <v>65</v>
      </c>
      <c r="AJ15" s="3" t="s">
        <v>71</v>
      </c>
      <c r="AK15" s="75">
        <v>0.67485555995251301</v>
      </c>
      <c r="AN15" s="3" t="s">
        <v>65</v>
      </c>
      <c r="AO15" s="3" t="s">
        <v>71</v>
      </c>
      <c r="AP15" s="75">
        <v>5.6463595839524503</v>
      </c>
      <c r="AQ15" s="75">
        <f t="shared" si="3"/>
        <v>1.7806948833406198</v>
      </c>
      <c r="AS15" s="3" t="s">
        <v>65</v>
      </c>
      <c r="AT15" s="3" t="s">
        <v>71</v>
      </c>
      <c r="AU15" s="75">
        <v>1.204020979020979</v>
      </c>
      <c r="AV15" s="75">
        <f t="shared" si="4"/>
        <v>1.1856667711708546</v>
      </c>
      <c r="AX15" s="3" t="s">
        <v>65</v>
      </c>
      <c r="AY15" s="3" t="s">
        <v>71</v>
      </c>
      <c r="AZ15" s="75">
        <v>1.0798129320862138</v>
      </c>
      <c r="BA15" s="77"/>
      <c r="BD15" t="s">
        <v>221</v>
      </c>
      <c r="BE15">
        <v>0.39300000000000002</v>
      </c>
      <c r="BF15">
        <v>1</v>
      </c>
      <c r="BG15">
        <v>0.39300000000000002</v>
      </c>
      <c r="BH15">
        <v>1.4065000000000001</v>
      </c>
      <c r="BI15">
        <v>0.23915400000000001</v>
      </c>
    </row>
    <row r="16" spans="2:61" x14ac:dyDescent="0.35">
      <c r="B16" s="3" t="s">
        <v>65</v>
      </c>
      <c r="C16" s="3" t="s">
        <v>71</v>
      </c>
      <c r="D16" s="10">
        <v>4.625</v>
      </c>
      <c r="E16" s="10">
        <v>1.9845000000000002</v>
      </c>
      <c r="F16" s="10">
        <v>3.1875</v>
      </c>
      <c r="G16" s="10">
        <v>2.7749999999999999</v>
      </c>
      <c r="H16" s="75">
        <v>7.8074999999999992</v>
      </c>
      <c r="I16" s="75">
        <v>7.134500000000001</v>
      </c>
      <c r="J16" s="75"/>
      <c r="K16" s="75"/>
      <c r="L16" s="3" t="s">
        <v>65</v>
      </c>
      <c r="M16" s="3" t="s">
        <v>71</v>
      </c>
      <c r="N16" s="75">
        <f t="shared" si="0"/>
        <v>2.330561854371378</v>
      </c>
      <c r="O16" s="75">
        <f t="shared" si="1"/>
        <v>0.87058823529411766</v>
      </c>
      <c r="P16" s="75">
        <f t="shared" si="2"/>
        <v>1.0943303665288384</v>
      </c>
      <c r="T16" s="1"/>
      <c r="U16" s="1"/>
      <c r="AA16" s="3" t="s">
        <v>65</v>
      </c>
      <c r="AB16" s="3" t="s">
        <v>71</v>
      </c>
      <c r="AC16" s="75">
        <v>2.668806161745827</v>
      </c>
      <c r="AE16" s="3" t="s">
        <v>65</v>
      </c>
      <c r="AF16" s="3" t="s">
        <v>71</v>
      </c>
      <c r="AG16" s="75">
        <v>1.679412231930103</v>
      </c>
      <c r="AI16" s="3" t="s">
        <v>65</v>
      </c>
      <c r="AJ16" s="3" t="s">
        <v>71</v>
      </c>
      <c r="AK16" s="75">
        <v>0.52335907335907328</v>
      </c>
      <c r="AN16" s="3" t="s">
        <v>65</v>
      </c>
      <c r="AO16" s="3" t="s">
        <v>71</v>
      </c>
      <c r="AP16" s="75">
        <v>2.5921219822109274</v>
      </c>
      <c r="AQ16" s="75">
        <f t="shared" si="3"/>
        <v>1.3736786393022375</v>
      </c>
      <c r="AS16" s="3" t="s">
        <v>65</v>
      </c>
      <c r="AT16" s="3" t="s">
        <v>71</v>
      </c>
      <c r="AU16" s="75">
        <v>0.87724444444444438</v>
      </c>
      <c r="AV16" s="75">
        <f t="shared" si="4"/>
        <v>0.86903040253944086</v>
      </c>
      <c r="AX16" s="3" t="s">
        <v>65</v>
      </c>
      <c r="AY16" s="3" t="s">
        <v>71</v>
      </c>
      <c r="AZ16" s="75">
        <v>1.0444633137382975</v>
      </c>
      <c r="BA16" s="77"/>
      <c r="BD16" s="78" t="s">
        <v>222</v>
      </c>
      <c r="BE16" s="78">
        <v>5.7739000000000003</v>
      </c>
      <c r="BF16" s="78">
        <v>1</v>
      </c>
      <c r="BG16" s="78">
        <v>5.7739000000000003</v>
      </c>
      <c r="BH16" s="78">
        <v>20.661999999999999</v>
      </c>
      <c r="BI16" s="78">
        <v>1.9000000000000001E-5</v>
      </c>
    </row>
    <row r="17" spans="2:61" x14ac:dyDescent="0.35">
      <c r="B17" s="3" t="s">
        <v>65</v>
      </c>
      <c r="C17" s="3" t="s">
        <v>71</v>
      </c>
      <c r="D17" s="9">
        <v>0.92549999999999999</v>
      </c>
      <c r="E17" s="9">
        <v>0.59624999999999995</v>
      </c>
      <c r="F17" s="9">
        <v>0.85</v>
      </c>
      <c r="G17" s="9">
        <v>0.72550000000000003</v>
      </c>
      <c r="H17" s="75">
        <v>2.1317000000000004</v>
      </c>
      <c r="I17" s="75">
        <v>3.1587499999999999</v>
      </c>
      <c r="J17" s="75"/>
      <c r="K17" s="75"/>
      <c r="L17" s="3" t="s">
        <v>65</v>
      </c>
      <c r="M17" s="3" t="s">
        <v>71</v>
      </c>
      <c r="N17" s="75">
        <f t="shared" si="0"/>
        <v>1.5522012578616353</v>
      </c>
      <c r="O17" s="75">
        <f t="shared" si="1"/>
        <v>0.85352941176470598</v>
      </c>
      <c r="P17" s="75">
        <f t="shared" si="2"/>
        <v>0.67485555995251301</v>
      </c>
      <c r="T17" s="1"/>
      <c r="U17" s="1"/>
      <c r="AA17" s="3" t="s">
        <v>65</v>
      </c>
      <c r="AB17" s="3" t="s">
        <v>71</v>
      </c>
      <c r="AC17" s="75">
        <v>2.6008344923504865</v>
      </c>
      <c r="AE17" s="3" t="s">
        <v>65</v>
      </c>
      <c r="AF17" s="3" t="s">
        <v>71</v>
      </c>
      <c r="AG17" s="75">
        <v>1.4818351477449454</v>
      </c>
      <c r="AI17" s="3" t="s">
        <v>65</v>
      </c>
      <c r="AJ17" s="3" t="s">
        <v>71</v>
      </c>
      <c r="AK17" s="75">
        <v>1.1860969840331166</v>
      </c>
      <c r="AN17" s="3" t="s">
        <v>65</v>
      </c>
      <c r="AO17" s="3" t="s">
        <v>71</v>
      </c>
      <c r="AP17" s="75">
        <v>3.1</v>
      </c>
      <c r="AQ17" s="75">
        <f t="shared" si="3"/>
        <v>1.4580997358267116</v>
      </c>
      <c r="AS17" s="3" t="s">
        <v>65</v>
      </c>
      <c r="AT17" s="3" t="s">
        <v>71</v>
      </c>
      <c r="AU17" s="75">
        <v>0.86175942549371642</v>
      </c>
      <c r="AV17" s="75">
        <f t="shared" si="4"/>
        <v>0.85122086397465269</v>
      </c>
      <c r="AX17" s="3" t="s">
        <v>65</v>
      </c>
      <c r="AY17" s="3" t="s">
        <v>71</v>
      </c>
      <c r="AZ17" s="75">
        <v>1.049231855906763</v>
      </c>
      <c r="BA17" s="77"/>
      <c r="BD17" t="s">
        <v>223</v>
      </c>
      <c r="BE17">
        <v>0.25119999999999998</v>
      </c>
      <c r="BF17">
        <v>1</v>
      </c>
      <c r="BG17">
        <v>0.25119999999999998</v>
      </c>
      <c r="BH17">
        <v>0.89890000000000003</v>
      </c>
      <c r="BI17">
        <v>0.34593499999999999</v>
      </c>
    </row>
    <row r="18" spans="2:61" x14ac:dyDescent="0.35">
      <c r="B18" s="3" t="s">
        <v>65</v>
      </c>
      <c r="C18" s="3" t="s">
        <v>71</v>
      </c>
      <c r="D18" s="9">
        <v>0.91349999999999998</v>
      </c>
      <c r="E18" s="9">
        <v>0.39150000000000001</v>
      </c>
      <c r="F18" s="9">
        <v>0.496</v>
      </c>
      <c r="G18" s="9">
        <v>0.46800000000000003</v>
      </c>
      <c r="H18" s="75">
        <v>1.3554999999999999</v>
      </c>
      <c r="I18" s="75">
        <v>2.5900000000000003</v>
      </c>
      <c r="J18" s="75"/>
      <c r="K18" s="75"/>
      <c r="L18" s="3" t="s">
        <v>65</v>
      </c>
      <c r="M18" s="3" t="s">
        <v>71</v>
      </c>
      <c r="N18" s="75">
        <f t="shared" si="0"/>
        <v>2.333333333333333</v>
      </c>
      <c r="O18" s="75">
        <f t="shared" si="1"/>
        <v>0.94354838709677424</v>
      </c>
      <c r="P18" s="75">
        <f t="shared" si="2"/>
        <v>0.52335907335907328</v>
      </c>
      <c r="T18" s="1" t="s">
        <v>256</v>
      </c>
      <c r="U18" s="1"/>
      <c r="V18" t="s">
        <v>243</v>
      </c>
      <c r="W18" t="s">
        <v>257</v>
      </c>
      <c r="X18" t="s">
        <v>216</v>
      </c>
      <c r="AA18" s="3" t="s">
        <v>65</v>
      </c>
      <c r="AB18" s="3" t="s">
        <v>71</v>
      </c>
      <c r="AC18" s="75">
        <v>2.7716615698267075</v>
      </c>
      <c r="AE18" s="3" t="s">
        <v>65</v>
      </c>
      <c r="AF18" s="3" t="s">
        <v>71</v>
      </c>
      <c r="AG18" s="75">
        <v>1.0549663526244952</v>
      </c>
      <c r="AI18" s="3" t="s">
        <v>65</v>
      </c>
      <c r="AJ18" s="3" t="s">
        <v>71</v>
      </c>
      <c r="AK18" s="75">
        <v>1.158271071318308</v>
      </c>
      <c r="AN18" s="3" t="s">
        <v>65</v>
      </c>
      <c r="AO18" s="3" t="s">
        <v>71</v>
      </c>
      <c r="AP18" s="75">
        <v>3.9365582870737508</v>
      </c>
      <c r="AQ18" s="75">
        <f t="shared" si="3"/>
        <v>1.5789640015994162</v>
      </c>
      <c r="AR18" s="76"/>
      <c r="AS18" s="3" t="s">
        <v>65</v>
      </c>
      <c r="AT18" s="3" t="s">
        <v>71</v>
      </c>
      <c r="AU18" s="75">
        <v>0.83</v>
      </c>
      <c r="AV18" s="75">
        <f t="shared" si="4"/>
        <v>0.81367042180850646</v>
      </c>
      <c r="AX18" s="3" t="s">
        <v>65</v>
      </c>
      <c r="AY18" s="3" t="s">
        <v>71</v>
      </c>
      <c r="AZ18" s="75">
        <v>0.62993827160493843</v>
      </c>
      <c r="BA18" s="77"/>
      <c r="BD18" t="s">
        <v>224</v>
      </c>
      <c r="BE18">
        <v>22.355599999999999</v>
      </c>
      <c r="BF18">
        <v>80</v>
      </c>
      <c r="BG18">
        <v>0.27939999999999998</v>
      </c>
    </row>
    <row r="19" spans="2:61" x14ac:dyDescent="0.35">
      <c r="B19" s="3" t="s">
        <v>65</v>
      </c>
      <c r="C19" s="3" t="s">
        <v>71</v>
      </c>
      <c r="D19" s="11">
        <v>5.1974999999999989</v>
      </c>
      <c r="E19" s="11">
        <v>1.9475000000000002</v>
      </c>
      <c r="F19" s="11">
        <v>3.1475000000000004</v>
      </c>
      <c r="G19" s="11">
        <v>5.2859499999999997</v>
      </c>
      <c r="H19" s="75">
        <v>10.028449999999999</v>
      </c>
      <c r="I19" s="75">
        <v>8.4549999999999983</v>
      </c>
      <c r="J19" s="75"/>
      <c r="K19" s="75"/>
      <c r="L19" s="3" t="s">
        <v>65</v>
      </c>
      <c r="M19" s="3" t="s">
        <v>71</v>
      </c>
      <c r="N19" s="75">
        <f t="shared" si="0"/>
        <v>2.668806161745827</v>
      </c>
      <c r="O19" s="75">
        <f t="shared" si="1"/>
        <v>1.679412231930103</v>
      </c>
      <c r="P19" s="75">
        <f t="shared" si="2"/>
        <v>1.1860969840331166</v>
      </c>
      <c r="T19" s="1" t="s">
        <v>65</v>
      </c>
      <c r="U19" s="1" t="s">
        <v>71</v>
      </c>
      <c r="V19" s="75">
        <f>AVERAGE(P5:P45)</f>
        <v>0.79031986365075402</v>
      </c>
      <c r="W19" s="75">
        <f>STDEV(P5:P45)</f>
        <v>0.39620212928234916</v>
      </c>
      <c r="X19" s="75">
        <f>W19/SQRT(COUNT(P5:P45))</f>
        <v>6.7948104602372245E-2</v>
      </c>
      <c r="AA19" s="3" t="s">
        <v>65</v>
      </c>
      <c r="AB19" s="3" t="s">
        <v>71</v>
      </c>
      <c r="AC19" s="75">
        <v>2.4350877192982456</v>
      </c>
      <c r="AE19" s="3" t="s">
        <v>65</v>
      </c>
      <c r="AF19" s="3" t="s">
        <v>71</v>
      </c>
      <c r="AG19" s="75">
        <v>1.076391372961599</v>
      </c>
      <c r="AI19" s="3" t="s">
        <v>65</v>
      </c>
      <c r="AJ19" s="3" t="s">
        <v>71</v>
      </c>
      <c r="AK19" s="75">
        <v>1.0798129320862138</v>
      </c>
      <c r="AN19" s="3" t="s">
        <v>65</v>
      </c>
      <c r="AO19" s="3" t="s">
        <v>71</v>
      </c>
      <c r="AP19" s="75">
        <v>2.946708463949844</v>
      </c>
      <c r="AQ19" s="75">
        <f t="shared" si="3"/>
        <v>1.4336585316248189</v>
      </c>
      <c r="AS19" s="3" t="s">
        <v>65</v>
      </c>
      <c r="AT19" s="3" t="s">
        <v>71</v>
      </c>
      <c r="AU19" s="75">
        <v>0.84704830053667268</v>
      </c>
      <c r="AV19" s="75">
        <f t="shared" si="4"/>
        <v>0.83400243947103381</v>
      </c>
      <c r="AX19" s="3" t="s">
        <v>65</v>
      </c>
      <c r="AY19" s="3" t="s">
        <v>71</v>
      </c>
      <c r="AZ19" s="75">
        <v>0.93651376146789</v>
      </c>
      <c r="BA19" s="77"/>
    </row>
    <row r="20" spans="2:61" x14ac:dyDescent="0.35">
      <c r="B20" s="3" t="s">
        <v>65</v>
      </c>
      <c r="C20" s="3" t="s">
        <v>71</v>
      </c>
      <c r="D20" s="11">
        <v>4.6749999999999998</v>
      </c>
      <c r="E20" s="11">
        <v>1.7975000000000001</v>
      </c>
      <c r="F20" s="11">
        <v>3.2149999999999999</v>
      </c>
      <c r="G20" s="11">
        <v>4.7640999999999991</v>
      </c>
      <c r="H20" s="75">
        <v>9.3790999999999993</v>
      </c>
      <c r="I20" s="75">
        <v>8.0975000000000001</v>
      </c>
      <c r="J20" s="75"/>
      <c r="K20" s="75"/>
      <c r="L20" s="3" t="s">
        <v>65</v>
      </c>
      <c r="M20" s="3" t="s">
        <v>71</v>
      </c>
      <c r="N20" s="75">
        <f t="shared" si="0"/>
        <v>2.6008344923504865</v>
      </c>
      <c r="O20" s="75">
        <f t="shared" si="1"/>
        <v>1.4818351477449454</v>
      </c>
      <c r="P20" s="75">
        <f t="shared" si="2"/>
        <v>1.158271071318308</v>
      </c>
      <c r="T20" s="1" t="s">
        <v>65</v>
      </c>
      <c r="U20" s="1" t="s">
        <v>206</v>
      </c>
      <c r="V20" s="75">
        <f>AVERAGE(P46:P86)</f>
        <v>0.82236597043921245</v>
      </c>
      <c r="W20" s="75">
        <f>STDEV(P46:P86)</f>
        <v>0.58173470822507256</v>
      </c>
      <c r="X20" s="75">
        <f>W20/SQRT(COUNT(P46:P86))</f>
        <v>9.436983108936077E-2</v>
      </c>
      <c r="AA20" s="3" t="s">
        <v>65</v>
      </c>
      <c r="AB20" s="3" t="s">
        <v>71</v>
      </c>
      <c r="AC20" s="75">
        <v>2.9881818181818178</v>
      </c>
      <c r="AE20" s="3" t="s">
        <v>65</v>
      </c>
      <c r="AF20" s="3" t="s">
        <v>71</v>
      </c>
      <c r="AG20" s="75">
        <v>1.204020979020979</v>
      </c>
      <c r="AI20" s="3" t="s">
        <v>65</v>
      </c>
      <c r="AJ20" s="3" t="s">
        <v>71</v>
      </c>
      <c r="AK20" s="75">
        <v>1.0444633137382975</v>
      </c>
      <c r="AN20" s="3" t="s">
        <v>65</v>
      </c>
      <c r="AO20" s="3" t="s">
        <v>71</v>
      </c>
      <c r="AP20" s="75">
        <v>9.929577464788732</v>
      </c>
      <c r="AQ20" s="75">
        <f t="shared" si="3"/>
        <v>2.1493654132054587</v>
      </c>
      <c r="AS20" s="3" t="s">
        <v>65</v>
      </c>
      <c r="AT20" s="3" t="s">
        <v>71</v>
      </c>
      <c r="AU20" s="75">
        <v>0.87037037037037035</v>
      </c>
      <c r="AV20" s="75">
        <f t="shared" si="4"/>
        <v>0.86116355514578413</v>
      </c>
      <c r="AX20" s="3" t="s">
        <v>65</v>
      </c>
      <c r="AY20" s="3" t="s">
        <v>71</v>
      </c>
      <c r="AZ20" s="75">
        <v>0.77992277992278003</v>
      </c>
      <c r="BA20" s="77"/>
      <c r="BD20" t="s">
        <v>215</v>
      </c>
    </row>
    <row r="21" spans="2:61" x14ac:dyDescent="0.35">
      <c r="B21" s="3" t="s">
        <v>65</v>
      </c>
      <c r="C21" s="3" t="s">
        <v>71</v>
      </c>
      <c r="D21" s="11">
        <v>6.7975000000000003</v>
      </c>
      <c r="E21" s="11">
        <v>2.4525000000000001</v>
      </c>
      <c r="F21" s="11">
        <v>5.5724999999999998</v>
      </c>
      <c r="G21" s="11">
        <v>5.8787999999999991</v>
      </c>
      <c r="H21" s="75">
        <v>13.276299999999999</v>
      </c>
      <c r="I21" s="75">
        <v>12.295000000000002</v>
      </c>
      <c r="J21" s="75"/>
      <c r="K21" s="75"/>
      <c r="L21" s="3" t="s">
        <v>65</v>
      </c>
      <c r="M21" s="3" t="s">
        <v>71</v>
      </c>
      <c r="N21" s="75">
        <f t="shared" si="0"/>
        <v>2.7716615698267075</v>
      </c>
      <c r="O21" s="75">
        <f t="shared" si="1"/>
        <v>1.0549663526244952</v>
      </c>
      <c r="P21" s="75">
        <f t="shared" si="2"/>
        <v>1.0798129320862138</v>
      </c>
      <c r="T21" s="1" t="s">
        <v>67</v>
      </c>
      <c r="U21" s="1" t="s">
        <v>71</v>
      </c>
      <c r="V21" s="75">
        <f>AVERAGE(P87:P110)</f>
        <v>0.90551557193152143</v>
      </c>
      <c r="W21" s="75">
        <f>STDEV(P87:P110)</f>
        <v>0.97307521928964036</v>
      </c>
      <c r="X21" s="75">
        <f>W21/SQRT(COUNT(P87:P110))</f>
        <v>0.20290020918363891</v>
      </c>
      <c r="AA21" s="3" t="s">
        <v>65</v>
      </c>
      <c r="AB21" s="3" t="s">
        <v>71</v>
      </c>
      <c r="AC21" s="75">
        <v>2.6463595839524512</v>
      </c>
      <c r="AE21" s="3" t="s">
        <v>65</v>
      </c>
      <c r="AF21" s="3" t="s">
        <v>71</v>
      </c>
      <c r="AG21" s="75">
        <v>0.87724444444444438</v>
      </c>
      <c r="AI21" s="3" t="s">
        <v>65</v>
      </c>
      <c r="AJ21" s="3" t="s">
        <v>71</v>
      </c>
      <c r="AK21" s="75">
        <v>1.049231855906763</v>
      </c>
      <c r="AN21" s="3" t="s">
        <v>65</v>
      </c>
      <c r="AO21" s="3" t="s">
        <v>71</v>
      </c>
      <c r="AP21" s="75">
        <v>9.5727272727272705</v>
      </c>
      <c r="AQ21" s="75">
        <f t="shared" si="3"/>
        <v>2.1233026185434514</v>
      </c>
      <c r="AS21" s="3" t="s">
        <v>65</v>
      </c>
      <c r="AT21" s="3" t="s">
        <v>71</v>
      </c>
      <c r="AU21" s="75">
        <v>0.74583963691376698</v>
      </c>
      <c r="AV21" s="75">
        <f t="shared" si="4"/>
        <v>0.70675533419100378</v>
      </c>
      <c r="AX21" s="3" t="s">
        <v>65</v>
      </c>
      <c r="AY21" s="3" t="s">
        <v>71</v>
      </c>
      <c r="AZ21" s="75">
        <v>0.65419501133786839</v>
      </c>
      <c r="BA21" s="77"/>
      <c r="BD21" t="s">
        <v>229</v>
      </c>
    </row>
    <row r="22" spans="2:61" x14ac:dyDescent="0.35">
      <c r="B22" s="3" t="s">
        <v>65</v>
      </c>
      <c r="C22" s="3" t="s">
        <v>71</v>
      </c>
      <c r="D22" s="11">
        <v>6.94</v>
      </c>
      <c r="E22" s="11">
        <v>2.85</v>
      </c>
      <c r="F22" s="11">
        <v>4.7525000000000004</v>
      </c>
      <c r="G22" s="11">
        <v>5.1155499999999998</v>
      </c>
      <c r="H22" s="75">
        <v>11.99305</v>
      </c>
      <c r="I22" s="75">
        <v>11.4825</v>
      </c>
      <c r="J22" s="75"/>
      <c r="K22" s="75"/>
      <c r="L22" s="3" t="s">
        <v>65</v>
      </c>
      <c r="M22" s="3" t="s">
        <v>71</v>
      </c>
      <c r="N22" s="75">
        <f t="shared" si="0"/>
        <v>2.4350877192982456</v>
      </c>
      <c r="O22" s="75">
        <f t="shared" si="1"/>
        <v>1.076391372961599</v>
      </c>
      <c r="P22" s="75">
        <f t="shared" si="2"/>
        <v>1.0444633137382975</v>
      </c>
      <c r="T22" s="1" t="s">
        <v>67</v>
      </c>
      <c r="U22" s="1" t="s">
        <v>206</v>
      </c>
      <c r="V22" s="75">
        <f>AVERAGE(P111:P135)</f>
        <v>0.85434641366517028</v>
      </c>
      <c r="W22" s="75">
        <f>STDEV(P111:P135)</f>
        <v>0.69608344014920764</v>
      </c>
      <c r="X22" s="75">
        <f>W22/SQRT(COUNT(P111:P135))</f>
        <v>0.14840548808308873</v>
      </c>
      <c r="AA22" s="3" t="s">
        <v>65</v>
      </c>
      <c r="AB22" s="3" t="s">
        <v>71</v>
      </c>
      <c r="AC22" s="75">
        <v>2.5921219822109274</v>
      </c>
      <c r="AE22" s="3" t="s">
        <v>65</v>
      </c>
      <c r="AF22" s="3" t="s">
        <v>71</v>
      </c>
      <c r="AG22" s="75">
        <v>0.86175942549371642</v>
      </c>
      <c r="AI22" s="3" t="s">
        <v>65</v>
      </c>
      <c r="AJ22" s="3" t="s">
        <v>71</v>
      </c>
      <c r="AK22" s="75">
        <v>1.3631772459243843</v>
      </c>
      <c r="AN22" s="3" t="s">
        <v>65</v>
      </c>
      <c r="AO22" s="3" t="s">
        <v>71</v>
      </c>
      <c r="AP22" s="75">
        <v>10.617647058823531</v>
      </c>
      <c r="AQ22" s="75">
        <f t="shared" si="3"/>
        <v>2.1979075875986758</v>
      </c>
      <c r="AS22" s="3" t="s">
        <v>65</v>
      </c>
      <c r="AT22" s="3" t="s">
        <v>71</v>
      </c>
      <c r="AU22" s="75">
        <v>1.0545734050730209</v>
      </c>
      <c r="AV22" s="75">
        <f t="shared" si="4"/>
        <v>1.0531363297733254</v>
      </c>
      <c r="AX22" s="3" t="s">
        <v>65</v>
      </c>
      <c r="AY22" s="3" t="s">
        <v>71</v>
      </c>
      <c r="AZ22" s="75">
        <v>0.98409893992932862</v>
      </c>
      <c r="BA22" s="77"/>
      <c r="BE22" t="s">
        <v>217</v>
      </c>
      <c r="BF22" t="s">
        <v>226</v>
      </c>
      <c r="BG22" t="s">
        <v>218</v>
      </c>
      <c r="BH22" t="s">
        <v>219</v>
      </c>
      <c r="BI22" t="s">
        <v>220</v>
      </c>
    </row>
    <row r="23" spans="2:61" x14ac:dyDescent="0.35">
      <c r="B23" s="3" t="s">
        <v>65</v>
      </c>
      <c r="C23" s="3" t="s">
        <v>71</v>
      </c>
      <c r="D23" s="11">
        <v>8.2174999999999994</v>
      </c>
      <c r="E23" s="11">
        <v>2.75</v>
      </c>
      <c r="F23" s="11">
        <v>5.7199999999999989</v>
      </c>
      <c r="G23" s="11">
        <v>6.8869999999999987</v>
      </c>
      <c r="H23" s="75">
        <v>14.854499999999998</v>
      </c>
      <c r="I23" s="75">
        <v>14.157499999999999</v>
      </c>
      <c r="J23" s="75"/>
      <c r="K23" s="75"/>
      <c r="L23" s="3" t="s">
        <v>65</v>
      </c>
      <c r="M23" s="3" t="s">
        <v>71</v>
      </c>
      <c r="N23" s="75">
        <f t="shared" si="0"/>
        <v>2.9881818181818178</v>
      </c>
      <c r="O23" s="75">
        <f t="shared" si="1"/>
        <v>1.204020979020979</v>
      </c>
      <c r="P23" s="75">
        <f t="shared" si="2"/>
        <v>1.049231855906763</v>
      </c>
      <c r="AA23" s="3" t="s">
        <v>65</v>
      </c>
      <c r="AB23" s="3" t="s">
        <v>71</v>
      </c>
      <c r="AC23" s="75">
        <v>3.1</v>
      </c>
      <c r="AE23" s="3" t="s">
        <v>65</v>
      </c>
      <c r="AF23" s="3" t="s">
        <v>71</v>
      </c>
      <c r="AG23" s="75">
        <v>0.8771929824561403</v>
      </c>
      <c r="AI23" s="3" t="s">
        <v>65</v>
      </c>
      <c r="AJ23" s="3" t="s">
        <v>71</v>
      </c>
      <c r="AK23" s="75">
        <v>0.7858478802992519</v>
      </c>
      <c r="AN23" s="3" t="s">
        <v>65</v>
      </c>
      <c r="AO23" s="3" t="s">
        <v>71</v>
      </c>
      <c r="AP23" s="75">
        <v>5.1119402985074629</v>
      </c>
      <c r="AQ23" s="75">
        <f t="shared" si="3"/>
        <v>1.7226428968298442</v>
      </c>
      <c r="AS23" s="3" t="s">
        <v>65</v>
      </c>
      <c r="AT23" s="3" t="s">
        <v>71</v>
      </c>
      <c r="AU23" s="75">
        <v>0.88785529715762268</v>
      </c>
      <c r="AV23" s="75">
        <f t="shared" si="4"/>
        <v>0.88105349708031844</v>
      </c>
      <c r="AX23" s="3" t="s">
        <v>65</v>
      </c>
      <c r="AY23" s="3" t="s">
        <v>71</v>
      </c>
      <c r="AZ23" s="75">
        <v>0.42913385826771666</v>
      </c>
      <c r="BA23" s="77"/>
      <c r="BD23" t="s">
        <v>221</v>
      </c>
      <c r="BE23">
        <v>0.14835000000000001</v>
      </c>
      <c r="BF23">
        <v>1</v>
      </c>
      <c r="BG23">
        <v>0.14835000000000001</v>
      </c>
      <c r="BH23">
        <v>0.3523</v>
      </c>
      <c r="BI23">
        <v>0.55443600000000004</v>
      </c>
    </row>
    <row r="24" spans="2:61" x14ac:dyDescent="0.35">
      <c r="B24" s="3" t="s">
        <v>65</v>
      </c>
      <c r="C24" s="3" t="s">
        <v>71</v>
      </c>
      <c r="D24" s="11">
        <v>4.4524999999999997</v>
      </c>
      <c r="E24" s="11">
        <v>1.6825000000000003</v>
      </c>
      <c r="F24" s="11">
        <v>4.5</v>
      </c>
      <c r="G24" s="11">
        <v>3.9475999999999996</v>
      </c>
      <c r="H24" s="75">
        <v>9.8250999999999991</v>
      </c>
      <c r="I24" s="75">
        <v>7.2074999999999996</v>
      </c>
      <c r="J24" s="75"/>
      <c r="K24" s="75"/>
      <c r="L24" s="3" t="s">
        <v>65</v>
      </c>
      <c r="M24" s="3" t="s">
        <v>71</v>
      </c>
      <c r="N24" s="75">
        <f t="shared" si="0"/>
        <v>2.6463595839524512</v>
      </c>
      <c r="O24" s="75">
        <f t="shared" si="1"/>
        <v>0.87724444444444438</v>
      </c>
      <c r="P24" s="75">
        <f t="shared" si="2"/>
        <v>1.3631772459243843</v>
      </c>
      <c r="AA24" s="3" t="s">
        <v>65</v>
      </c>
      <c r="AB24" s="3" t="s">
        <v>71</v>
      </c>
      <c r="AC24" s="75">
        <v>3.9365582870737508</v>
      </c>
      <c r="AE24" s="3" t="s">
        <v>65</v>
      </c>
      <c r="AF24" s="3" t="s">
        <v>71</v>
      </c>
      <c r="AG24" s="75">
        <v>0.78082191780821908</v>
      </c>
      <c r="AI24" s="3" t="s">
        <v>65</v>
      </c>
      <c r="AJ24" s="3" t="s">
        <v>71</v>
      </c>
      <c r="AK24" s="75">
        <v>0.2021919879062736</v>
      </c>
      <c r="AN24" s="3" t="s">
        <v>65</v>
      </c>
      <c r="AO24" s="3" t="s">
        <v>71</v>
      </c>
      <c r="AP24" s="75">
        <v>5.8234723569350137</v>
      </c>
      <c r="AQ24" s="75">
        <f t="shared" si="3"/>
        <v>1.7991222425037952</v>
      </c>
      <c r="AS24" s="3" t="s">
        <v>65</v>
      </c>
      <c r="AT24" s="3" t="s">
        <v>71</v>
      </c>
      <c r="AU24" s="75">
        <v>0.91440677966101691</v>
      </c>
      <c r="AV24" s="75">
        <f t="shared" si="4"/>
        <v>0.91052024779842422</v>
      </c>
      <c r="AX24" s="3" t="s">
        <v>65</v>
      </c>
      <c r="AY24" s="3" t="s">
        <v>71</v>
      </c>
      <c r="AZ24" s="75">
        <v>0.90262582056892771</v>
      </c>
      <c r="BA24" s="77"/>
      <c r="BD24" t="s">
        <v>222</v>
      </c>
      <c r="BE24">
        <v>6.3699999999999998E-3</v>
      </c>
      <c r="BF24">
        <v>1</v>
      </c>
      <c r="BG24">
        <v>6.3699999999999998E-3</v>
      </c>
      <c r="BH24">
        <v>1.5100000000000001E-2</v>
      </c>
      <c r="BI24">
        <v>0.90243899999999999</v>
      </c>
    </row>
    <row r="25" spans="2:61" x14ac:dyDescent="0.35">
      <c r="B25" s="3" t="s">
        <v>65</v>
      </c>
      <c r="C25" s="3" t="s">
        <v>71</v>
      </c>
      <c r="D25" s="11">
        <v>5.0999999999999996</v>
      </c>
      <c r="E25" s="11">
        <v>1.9675</v>
      </c>
      <c r="F25" s="11">
        <v>2.7849999999999997</v>
      </c>
      <c r="G25" s="11">
        <v>2.4</v>
      </c>
      <c r="H25" s="75">
        <v>6.3025000000000002</v>
      </c>
      <c r="I25" s="75">
        <v>8.02</v>
      </c>
      <c r="J25" s="75"/>
      <c r="K25" s="75"/>
      <c r="L25" s="3" t="s">
        <v>65</v>
      </c>
      <c r="M25" s="3" t="s">
        <v>71</v>
      </c>
      <c r="N25" s="75">
        <f t="shared" si="0"/>
        <v>2.5921219822109274</v>
      </c>
      <c r="O25" s="75">
        <f t="shared" si="1"/>
        <v>0.86175942549371642</v>
      </c>
      <c r="P25" s="75">
        <f t="shared" si="2"/>
        <v>0.7858478802992519</v>
      </c>
      <c r="AA25" s="3" t="s">
        <v>65</v>
      </c>
      <c r="AB25" s="3" t="s">
        <v>71</v>
      </c>
      <c r="AC25" s="75">
        <v>2.4737569060773477</v>
      </c>
      <c r="AE25" s="3" t="s">
        <v>65</v>
      </c>
      <c r="AF25" s="3" t="s">
        <v>71</v>
      </c>
      <c r="AG25" s="75">
        <v>0.83</v>
      </c>
      <c r="AI25" s="3" t="s">
        <v>65</v>
      </c>
      <c r="AJ25" s="3" t="s">
        <v>71</v>
      </c>
      <c r="AK25" s="75">
        <v>6.5179242918024571E-2</v>
      </c>
      <c r="AN25" s="3" t="s">
        <v>65</v>
      </c>
      <c r="AO25" s="3" t="s">
        <v>71</v>
      </c>
      <c r="AP25" s="75">
        <v>6.3370370370370361</v>
      </c>
      <c r="AQ25" s="75">
        <f t="shared" si="3"/>
        <v>1.8505269535686737</v>
      </c>
      <c r="AS25" s="3" t="s">
        <v>65</v>
      </c>
      <c r="AT25" s="3" t="s">
        <v>71</v>
      </c>
      <c r="AU25" s="75">
        <v>0.99260355029585801</v>
      </c>
      <c r="AV25" s="75">
        <f t="shared" si="4"/>
        <v>0.99257606092871775</v>
      </c>
      <c r="AX25" s="3" t="s">
        <v>65</v>
      </c>
      <c r="AY25" s="3" t="s">
        <v>71</v>
      </c>
      <c r="AZ25" s="75">
        <v>1.2692842251563585</v>
      </c>
      <c r="BA25" s="77"/>
      <c r="BD25" t="s">
        <v>223</v>
      </c>
      <c r="BE25">
        <v>1.1690000000000001E-2</v>
      </c>
      <c r="BF25">
        <v>1</v>
      </c>
      <c r="BG25">
        <v>1.1690000000000001E-2</v>
      </c>
      <c r="BH25">
        <v>2.7799999999999998E-2</v>
      </c>
      <c r="BI25">
        <v>0.86808700000000005</v>
      </c>
    </row>
    <row r="26" spans="2:61" x14ac:dyDescent="0.35">
      <c r="B26" s="3" t="s">
        <v>65</v>
      </c>
      <c r="C26" s="3" t="s">
        <v>71</v>
      </c>
      <c r="D26" s="11">
        <v>3.7975000000000003</v>
      </c>
      <c r="E26" s="11">
        <v>1.2250000000000001</v>
      </c>
      <c r="F26" s="11">
        <v>0.71250000000000002</v>
      </c>
      <c r="G26" s="11">
        <v>0.625</v>
      </c>
      <c r="H26" s="75">
        <v>1.3374999999999999</v>
      </c>
      <c r="I26" s="75">
        <v>6.6150000000000002</v>
      </c>
      <c r="J26" s="75"/>
      <c r="K26" s="75"/>
      <c r="L26" s="3" t="s">
        <v>65</v>
      </c>
      <c r="M26" s="3" t="s">
        <v>71</v>
      </c>
      <c r="N26" s="75">
        <f t="shared" si="0"/>
        <v>3.1</v>
      </c>
      <c r="O26" s="75">
        <f t="shared" si="1"/>
        <v>0.8771929824561403</v>
      </c>
      <c r="P26" s="75">
        <f t="shared" si="2"/>
        <v>0.2021919879062736</v>
      </c>
      <c r="AA26" s="3" t="s">
        <v>65</v>
      </c>
      <c r="AB26" s="3" t="s">
        <v>71</v>
      </c>
      <c r="AC26" s="75">
        <v>2.946708463949844</v>
      </c>
      <c r="AE26" s="3" t="s">
        <v>65</v>
      </c>
      <c r="AF26" s="3" t="s">
        <v>71</v>
      </c>
      <c r="AG26" s="75">
        <v>0.84704830053667268</v>
      </c>
      <c r="AI26" s="3" t="s">
        <v>65</v>
      </c>
      <c r="AJ26" s="3" t="s">
        <v>71</v>
      </c>
      <c r="AK26" s="75">
        <v>0.62993827160493843</v>
      </c>
      <c r="AN26" s="3" t="s">
        <v>65</v>
      </c>
      <c r="AO26" s="3" t="s">
        <v>71</v>
      </c>
      <c r="AP26" s="75">
        <v>6.4387464387464393</v>
      </c>
      <c r="AQ26" s="75">
        <f t="shared" si="3"/>
        <v>1.8603747692384227</v>
      </c>
      <c r="AS26" s="3" t="s">
        <v>65</v>
      </c>
      <c r="AT26" s="1" t="s">
        <v>206</v>
      </c>
      <c r="AU26" s="75">
        <v>1.6972972972972973</v>
      </c>
      <c r="AV26" s="75">
        <f t="shared" si="4"/>
        <v>1.5290371608299287</v>
      </c>
      <c r="AX26" s="3" t="s">
        <v>65</v>
      </c>
      <c r="AY26" s="3" t="s">
        <v>71</v>
      </c>
      <c r="AZ26" s="75">
        <v>1.300667894979272</v>
      </c>
      <c r="BA26" s="77"/>
      <c r="BD26" t="s">
        <v>224</v>
      </c>
      <c r="BE26">
        <v>35.376519999999999</v>
      </c>
      <c r="BF26">
        <v>84</v>
      </c>
      <c r="BG26">
        <v>0.42115000000000002</v>
      </c>
    </row>
    <row r="27" spans="2:61" x14ac:dyDescent="0.35">
      <c r="B27" s="3" t="s">
        <v>65</v>
      </c>
      <c r="C27" s="3" t="s">
        <v>71</v>
      </c>
      <c r="D27" s="11">
        <v>12.409999999999998</v>
      </c>
      <c r="E27" s="11">
        <v>3.1524999999999999</v>
      </c>
      <c r="F27" s="11">
        <v>0.73</v>
      </c>
      <c r="G27" s="11">
        <v>0.56999999999999995</v>
      </c>
      <c r="H27" s="75">
        <v>1.2999999999999998</v>
      </c>
      <c r="I27" s="75">
        <v>19.944999999999997</v>
      </c>
      <c r="J27" s="75"/>
      <c r="K27" s="75"/>
      <c r="L27" s="3" t="s">
        <v>65</v>
      </c>
      <c r="M27" s="3" t="s">
        <v>71</v>
      </c>
      <c r="N27" s="75">
        <f t="shared" si="0"/>
        <v>3.9365582870737508</v>
      </c>
      <c r="O27" s="75">
        <f t="shared" si="1"/>
        <v>0.78082191780821908</v>
      </c>
      <c r="P27" s="75">
        <f t="shared" si="2"/>
        <v>6.5179242918024571E-2</v>
      </c>
      <c r="AA27" s="3" t="s">
        <v>65</v>
      </c>
      <c r="AB27" s="3" t="s">
        <v>71</v>
      </c>
      <c r="AC27" s="75">
        <v>9.929577464788732</v>
      </c>
      <c r="AE27" s="3" t="s">
        <v>65</v>
      </c>
      <c r="AF27" s="3" t="s">
        <v>71</v>
      </c>
      <c r="AG27" s="75">
        <v>0.4838709677419355</v>
      </c>
      <c r="AI27" s="3" t="s">
        <v>65</v>
      </c>
      <c r="AJ27" s="3" t="s">
        <v>71</v>
      </c>
      <c r="AK27" s="75">
        <v>0.93651376146789</v>
      </c>
      <c r="AN27" s="3" t="s">
        <v>65</v>
      </c>
      <c r="AO27" s="3" t="s">
        <v>71</v>
      </c>
      <c r="AP27" s="75">
        <v>8.7860082304526763</v>
      </c>
      <c r="AQ27" s="75">
        <f t="shared" si="3"/>
        <v>2.0634654515837902</v>
      </c>
      <c r="AS27" s="3" t="s">
        <v>65</v>
      </c>
      <c r="AT27" s="1" t="s">
        <v>206</v>
      </c>
      <c r="AU27" s="75">
        <v>1.6964912280701754</v>
      </c>
      <c r="AV27" s="75">
        <f t="shared" si="4"/>
        <v>1.5285621346246985</v>
      </c>
      <c r="AX27" s="3" t="s">
        <v>65</v>
      </c>
      <c r="AY27" s="1" t="s">
        <v>206</v>
      </c>
      <c r="AZ27" s="75">
        <v>0.57209594825262777</v>
      </c>
      <c r="BA27" s="77"/>
    </row>
    <row r="28" spans="2:61" x14ac:dyDescent="0.35">
      <c r="B28" s="3" t="s">
        <v>65</v>
      </c>
      <c r="C28" s="3" t="s">
        <v>71</v>
      </c>
      <c r="D28" s="11">
        <v>4.4774999999999991</v>
      </c>
      <c r="E28" s="11">
        <v>1.81</v>
      </c>
      <c r="F28" s="11">
        <v>2.25</v>
      </c>
      <c r="G28" s="11">
        <v>1.8674999999999999</v>
      </c>
      <c r="H28" s="75">
        <v>5.1025</v>
      </c>
      <c r="I28" s="75">
        <v>8.0999999999999979</v>
      </c>
      <c r="J28" s="75"/>
      <c r="K28" s="75"/>
      <c r="L28" s="3" t="s">
        <v>65</v>
      </c>
      <c r="M28" s="3" t="s">
        <v>71</v>
      </c>
      <c r="N28" s="75">
        <f t="shared" si="0"/>
        <v>2.4737569060773477</v>
      </c>
      <c r="O28" s="75">
        <f t="shared" si="1"/>
        <v>0.83</v>
      </c>
      <c r="P28" s="75">
        <f t="shared" si="2"/>
        <v>0.62993827160493843</v>
      </c>
      <c r="AA28" s="3" t="s">
        <v>65</v>
      </c>
      <c r="AB28" s="3" t="s">
        <v>71</v>
      </c>
      <c r="AC28" s="75">
        <v>9.5727272727272705</v>
      </c>
      <c r="AE28" s="3" t="s">
        <v>65</v>
      </c>
      <c r="AF28" s="3" t="s">
        <v>71</v>
      </c>
      <c r="AG28" s="75">
        <v>0.87037037037037035</v>
      </c>
      <c r="AI28" s="3" t="s">
        <v>65</v>
      </c>
      <c r="AJ28" s="3" t="s">
        <v>71</v>
      </c>
      <c r="AK28" s="75">
        <v>0.57157057654075549</v>
      </c>
      <c r="AN28" s="3" t="s">
        <v>65</v>
      </c>
      <c r="AO28" s="3" t="s">
        <v>71</v>
      </c>
      <c r="AP28" s="75">
        <v>7.765486725663715</v>
      </c>
      <c r="AQ28" s="75">
        <f t="shared" si="3"/>
        <v>1.9802630951335196</v>
      </c>
      <c r="AS28" s="3" t="s">
        <v>65</v>
      </c>
      <c r="AT28" s="1" t="s">
        <v>206</v>
      </c>
      <c r="AU28" s="75">
        <v>1.0410742496050553</v>
      </c>
      <c r="AV28" s="75">
        <f t="shared" si="4"/>
        <v>1.0402531123583312</v>
      </c>
      <c r="AX28" s="3" t="s">
        <v>65</v>
      </c>
      <c r="AY28" s="1" t="s">
        <v>206</v>
      </c>
      <c r="AZ28" s="75">
        <v>1.4297133721594153</v>
      </c>
      <c r="BA28" s="77"/>
    </row>
    <row r="29" spans="2:61" x14ac:dyDescent="0.35">
      <c r="B29" s="3" t="s">
        <v>65</v>
      </c>
      <c r="C29" s="3" t="s">
        <v>71</v>
      </c>
      <c r="D29" s="11">
        <v>4.7</v>
      </c>
      <c r="E29" s="11">
        <v>1.5949999999999998</v>
      </c>
      <c r="F29" s="11">
        <v>2.7949999999999999</v>
      </c>
      <c r="G29" s="11">
        <v>2.3675000000000002</v>
      </c>
      <c r="H29" s="75">
        <v>6.3800000000000008</v>
      </c>
      <c r="I29" s="75">
        <v>6.8125</v>
      </c>
      <c r="J29" s="75"/>
      <c r="K29" s="75"/>
      <c r="L29" s="3" t="s">
        <v>65</v>
      </c>
      <c r="M29" s="3" t="s">
        <v>71</v>
      </c>
      <c r="N29" s="75">
        <f t="shared" si="0"/>
        <v>2.946708463949844</v>
      </c>
      <c r="O29" s="75">
        <f t="shared" si="1"/>
        <v>0.84704830053667268</v>
      </c>
      <c r="P29" s="75">
        <f t="shared" si="2"/>
        <v>0.93651376146789</v>
      </c>
      <c r="AA29" s="3" t="s">
        <v>65</v>
      </c>
      <c r="AB29" s="3" t="s">
        <v>71</v>
      </c>
      <c r="AC29" s="75">
        <v>10.617647058823531</v>
      </c>
      <c r="AE29" s="3" t="s">
        <v>65</v>
      </c>
      <c r="AF29" s="3" t="s">
        <v>71</v>
      </c>
      <c r="AG29" s="75">
        <v>0.74583963691376698</v>
      </c>
      <c r="AI29" s="3" t="s">
        <v>65</v>
      </c>
      <c r="AJ29" s="3" t="s">
        <v>71</v>
      </c>
      <c r="AK29" s="75">
        <v>0.77992277992278003</v>
      </c>
      <c r="AN29" s="3" t="s">
        <v>65</v>
      </c>
      <c r="AO29" s="1" t="s">
        <v>206</v>
      </c>
      <c r="AP29" s="75">
        <v>3.550743318724757</v>
      </c>
      <c r="AQ29" s="75">
        <f t="shared" si="3"/>
        <v>1.5255967663484209</v>
      </c>
      <c r="AS29" s="3" t="s">
        <v>65</v>
      </c>
      <c r="AT29" s="1" t="s">
        <v>206</v>
      </c>
      <c r="AU29" s="75">
        <v>1.8223404255319147</v>
      </c>
      <c r="AV29" s="75">
        <f t="shared" si="4"/>
        <v>1.6001216230600703</v>
      </c>
      <c r="AX29" s="3" t="s">
        <v>65</v>
      </c>
      <c r="AY29" s="1" t="s">
        <v>206</v>
      </c>
      <c r="AZ29" s="75">
        <v>0.50664205425717779</v>
      </c>
      <c r="BA29" s="77"/>
    </row>
    <row r="30" spans="2:61" x14ac:dyDescent="0.35">
      <c r="B30" s="3" t="s">
        <v>65</v>
      </c>
      <c r="C30" s="3" t="s">
        <v>71</v>
      </c>
      <c r="D30" s="11">
        <v>3.5249999999999995</v>
      </c>
      <c r="E30" s="11">
        <v>0.35499999999999998</v>
      </c>
      <c r="F30" s="11">
        <v>1.9375</v>
      </c>
      <c r="G30" s="11">
        <v>0.9375</v>
      </c>
      <c r="H30" s="75">
        <v>2.875</v>
      </c>
      <c r="I30" s="75">
        <v>5.0299999999999994</v>
      </c>
      <c r="J30" s="75"/>
      <c r="K30" s="75"/>
      <c r="L30" s="3" t="s">
        <v>65</v>
      </c>
      <c r="M30" s="3" t="s">
        <v>71</v>
      </c>
      <c r="N30" s="75">
        <f t="shared" si="0"/>
        <v>9.929577464788732</v>
      </c>
      <c r="O30" s="75">
        <f t="shared" si="1"/>
        <v>0.4838709677419355</v>
      </c>
      <c r="P30" s="75">
        <f t="shared" si="2"/>
        <v>0.57157057654075549</v>
      </c>
      <c r="AA30" s="3" t="s">
        <v>65</v>
      </c>
      <c r="AB30" s="3" t="s">
        <v>71</v>
      </c>
      <c r="AC30" s="75">
        <v>13.230769230769234</v>
      </c>
      <c r="AE30" s="3" t="s">
        <v>65</v>
      </c>
      <c r="AF30" s="3" t="s">
        <v>71</v>
      </c>
      <c r="AG30" s="75">
        <v>0.6262773722627738</v>
      </c>
      <c r="AI30" s="3" t="s">
        <v>65</v>
      </c>
      <c r="AJ30" s="3" t="s">
        <v>71</v>
      </c>
      <c r="AK30" s="75">
        <v>0.65419501133786839</v>
      </c>
      <c r="AN30" s="3" t="s">
        <v>65</v>
      </c>
      <c r="AO30" s="1" t="s">
        <v>206</v>
      </c>
      <c r="AP30" s="75">
        <v>9.0528233151183954</v>
      </c>
      <c r="AQ30" s="75">
        <f t="shared" si="3"/>
        <v>2.084145402909495</v>
      </c>
      <c r="AS30" s="3" t="s">
        <v>65</v>
      </c>
      <c r="AT30" s="1" t="s">
        <v>206</v>
      </c>
      <c r="AU30" s="75">
        <v>1.3415682062298604</v>
      </c>
      <c r="AV30" s="75">
        <f t="shared" si="4"/>
        <v>1.2938392328485107</v>
      </c>
      <c r="AX30" s="3" t="s">
        <v>65</v>
      </c>
      <c r="AY30" s="1" t="s">
        <v>206</v>
      </c>
      <c r="AZ30" s="75">
        <v>0.77307080042656451</v>
      </c>
      <c r="BA30" s="77"/>
    </row>
    <row r="31" spans="2:61" x14ac:dyDescent="0.35">
      <c r="B31" s="3" t="s">
        <v>65</v>
      </c>
      <c r="C31" s="3" t="s">
        <v>71</v>
      </c>
      <c r="D31" s="11">
        <v>2.7849999999999997</v>
      </c>
      <c r="E31" s="13"/>
      <c r="F31" s="11">
        <v>1.35</v>
      </c>
      <c r="G31" s="11">
        <v>1.175</v>
      </c>
      <c r="H31" s="75">
        <v>2.5250000000000004</v>
      </c>
      <c r="I31" s="75">
        <v>3.2374999999999998</v>
      </c>
      <c r="J31" s="75"/>
      <c r="K31" s="75"/>
      <c r="L31" s="3" t="s">
        <v>65</v>
      </c>
      <c r="M31" s="3" t="s">
        <v>71</v>
      </c>
      <c r="N31" s="75"/>
      <c r="O31" s="75">
        <f t="shared" si="1"/>
        <v>0.87037037037037035</v>
      </c>
      <c r="P31" s="75">
        <f t="shared" si="2"/>
        <v>0.77992277992278003</v>
      </c>
      <c r="AA31" s="3" t="s">
        <v>65</v>
      </c>
      <c r="AB31" s="3" t="s">
        <v>71</v>
      </c>
      <c r="AC31" s="75">
        <v>13.609090909090909</v>
      </c>
      <c r="AE31" s="3" t="s">
        <v>65</v>
      </c>
      <c r="AF31" s="3" t="s">
        <v>71</v>
      </c>
      <c r="AG31" s="75">
        <v>0.68992248062015504</v>
      </c>
      <c r="AI31" s="3" t="s">
        <v>65</v>
      </c>
      <c r="AJ31" s="3" t="s">
        <v>71</v>
      </c>
      <c r="AK31" s="75">
        <v>0.98409893992932862</v>
      </c>
      <c r="AN31" s="3" t="s">
        <v>65</v>
      </c>
      <c r="AO31" s="1" t="s">
        <v>206</v>
      </c>
      <c r="AP31" s="75">
        <v>5.09375</v>
      </c>
      <c r="AQ31" s="75">
        <f t="shared" si="3"/>
        <v>1.7205971876194868</v>
      </c>
      <c r="AS31" s="3" t="s">
        <v>65</v>
      </c>
      <c r="AT31" s="1" t="s">
        <v>206</v>
      </c>
      <c r="AU31" s="75">
        <v>1.0396226415094341</v>
      </c>
      <c r="AV31" s="75">
        <f t="shared" si="4"/>
        <v>1.038857802606747</v>
      </c>
      <c r="AX31" s="3" t="s">
        <v>65</v>
      </c>
      <c r="AY31" s="1" t="s">
        <v>206</v>
      </c>
      <c r="AZ31" s="75">
        <v>0.43596098639516423</v>
      </c>
      <c r="BA31" s="77"/>
    </row>
    <row r="32" spans="2:61" x14ac:dyDescent="0.35">
      <c r="B32" s="3" t="s">
        <v>65</v>
      </c>
      <c r="C32" s="3" t="s">
        <v>71</v>
      </c>
      <c r="D32" s="11">
        <v>2.6324999999999998</v>
      </c>
      <c r="E32" s="11">
        <v>0.27500000000000002</v>
      </c>
      <c r="F32" s="11">
        <v>1.6525000000000001</v>
      </c>
      <c r="G32" s="11">
        <v>1.2324999999999999</v>
      </c>
      <c r="H32" s="75">
        <v>2.8849999999999998</v>
      </c>
      <c r="I32" s="75">
        <v>4.41</v>
      </c>
      <c r="J32" s="75"/>
      <c r="K32" s="75"/>
      <c r="L32" s="3" t="s">
        <v>65</v>
      </c>
      <c r="M32" s="3" t="s">
        <v>71</v>
      </c>
      <c r="N32" s="75">
        <f t="shared" si="0"/>
        <v>9.5727272727272705</v>
      </c>
      <c r="O32" s="75">
        <f t="shared" si="1"/>
        <v>0.74583963691376698</v>
      </c>
      <c r="P32" s="75">
        <f t="shared" si="2"/>
        <v>0.65419501133786839</v>
      </c>
      <c r="AA32" s="3" t="s">
        <v>65</v>
      </c>
      <c r="AB32" s="3" t="s">
        <v>71</v>
      </c>
      <c r="AC32" s="75">
        <v>5.1119402985074629</v>
      </c>
      <c r="AE32" s="3" t="s">
        <v>65</v>
      </c>
      <c r="AF32" s="3" t="s">
        <v>71</v>
      </c>
      <c r="AG32" s="75">
        <v>2.095684803001876</v>
      </c>
      <c r="AI32" s="3" t="s">
        <v>65</v>
      </c>
      <c r="AJ32" s="3" t="s">
        <v>71</v>
      </c>
      <c r="AK32" s="75">
        <v>0.42913385826771666</v>
      </c>
      <c r="AN32" s="3" t="s">
        <v>65</v>
      </c>
      <c r="AO32" s="1" t="s">
        <v>206</v>
      </c>
      <c r="AP32" s="75">
        <v>6.3583583583583589</v>
      </c>
      <c r="AQ32" s="75">
        <f t="shared" si="3"/>
        <v>1.8526000313491096</v>
      </c>
      <c r="AS32" s="3" t="s">
        <v>65</v>
      </c>
      <c r="AT32" s="1" t="s">
        <v>206</v>
      </c>
      <c r="AU32" s="75">
        <v>1.0072314049586777</v>
      </c>
      <c r="AV32" s="75">
        <f t="shared" si="4"/>
        <v>1.0072053837212702</v>
      </c>
      <c r="AX32" s="3" t="s">
        <v>65</v>
      </c>
      <c r="AY32" s="1" t="s">
        <v>206</v>
      </c>
      <c r="AZ32" s="75">
        <v>0.78579551485193544</v>
      </c>
      <c r="BA32" s="77"/>
    </row>
    <row r="33" spans="2:53" x14ac:dyDescent="0.35">
      <c r="B33" s="3" t="s">
        <v>65</v>
      </c>
      <c r="C33" s="3" t="s">
        <v>71</v>
      </c>
      <c r="D33" s="11">
        <v>4.5125000000000002</v>
      </c>
      <c r="E33" s="11">
        <v>0.42499999999999999</v>
      </c>
      <c r="F33" s="11">
        <v>3.4249999999999998</v>
      </c>
      <c r="G33" s="11">
        <v>2.145</v>
      </c>
      <c r="H33" s="75">
        <v>5.57</v>
      </c>
      <c r="I33" s="75">
        <v>5.66</v>
      </c>
      <c r="J33" s="75"/>
      <c r="K33" s="75"/>
      <c r="L33" s="3" t="s">
        <v>65</v>
      </c>
      <c r="M33" s="3" t="s">
        <v>71</v>
      </c>
      <c r="N33" s="75">
        <f t="shared" si="0"/>
        <v>10.617647058823531</v>
      </c>
      <c r="O33" s="75">
        <f t="shared" si="1"/>
        <v>0.6262773722627738</v>
      </c>
      <c r="P33" s="75">
        <f t="shared" si="2"/>
        <v>0.98409893992932862</v>
      </c>
      <c r="AA33" s="3" t="s">
        <v>65</v>
      </c>
      <c r="AB33" s="3" t="s">
        <v>71</v>
      </c>
      <c r="AC33" s="75">
        <v>5.8234723569350137</v>
      </c>
      <c r="AE33" s="3" t="s">
        <v>65</v>
      </c>
      <c r="AF33" s="3" t="s">
        <v>71</v>
      </c>
      <c r="AG33" s="75">
        <v>1.0545734050730209</v>
      </c>
      <c r="AI33" s="3" t="s">
        <v>65</v>
      </c>
      <c r="AJ33" s="3" t="s">
        <v>71</v>
      </c>
      <c r="AK33" s="75">
        <v>0.90262582056892771</v>
      </c>
      <c r="AN33" s="3" t="s">
        <v>65</v>
      </c>
      <c r="AO33" s="1" t="s">
        <v>206</v>
      </c>
      <c r="AP33" s="75">
        <v>2.9891581168594916</v>
      </c>
      <c r="AQ33" s="75">
        <f t="shared" si="3"/>
        <v>1.4405100618605635</v>
      </c>
      <c r="AS33" s="3" t="s">
        <v>65</v>
      </c>
      <c r="AT33" s="1" t="s">
        <v>206</v>
      </c>
      <c r="AU33" s="75">
        <v>1.0219058050383352</v>
      </c>
      <c r="AV33" s="75">
        <f t="shared" si="4"/>
        <v>1.0216693202523754</v>
      </c>
      <c r="AX33" s="3" t="s">
        <v>65</v>
      </c>
      <c r="AY33" s="1" t="s">
        <v>206</v>
      </c>
      <c r="AZ33" s="75">
        <v>0.94486021869608006</v>
      </c>
      <c r="BA33" s="77"/>
    </row>
    <row r="34" spans="2:53" x14ac:dyDescent="0.35">
      <c r="B34" s="3" t="s">
        <v>65</v>
      </c>
      <c r="C34" s="3" t="s">
        <v>71</v>
      </c>
      <c r="D34" s="11">
        <v>3.8700000000000006</v>
      </c>
      <c r="E34" s="11">
        <v>0.29249999999999998</v>
      </c>
      <c r="F34" s="13"/>
      <c r="G34" s="13"/>
      <c r="H34" s="75">
        <v>0</v>
      </c>
      <c r="I34" s="75">
        <v>6.2150000000000016</v>
      </c>
      <c r="J34" s="75"/>
      <c r="K34" s="75"/>
      <c r="L34" s="3" t="s">
        <v>65</v>
      </c>
      <c r="M34" s="3" t="s">
        <v>71</v>
      </c>
      <c r="N34" s="75">
        <f t="shared" si="0"/>
        <v>13.230769230769234</v>
      </c>
      <c r="O34" s="75"/>
      <c r="P34" s="50"/>
      <c r="AA34" s="3" t="s">
        <v>65</v>
      </c>
      <c r="AB34" s="3" t="s">
        <v>71</v>
      </c>
      <c r="AC34" s="75">
        <v>6.3370370370370361</v>
      </c>
      <c r="AE34" s="3" t="s">
        <v>65</v>
      </c>
      <c r="AF34" s="3" t="s">
        <v>71</v>
      </c>
      <c r="AG34" s="75">
        <v>0.88785529715762268</v>
      </c>
      <c r="AI34" s="3" t="s">
        <v>65</v>
      </c>
      <c r="AJ34" s="3" t="s">
        <v>71</v>
      </c>
      <c r="AK34" s="75">
        <v>1.3858716785482827</v>
      </c>
      <c r="AN34" s="3" t="s">
        <v>65</v>
      </c>
      <c r="AO34" s="1" t="s">
        <v>206</v>
      </c>
      <c r="AP34" s="75">
        <v>2.5306122448979602</v>
      </c>
      <c r="AQ34" s="75">
        <f t="shared" si="3"/>
        <v>1.3627259779307541</v>
      </c>
      <c r="AS34" s="3" t="s">
        <v>65</v>
      </c>
      <c r="AT34" s="1" t="s">
        <v>206</v>
      </c>
      <c r="AU34" s="75">
        <v>1.5499718988358091</v>
      </c>
      <c r="AV34" s="75">
        <f t="shared" si="4"/>
        <v>1.4382368009834599</v>
      </c>
      <c r="AX34" s="3" t="s">
        <v>65</v>
      </c>
      <c r="AY34" s="1" t="s">
        <v>206</v>
      </c>
      <c r="AZ34" s="75">
        <v>0.55444465193275361</v>
      </c>
      <c r="BA34" s="77"/>
    </row>
    <row r="35" spans="2:53" x14ac:dyDescent="0.35">
      <c r="B35" s="3" t="s">
        <v>65</v>
      </c>
      <c r="C35" s="3" t="s">
        <v>71</v>
      </c>
      <c r="D35" s="11">
        <v>3.7425000000000006</v>
      </c>
      <c r="E35" s="11">
        <v>0.27500000000000002</v>
      </c>
      <c r="F35" s="13"/>
      <c r="G35" s="13"/>
      <c r="H35" s="75">
        <v>0</v>
      </c>
      <c r="I35" s="75">
        <v>4.472500000000001</v>
      </c>
      <c r="J35" s="75"/>
      <c r="K35" s="75"/>
      <c r="L35" s="3" t="s">
        <v>65</v>
      </c>
      <c r="M35" s="3" t="s">
        <v>71</v>
      </c>
      <c r="N35" s="75">
        <f t="shared" si="0"/>
        <v>13.609090909090909</v>
      </c>
      <c r="O35" s="75"/>
      <c r="P35" s="50"/>
      <c r="AA35" s="3" t="s">
        <v>65</v>
      </c>
      <c r="AB35" s="3" t="s">
        <v>71</v>
      </c>
      <c r="AC35" s="75">
        <v>6.4387464387464393</v>
      </c>
      <c r="AE35" s="3" t="s">
        <v>65</v>
      </c>
      <c r="AF35" s="3" t="s">
        <v>71</v>
      </c>
      <c r="AG35" s="75">
        <v>1.0069796954314723</v>
      </c>
      <c r="AI35" s="3" t="s">
        <v>65</v>
      </c>
      <c r="AJ35" s="3" t="s">
        <v>71</v>
      </c>
      <c r="AK35" s="75">
        <v>1.2692842251563585</v>
      </c>
      <c r="AN35" s="3" t="s">
        <v>65</v>
      </c>
      <c r="AO35" s="1" t="s">
        <v>206</v>
      </c>
      <c r="AP35" s="75">
        <v>3.9152142764100599</v>
      </c>
      <c r="AQ35" s="75">
        <f t="shared" ref="AQ35:AQ67" si="5">AP35^(1/3)</f>
        <v>1.5761051152449888</v>
      </c>
      <c r="AS35" s="3" t="s">
        <v>65</v>
      </c>
      <c r="AT35" s="1" t="s">
        <v>206</v>
      </c>
      <c r="AU35" s="75">
        <v>1.6893932861102556</v>
      </c>
      <c r="AV35" s="75">
        <f t="shared" si="4"/>
        <v>1.5243694621766046</v>
      </c>
      <c r="AX35" s="3" t="s">
        <v>65</v>
      </c>
      <c r="AY35" s="1" t="s">
        <v>206</v>
      </c>
      <c r="AZ35" s="75">
        <v>0.79740294237842269</v>
      </c>
      <c r="BA35" s="77"/>
    </row>
    <row r="36" spans="2:53" x14ac:dyDescent="0.35">
      <c r="B36" s="3" t="s">
        <v>65</v>
      </c>
      <c r="C36" s="3" t="s">
        <v>71</v>
      </c>
      <c r="D36" s="11">
        <v>2.1924999999999994</v>
      </c>
      <c r="E36" s="13"/>
      <c r="F36" s="11">
        <v>0.64500000000000002</v>
      </c>
      <c r="G36" s="11">
        <v>0.44500000000000001</v>
      </c>
      <c r="H36" s="75">
        <v>1.0900000000000001</v>
      </c>
      <c r="I36" s="75">
        <v>2.5399999999999996</v>
      </c>
      <c r="J36" s="75"/>
      <c r="K36" s="75"/>
      <c r="L36" s="3" t="s">
        <v>65</v>
      </c>
      <c r="M36" s="3" t="s">
        <v>71</v>
      </c>
      <c r="N36" s="75"/>
      <c r="O36" s="75">
        <f t="shared" si="1"/>
        <v>0.68992248062015504</v>
      </c>
      <c r="P36" s="75">
        <f t="shared" si="2"/>
        <v>0.42913385826771666</v>
      </c>
      <c r="AA36" s="3" t="s">
        <v>65</v>
      </c>
      <c r="AB36" s="3" t="s">
        <v>71</v>
      </c>
      <c r="AC36" s="75">
        <v>8.7860082304526763</v>
      </c>
      <c r="AE36" s="3" t="s">
        <v>65</v>
      </c>
      <c r="AF36" s="3" t="s">
        <v>71</v>
      </c>
      <c r="AG36" s="75">
        <v>0.91440677966101691</v>
      </c>
      <c r="AI36" s="3" t="s">
        <v>65</v>
      </c>
      <c r="AJ36" s="3" t="s">
        <v>71</v>
      </c>
      <c r="AK36" s="75">
        <v>1.4613749768989095</v>
      </c>
      <c r="AN36" s="3" t="s">
        <v>65</v>
      </c>
      <c r="AO36" s="1" t="s">
        <v>206</v>
      </c>
      <c r="AP36" s="75">
        <v>2.977369590011405</v>
      </c>
      <c r="AQ36" s="75">
        <f t="shared" si="5"/>
        <v>1.4386138909248944</v>
      </c>
      <c r="AS36" s="3" t="s">
        <v>65</v>
      </c>
      <c r="AT36" s="1" t="s">
        <v>206</v>
      </c>
      <c r="AU36" s="75">
        <v>1.4857014925373131</v>
      </c>
      <c r="AV36" s="75">
        <f t="shared" si="4"/>
        <v>1.3958870462627475</v>
      </c>
      <c r="AX36" s="3" t="s">
        <v>65</v>
      </c>
      <c r="AY36" s="1" t="s">
        <v>206</v>
      </c>
      <c r="AZ36" s="75">
        <v>1.1122879441363731</v>
      </c>
      <c r="BA36" s="77"/>
    </row>
    <row r="37" spans="2:53" x14ac:dyDescent="0.35">
      <c r="B37" s="3" t="s">
        <v>65</v>
      </c>
      <c r="C37" s="3" t="s">
        <v>71</v>
      </c>
      <c r="D37" s="11">
        <v>2.4900000000000002</v>
      </c>
      <c r="E37" s="13"/>
      <c r="F37" s="13"/>
      <c r="G37" s="13"/>
      <c r="H37" s="75">
        <v>0</v>
      </c>
      <c r="I37" s="75">
        <v>2.835</v>
      </c>
      <c r="J37" s="75"/>
      <c r="K37" s="75"/>
      <c r="L37" s="3" t="s">
        <v>65</v>
      </c>
      <c r="M37" s="3" t="s">
        <v>71</v>
      </c>
      <c r="N37" s="75"/>
      <c r="O37" s="75"/>
      <c r="P37" s="50"/>
      <c r="AA37" s="3" t="s">
        <v>65</v>
      </c>
      <c r="AB37" s="3" t="s">
        <v>71</v>
      </c>
      <c r="AC37" s="75">
        <v>7.765486725663715</v>
      </c>
      <c r="AE37" s="3" t="s">
        <v>65</v>
      </c>
      <c r="AF37" s="3" t="s">
        <v>71</v>
      </c>
      <c r="AG37" s="75">
        <v>0.99260355029585801</v>
      </c>
      <c r="AI37" s="3" t="s">
        <v>65</v>
      </c>
      <c r="AJ37" s="3" t="s">
        <v>71</v>
      </c>
      <c r="AK37" s="75">
        <v>1.300667894979272</v>
      </c>
      <c r="AN37" s="3" t="s">
        <v>65</v>
      </c>
      <c r="AO37" s="1" t="s">
        <v>206</v>
      </c>
      <c r="AP37" s="75">
        <v>3.8506358615797738</v>
      </c>
      <c r="AQ37" s="75">
        <f t="shared" si="5"/>
        <v>1.5673914872670702</v>
      </c>
      <c r="AS37" s="3" t="s">
        <v>65</v>
      </c>
      <c r="AT37" s="1" t="s">
        <v>206</v>
      </c>
      <c r="AU37" s="75">
        <v>1.7639751552795031</v>
      </c>
      <c r="AV37" s="75">
        <f t="shared" si="4"/>
        <v>1.5675698731767431</v>
      </c>
      <c r="AX37" s="3" t="s">
        <v>65</v>
      </c>
      <c r="AY37" s="1" t="s">
        <v>206</v>
      </c>
      <c r="AZ37" s="75">
        <v>1.0006674557476838</v>
      </c>
      <c r="BA37" s="77"/>
    </row>
    <row r="38" spans="2:53" x14ac:dyDescent="0.35">
      <c r="B38" s="3" t="s">
        <v>65</v>
      </c>
      <c r="C38" s="3" t="s">
        <v>71</v>
      </c>
      <c r="D38" s="12">
        <v>3.4250000000000003</v>
      </c>
      <c r="E38" s="12">
        <v>0.67</v>
      </c>
      <c r="F38" s="12">
        <v>1.3325</v>
      </c>
      <c r="G38" s="12">
        <v>2.7925</v>
      </c>
      <c r="H38" s="75">
        <v>4.125</v>
      </c>
      <c r="I38" s="75">
        <v>4.57</v>
      </c>
      <c r="J38" s="75"/>
      <c r="K38" s="75"/>
      <c r="L38" s="3" t="s">
        <v>65</v>
      </c>
      <c r="M38" s="3" t="s">
        <v>71</v>
      </c>
      <c r="N38" s="75">
        <f t="shared" si="0"/>
        <v>5.1119402985074629</v>
      </c>
      <c r="O38" s="75">
        <f t="shared" si="1"/>
        <v>2.095684803001876</v>
      </c>
      <c r="P38" s="75">
        <f t="shared" si="2"/>
        <v>0.90262582056892771</v>
      </c>
      <c r="AA38" s="3" t="s">
        <v>65</v>
      </c>
      <c r="AB38" s="1" t="s">
        <v>206</v>
      </c>
      <c r="AC38" s="75">
        <v>3.550743318724757</v>
      </c>
      <c r="AE38" s="3" t="s">
        <v>65</v>
      </c>
      <c r="AF38" s="1" t="s">
        <v>206</v>
      </c>
      <c r="AG38" s="75">
        <v>1.6972972972972973</v>
      </c>
      <c r="AI38" s="3" t="s">
        <v>65</v>
      </c>
      <c r="AJ38" s="3" t="s">
        <v>71</v>
      </c>
      <c r="AK38" s="75">
        <v>1.4075235109717867</v>
      </c>
      <c r="AN38" s="3" t="s">
        <v>65</v>
      </c>
      <c r="AO38" s="1" t="s">
        <v>206</v>
      </c>
      <c r="AP38" s="75">
        <v>4.6649214659685869</v>
      </c>
      <c r="AQ38" s="75">
        <f t="shared" si="5"/>
        <v>1.670890971132611</v>
      </c>
      <c r="AS38" s="3" t="s">
        <v>65</v>
      </c>
      <c r="AT38" s="1" t="s">
        <v>206</v>
      </c>
      <c r="AU38" s="75">
        <v>1.0497959183673469</v>
      </c>
      <c r="AV38" s="75">
        <f t="shared" si="4"/>
        <v>1.0485957818187372</v>
      </c>
      <c r="AX38" s="3" t="s">
        <v>65</v>
      </c>
      <c r="AY38" s="1" t="s">
        <v>206</v>
      </c>
      <c r="AZ38" s="75">
        <v>0.55215682680829237</v>
      </c>
      <c r="BA38" s="77"/>
    </row>
    <row r="39" spans="2:53" x14ac:dyDescent="0.35">
      <c r="B39" s="3" t="s">
        <v>65</v>
      </c>
      <c r="C39" s="3" t="s">
        <v>71</v>
      </c>
      <c r="D39" s="12">
        <v>3.7524999999999995</v>
      </c>
      <c r="E39" s="12">
        <v>0.64437500000000003</v>
      </c>
      <c r="F39" s="12">
        <v>3.2524999999999999</v>
      </c>
      <c r="G39" s="12">
        <v>3.43</v>
      </c>
      <c r="H39" s="75">
        <v>6.6825000000000001</v>
      </c>
      <c r="I39" s="75">
        <v>4.8218749999999995</v>
      </c>
      <c r="J39" s="75"/>
      <c r="K39" s="75"/>
      <c r="L39" s="3" t="s">
        <v>65</v>
      </c>
      <c r="M39" s="3" t="s">
        <v>71</v>
      </c>
      <c r="N39" s="75">
        <f t="shared" si="0"/>
        <v>5.8234723569350137</v>
      </c>
      <c r="O39" s="75">
        <f t="shared" si="1"/>
        <v>1.0545734050730209</v>
      </c>
      <c r="P39" s="75">
        <f t="shared" si="2"/>
        <v>1.3858716785482827</v>
      </c>
      <c r="AA39" s="3" t="s">
        <v>65</v>
      </c>
      <c r="AB39" s="1" t="s">
        <v>206</v>
      </c>
      <c r="AC39" s="75">
        <v>0.52389176741508359</v>
      </c>
      <c r="AE39" s="3" t="s">
        <v>65</v>
      </c>
      <c r="AF39" s="1" t="s">
        <v>206</v>
      </c>
      <c r="AG39" s="75">
        <v>3.8661971830985919</v>
      </c>
      <c r="AI39" s="3" t="s">
        <v>65</v>
      </c>
      <c r="AJ39" s="1" t="s">
        <v>206</v>
      </c>
      <c r="AK39" s="75">
        <v>0.39395175508341568</v>
      </c>
      <c r="AM39" s="76"/>
      <c r="AN39" s="3" t="s">
        <v>65</v>
      </c>
      <c r="AO39" s="1" t="s">
        <v>206</v>
      </c>
      <c r="AP39" s="75">
        <v>3.6738305941845764</v>
      </c>
      <c r="AQ39" s="75">
        <f t="shared" si="5"/>
        <v>1.5430252828893656</v>
      </c>
      <c r="AS39" s="3" t="s">
        <v>65</v>
      </c>
      <c r="AT39" s="1" t="s">
        <v>206</v>
      </c>
      <c r="AU39" s="75">
        <v>1.1446945337620578</v>
      </c>
      <c r="AV39" s="75">
        <f t="shared" si="4"/>
        <v>1.1351378186727963</v>
      </c>
      <c r="AX39" s="3" t="s">
        <v>65</v>
      </c>
      <c r="AY39" s="1" t="s">
        <v>206</v>
      </c>
      <c r="AZ39" s="75">
        <v>0.50389905004962421</v>
      </c>
      <c r="BA39" s="77"/>
    </row>
    <row r="40" spans="2:53" x14ac:dyDescent="0.35">
      <c r="B40" s="3" t="s">
        <v>65</v>
      </c>
      <c r="C40" s="3" t="s">
        <v>71</v>
      </c>
      <c r="D40" s="12">
        <v>4.2774999999999999</v>
      </c>
      <c r="E40" s="12">
        <v>0.67500000000000004</v>
      </c>
      <c r="F40" s="13"/>
      <c r="G40" s="13"/>
      <c r="H40" s="75">
        <v>0</v>
      </c>
      <c r="I40" s="75">
        <v>6.2450000000000001</v>
      </c>
      <c r="J40" s="75"/>
      <c r="K40" s="75"/>
      <c r="L40" s="3" t="s">
        <v>65</v>
      </c>
      <c r="M40" s="3" t="s">
        <v>71</v>
      </c>
      <c r="N40" s="75">
        <f t="shared" si="0"/>
        <v>6.3370370370370361</v>
      </c>
      <c r="O40" s="75"/>
      <c r="P40" s="50"/>
      <c r="AA40" s="3" t="s">
        <v>65</v>
      </c>
      <c r="AB40" s="1" t="s">
        <v>206</v>
      </c>
      <c r="AC40" s="75">
        <v>9.0528233151183954</v>
      </c>
      <c r="AE40" s="3" t="s">
        <v>65</v>
      </c>
      <c r="AF40" s="1" t="s">
        <v>206</v>
      </c>
      <c r="AG40" s="75">
        <v>1.6964912280701754</v>
      </c>
      <c r="AI40" s="3" t="s">
        <v>65</v>
      </c>
      <c r="AJ40" s="1" t="s">
        <v>206</v>
      </c>
      <c r="AK40" s="75">
        <v>0.12518796311393737</v>
      </c>
      <c r="AN40" s="3" t="s">
        <v>65</v>
      </c>
      <c r="AO40" s="1" t="s">
        <v>206</v>
      </c>
      <c r="AP40" s="75">
        <v>3.2241228070175434</v>
      </c>
      <c r="AQ40" s="75">
        <f t="shared" si="5"/>
        <v>1.4773062161907615</v>
      </c>
      <c r="AS40" s="3" t="s">
        <v>65</v>
      </c>
      <c r="AT40" s="1" t="s">
        <v>206</v>
      </c>
      <c r="AU40" s="75">
        <v>1.0341600374356574</v>
      </c>
      <c r="AV40" s="75">
        <f t="shared" si="4"/>
        <v>1.0335895391926508</v>
      </c>
      <c r="AX40" s="3" t="s">
        <v>65</v>
      </c>
      <c r="AY40" s="1" t="s">
        <v>206</v>
      </c>
      <c r="AZ40" s="75">
        <v>1.43251349730054</v>
      </c>
      <c r="BA40" s="77"/>
    </row>
    <row r="41" spans="2:53" x14ac:dyDescent="0.35">
      <c r="B41" s="3" t="s">
        <v>65</v>
      </c>
      <c r="C41" s="3" t="s">
        <v>71</v>
      </c>
      <c r="D41" s="12">
        <v>5.65</v>
      </c>
      <c r="E41" s="12">
        <v>0.87749999999999995</v>
      </c>
      <c r="F41" s="12">
        <v>4.8375000000000004</v>
      </c>
      <c r="G41" s="12">
        <v>4.2949999999999999</v>
      </c>
      <c r="H41" s="75">
        <v>9.1325000000000003</v>
      </c>
      <c r="I41" s="75">
        <v>7.1950000000000003</v>
      </c>
      <c r="J41" s="75"/>
      <c r="K41" s="75"/>
      <c r="L41" s="3" t="s">
        <v>65</v>
      </c>
      <c r="M41" s="3" t="s">
        <v>71</v>
      </c>
      <c r="N41" s="75">
        <f t="shared" si="0"/>
        <v>6.4387464387464393</v>
      </c>
      <c r="O41" s="75">
        <f t="shared" si="1"/>
        <v>0.88785529715762268</v>
      </c>
      <c r="P41" s="75">
        <f t="shared" si="2"/>
        <v>1.2692842251563585</v>
      </c>
      <c r="AA41" s="3" t="s">
        <v>65</v>
      </c>
      <c r="AB41" s="1" t="s">
        <v>206</v>
      </c>
      <c r="AC41" s="75">
        <v>5.09375</v>
      </c>
      <c r="AE41" s="3" t="s">
        <v>65</v>
      </c>
      <c r="AF41" s="1" t="s">
        <v>206</v>
      </c>
      <c r="AG41" s="75">
        <v>2.5734024179620034</v>
      </c>
      <c r="AI41" s="3" t="s">
        <v>65</v>
      </c>
      <c r="AJ41" s="1" t="s">
        <v>206</v>
      </c>
      <c r="AK41" s="75">
        <v>0.50664205425717779</v>
      </c>
      <c r="AN41" s="3" t="s">
        <v>65</v>
      </c>
      <c r="AO41" s="1" t="s">
        <v>206</v>
      </c>
      <c r="AP41" s="75">
        <v>5.2398484028153769</v>
      </c>
      <c r="AQ41" s="75">
        <f t="shared" si="5"/>
        <v>1.7368923703480161</v>
      </c>
      <c r="AS41" s="3" t="s">
        <v>65</v>
      </c>
      <c r="AT41" s="1" t="s">
        <v>206</v>
      </c>
      <c r="AU41" s="75">
        <v>1.2130025662959796</v>
      </c>
      <c r="AV41" s="75">
        <f t="shared" si="4"/>
        <v>1.1930987456200044</v>
      </c>
      <c r="AX41" s="3" t="s">
        <v>65</v>
      </c>
      <c r="AY41" s="1" t="s">
        <v>206</v>
      </c>
      <c r="AZ41" s="75">
        <v>1.0182061579651942</v>
      </c>
      <c r="BA41" s="77"/>
    </row>
    <row r="42" spans="2:53" x14ac:dyDescent="0.35">
      <c r="B42" s="3" t="s">
        <v>65</v>
      </c>
      <c r="C42" s="3" t="s">
        <v>71</v>
      </c>
      <c r="D42" s="12">
        <v>4.2700000000000005</v>
      </c>
      <c r="E42" s="12">
        <v>0.48599999999999999</v>
      </c>
      <c r="F42" s="12">
        <v>3.9399999999999995</v>
      </c>
      <c r="G42" s="12">
        <v>3.9675000000000002</v>
      </c>
      <c r="H42" s="75">
        <v>7.9074999999999998</v>
      </c>
      <c r="I42" s="75">
        <v>5.4110000000000005</v>
      </c>
      <c r="J42" s="75"/>
      <c r="K42" s="75"/>
      <c r="L42" s="3" t="s">
        <v>65</v>
      </c>
      <c r="M42" s="3" t="s">
        <v>71</v>
      </c>
      <c r="N42" s="75">
        <f t="shared" si="0"/>
        <v>8.7860082304526763</v>
      </c>
      <c r="O42" s="75">
        <f t="shared" si="1"/>
        <v>1.0069796954314723</v>
      </c>
      <c r="P42" s="75">
        <f t="shared" si="2"/>
        <v>1.4613749768989095</v>
      </c>
      <c r="AA42" s="3" t="s">
        <v>65</v>
      </c>
      <c r="AB42" s="1" t="s">
        <v>206</v>
      </c>
      <c r="AC42" s="75">
        <v>6.3583583583583589</v>
      </c>
      <c r="AE42" s="3" t="s">
        <v>65</v>
      </c>
      <c r="AF42" s="1" t="s">
        <v>206</v>
      </c>
      <c r="AG42" s="75">
        <v>1.0410742496050553</v>
      </c>
      <c r="AI42" s="3" t="s">
        <v>65</v>
      </c>
      <c r="AJ42" s="1" t="s">
        <v>206</v>
      </c>
      <c r="AK42" s="75">
        <v>0.7262197262197263</v>
      </c>
      <c r="AN42" s="3" t="s">
        <v>65</v>
      </c>
      <c r="AO42" s="1" t="s">
        <v>206</v>
      </c>
      <c r="AP42" s="75">
        <v>4.3176237623762379</v>
      </c>
      <c r="AQ42" s="75">
        <f t="shared" si="5"/>
        <v>1.628351899389096</v>
      </c>
      <c r="AS42" s="3" t="s">
        <v>65</v>
      </c>
      <c r="AT42" s="1" t="s">
        <v>206</v>
      </c>
      <c r="AU42" s="75">
        <v>1.2583412774070541</v>
      </c>
      <c r="AV42" s="75">
        <f t="shared" si="4"/>
        <v>1.2297944071841191</v>
      </c>
      <c r="AX42" s="3" t="s">
        <v>65</v>
      </c>
      <c r="AY42" s="1" t="s">
        <v>206</v>
      </c>
      <c r="AZ42" s="75">
        <v>0.62797238557913571</v>
      </c>
      <c r="BA42" s="77"/>
    </row>
    <row r="43" spans="2:53" x14ac:dyDescent="0.35">
      <c r="B43" s="3" t="s">
        <v>65</v>
      </c>
      <c r="C43" s="3" t="s">
        <v>71</v>
      </c>
      <c r="D43" s="12">
        <v>3.5099999999999993</v>
      </c>
      <c r="E43" s="12">
        <v>0.45200000000000001</v>
      </c>
      <c r="F43" s="12">
        <v>2.9499999999999997</v>
      </c>
      <c r="G43" s="12">
        <v>2.6974999999999998</v>
      </c>
      <c r="H43" s="75">
        <v>5.6474999999999991</v>
      </c>
      <c r="I43" s="75">
        <v>4.3419999999999996</v>
      </c>
      <c r="J43" s="75"/>
      <c r="K43" s="75"/>
      <c r="L43" s="3" t="s">
        <v>65</v>
      </c>
      <c r="M43" s="3" t="s">
        <v>71</v>
      </c>
      <c r="N43" s="75">
        <f t="shared" si="0"/>
        <v>7.765486725663715</v>
      </c>
      <c r="O43" s="75">
        <f t="shared" si="1"/>
        <v>0.91440677966101691</v>
      </c>
      <c r="P43" s="75">
        <f t="shared" si="2"/>
        <v>1.300667894979272</v>
      </c>
      <c r="AA43" s="3" t="s">
        <v>65</v>
      </c>
      <c r="AB43" s="1" t="s">
        <v>206</v>
      </c>
      <c r="AC43" s="75">
        <v>0.81226053639846751</v>
      </c>
      <c r="AE43" s="3" t="s">
        <v>65</v>
      </c>
      <c r="AF43" s="1" t="s">
        <v>206</v>
      </c>
      <c r="AG43" s="75">
        <v>1.8223404255319147</v>
      </c>
      <c r="AI43" s="3" t="s">
        <v>65</v>
      </c>
      <c r="AJ43" s="1" t="s">
        <v>206</v>
      </c>
      <c r="AK43" s="75">
        <v>0.57209594825262777</v>
      </c>
      <c r="AN43" s="3" t="s">
        <v>65</v>
      </c>
      <c r="AO43" s="1" t="s">
        <v>206</v>
      </c>
      <c r="AP43" s="75">
        <v>7.5390835579514821</v>
      </c>
      <c r="AQ43" s="75">
        <f t="shared" si="5"/>
        <v>1.9608280859808809</v>
      </c>
      <c r="AS43" s="3" t="s">
        <v>65</v>
      </c>
      <c r="AT43" s="1" t="s">
        <v>206</v>
      </c>
      <c r="AU43" s="75">
        <v>1.6562796208530799</v>
      </c>
      <c r="AV43" s="75">
        <f t="shared" si="4"/>
        <v>1.5045738948811254</v>
      </c>
      <c r="AX43" s="3" t="s">
        <v>65</v>
      </c>
      <c r="AY43" s="1" t="s">
        <v>206</v>
      </c>
      <c r="AZ43" s="75">
        <v>1.5433598659405114</v>
      </c>
      <c r="BA43" s="77"/>
    </row>
    <row r="44" spans="2:53" x14ac:dyDescent="0.35">
      <c r="B44" s="3" t="s">
        <v>65</v>
      </c>
      <c r="C44" s="3" t="s">
        <v>71</v>
      </c>
      <c r="D44" s="12">
        <v>3.5349999999999997</v>
      </c>
      <c r="E44" s="12">
        <v>0.39174999999999999</v>
      </c>
      <c r="F44" s="13"/>
      <c r="G44" s="13"/>
      <c r="H44" s="75">
        <v>0</v>
      </c>
      <c r="I44" s="75">
        <v>4.5692499999999994</v>
      </c>
      <c r="J44" s="75"/>
      <c r="K44" s="75"/>
      <c r="L44" s="3" t="s">
        <v>65</v>
      </c>
      <c r="M44" s="3" t="s">
        <v>71</v>
      </c>
      <c r="N44" s="75">
        <f t="shared" si="0"/>
        <v>9.0236119974473503</v>
      </c>
      <c r="O44" s="75"/>
      <c r="P44" s="50"/>
      <c r="AA44" s="3" t="s">
        <v>65</v>
      </c>
      <c r="AB44" s="1" t="s">
        <v>206</v>
      </c>
      <c r="AC44" s="75">
        <v>2.9891581168594916</v>
      </c>
      <c r="AE44" s="3" t="s">
        <v>65</v>
      </c>
      <c r="AF44" s="1" t="s">
        <v>206</v>
      </c>
      <c r="AG44" s="75">
        <v>1.3415682062298604</v>
      </c>
      <c r="AI44" s="3" t="s">
        <v>65</v>
      </c>
      <c r="AJ44" s="1" t="s">
        <v>206</v>
      </c>
      <c r="AK44" s="75">
        <v>1.4297133721594153</v>
      </c>
      <c r="AN44" s="3" t="s">
        <v>65</v>
      </c>
      <c r="AO44" s="1" t="s">
        <v>206</v>
      </c>
      <c r="AP44" s="75">
        <v>4.9145161290322568</v>
      </c>
      <c r="AQ44" s="75">
        <f t="shared" si="5"/>
        <v>1.7001748527222826</v>
      </c>
      <c r="AS44" s="3" t="s">
        <v>65</v>
      </c>
      <c r="AT44" s="1" t="s">
        <v>206</v>
      </c>
      <c r="AU44" s="75">
        <v>2.3354978354978351</v>
      </c>
      <c r="AV44" s="75">
        <f t="shared" si="4"/>
        <v>1.8482250741763955</v>
      </c>
      <c r="AX44" s="3" t="s">
        <v>65</v>
      </c>
      <c r="AY44" s="1" t="s">
        <v>206</v>
      </c>
      <c r="AZ44" s="75">
        <v>0.62098055997065649</v>
      </c>
      <c r="BA44" s="77"/>
    </row>
    <row r="45" spans="2:53" x14ac:dyDescent="0.35">
      <c r="B45" s="3" t="s">
        <v>65</v>
      </c>
      <c r="C45" s="3" t="s">
        <v>71</v>
      </c>
      <c r="D45" s="12">
        <v>1.7524999999999999</v>
      </c>
      <c r="E45" s="13"/>
      <c r="F45" s="12">
        <v>1.6899999999999997</v>
      </c>
      <c r="G45" s="12">
        <v>1.6774999999999998</v>
      </c>
      <c r="H45" s="75">
        <v>3.3674999999999997</v>
      </c>
      <c r="I45" s="75">
        <v>2.3925000000000001</v>
      </c>
      <c r="J45" s="75"/>
      <c r="K45" s="75"/>
      <c r="L45" s="3" t="s">
        <v>65</v>
      </c>
      <c r="M45" s="3" t="s">
        <v>71</v>
      </c>
      <c r="N45" s="75"/>
      <c r="O45" s="75">
        <f t="shared" si="1"/>
        <v>0.99260355029585801</v>
      </c>
      <c r="P45" s="75">
        <f t="shared" si="2"/>
        <v>1.4075235109717867</v>
      </c>
      <c r="AA45" s="3" t="s">
        <v>65</v>
      </c>
      <c r="AB45" s="1" t="s">
        <v>206</v>
      </c>
      <c r="AC45" s="75">
        <v>1.5306122448979591</v>
      </c>
      <c r="AE45" s="3" t="s">
        <v>65</v>
      </c>
      <c r="AF45" s="1" t="s">
        <v>206</v>
      </c>
      <c r="AG45" s="75">
        <v>1.0396226415094341</v>
      </c>
      <c r="AI45" s="3" t="s">
        <v>65</v>
      </c>
      <c r="AJ45" s="1" t="s">
        <v>206</v>
      </c>
      <c r="AK45" s="75">
        <v>2.1900452488687785</v>
      </c>
      <c r="AN45" s="3" t="s">
        <v>65</v>
      </c>
      <c r="AO45" s="1" t="s">
        <v>206</v>
      </c>
      <c r="AP45" s="75">
        <v>7.5812324929972013</v>
      </c>
      <c r="AQ45" s="75">
        <f t="shared" si="5"/>
        <v>1.9644754467901164</v>
      </c>
      <c r="AS45" s="3" t="s">
        <v>65</v>
      </c>
      <c r="AT45" s="1" t="s">
        <v>206</v>
      </c>
      <c r="AU45" s="75">
        <v>1.8659793814432992</v>
      </c>
      <c r="AV45" s="75">
        <f t="shared" si="4"/>
        <v>1.623786052762443</v>
      </c>
      <c r="AX45" s="3" t="s">
        <v>65</v>
      </c>
      <c r="AY45" s="1" t="s">
        <v>206</v>
      </c>
      <c r="AZ45" s="75">
        <v>0.58714112414071995</v>
      </c>
      <c r="BA45" s="77"/>
    </row>
    <row r="46" spans="2:53" x14ac:dyDescent="0.35">
      <c r="B46" s="3" t="s">
        <v>65</v>
      </c>
      <c r="C46" s="3" t="s">
        <v>206</v>
      </c>
      <c r="D46" s="9">
        <v>5.165</v>
      </c>
      <c r="E46" s="9">
        <v>1.4546250000000001</v>
      </c>
      <c r="F46" s="9">
        <v>2.3125</v>
      </c>
      <c r="G46" s="9">
        <v>3.9249999999999998</v>
      </c>
      <c r="H46" s="75">
        <v>7.1224999999999996</v>
      </c>
      <c r="I46" s="75">
        <v>18.079625</v>
      </c>
      <c r="J46" s="75"/>
      <c r="K46" s="75"/>
      <c r="L46" s="3" t="s">
        <v>65</v>
      </c>
      <c r="M46" s="3" t="s">
        <v>206</v>
      </c>
      <c r="N46" s="75">
        <f t="shared" si="0"/>
        <v>3.550743318724757</v>
      </c>
      <c r="O46" s="75">
        <f t="shared" si="1"/>
        <v>1.6972972972972973</v>
      </c>
      <c r="P46" s="75">
        <f t="shared" si="2"/>
        <v>0.39395175508341568</v>
      </c>
      <c r="AA46" s="3" t="s">
        <v>65</v>
      </c>
      <c r="AB46" s="1" t="s">
        <v>206</v>
      </c>
      <c r="AC46" s="75">
        <v>2.446497670378267</v>
      </c>
      <c r="AE46" s="3" t="s">
        <v>65</v>
      </c>
      <c r="AF46" s="1" t="s">
        <v>206</v>
      </c>
      <c r="AG46" s="75">
        <v>0.886025768087215</v>
      </c>
      <c r="AI46" s="3" t="s">
        <v>65</v>
      </c>
      <c r="AJ46" s="1" t="s">
        <v>206</v>
      </c>
      <c r="AK46" s="75">
        <v>0.77307080042656451</v>
      </c>
      <c r="AN46" s="3" t="s">
        <v>65</v>
      </c>
      <c r="AO46" s="1" t="s">
        <v>206</v>
      </c>
      <c r="AP46" s="75">
        <v>5.3646551724137934</v>
      </c>
      <c r="AQ46" s="75">
        <f t="shared" si="5"/>
        <v>1.7505745240071318</v>
      </c>
      <c r="AS46" s="3" t="s">
        <v>65</v>
      </c>
      <c r="AT46" s="1" t="s">
        <v>206</v>
      </c>
      <c r="AU46" s="75">
        <v>0.95643939393939381</v>
      </c>
      <c r="AV46" s="75">
        <f t="shared" si="4"/>
        <v>0.95546214556909825</v>
      </c>
      <c r="AX46" s="3" t="s">
        <v>65</v>
      </c>
      <c r="AY46" s="1" t="s">
        <v>206</v>
      </c>
      <c r="AZ46" s="75">
        <v>0.62415806017063302</v>
      </c>
      <c r="BA46" s="77"/>
    </row>
    <row r="47" spans="2:53" x14ac:dyDescent="0.35">
      <c r="B47" s="3" t="s">
        <v>65</v>
      </c>
      <c r="C47" s="3" t="s">
        <v>206</v>
      </c>
      <c r="D47" s="9">
        <v>2.73</v>
      </c>
      <c r="E47" s="9">
        <v>5.2109999999999994</v>
      </c>
      <c r="F47" s="9">
        <v>0.71</v>
      </c>
      <c r="G47" s="9">
        <v>2.7450000000000001</v>
      </c>
      <c r="H47" s="75">
        <v>3.4550000000000001</v>
      </c>
      <c r="I47" s="75">
        <v>27.598499999999998</v>
      </c>
      <c r="J47" s="75"/>
      <c r="K47" s="75"/>
      <c r="L47" s="3" t="s">
        <v>65</v>
      </c>
      <c r="M47" s="3" t="s">
        <v>206</v>
      </c>
      <c r="N47" s="75">
        <f t="shared" si="0"/>
        <v>0.52389176741508359</v>
      </c>
      <c r="O47" s="75">
        <f t="shared" si="1"/>
        <v>3.8661971830985919</v>
      </c>
      <c r="P47" s="75">
        <f t="shared" si="2"/>
        <v>0.12518796311393737</v>
      </c>
      <c r="AA47" s="3" t="s">
        <v>65</v>
      </c>
      <c r="AB47" s="1" t="s">
        <v>206</v>
      </c>
      <c r="AC47" s="75">
        <v>1.6152142764100559</v>
      </c>
      <c r="AE47" s="3" t="s">
        <v>65</v>
      </c>
      <c r="AF47" s="1" t="s">
        <v>206</v>
      </c>
      <c r="AG47" s="75">
        <v>1.0072314049586777</v>
      </c>
      <c r="AI47" s="3" t="s">
        <v>65</v>
      </c>
      <c r="AJ47" s="1" t="s">
        <v>206</v>
      </c>
      <c r="AK47" s="75">
        <v>0.41323506832488871</v>
      </c>
      <c r="AN47" s="3" t="s">
        <v>65</v>
      </c>
      <c r="AO47" s="1" t="s">
        <v>206</v>
      </c>
      <c r="AP47" s="75">
        <v>3.1672433679354097</v>
      </c>
      <c r="AQ47" s="75">
        <f t="shared" si="5"/>
        <v>1.4685671582814277</v>
      </c>
      <c r="AS47" s="3" t="s">
        <v>67</v>
      </c>
      <c r="AT47" s="3" t="s">
        <v>71</v>
      </c>
      <c r="AU47" s="75">
        <v>1.1682242990654206</v>
      </c>
      <c r="AV47" s="75">
        <f t="shared" si="4"/>
        <v>1.1554849028403948</v>
      </c>
      <c r="AX47" s="3" t="s">
        <v>65</v>
      </c>
      <c r="AY47" s="1" t="s">
        <v>206</v>
      </c>
      <c r="AZ47" s="75">
        <v>0.86781198807073556</v>
      </c>
      <c r="BA47" s="77"/>
    </row>
    <row r="48" spans="2:53" x14ac:dyDescent="0.35">
      <c r="B48" s="3" t="s">
        <v>65</v>
      </c>
      <c r="C48" s="3" t="s">
        <v>206</v>
      </c>
      <c r="D48" s="9">
        <v>3.7274999999999996</v>
      </c>
      <c r="E48" s="9">
        <v>0.41175</v>
      </c>
      <c r="F48" s="9">
        <v>1.425</v>
      </c>
      <c r="G48" s="9">
        <v>2.4175</v>
      </c>
      <c r="H48" s="75">
        <v>3.8425000000000002</v>
      </c>
      <c r="I48" s="75">
        <v>7.584249999999999</v>
      </c>
      <c r="J48" s="75"/>
      <c r="K48" s="75"/>
      <c r="L48" s="3" t="s">
        <v>65</v>
      </c>
      <c r="M48" s="3" t="s">
        <v>206</v>
      </c>
      <c r="N48" s="75">
        <f t="shared" si="0"/>
        <v>9.0528233151183954</v>
      </c>
      <c r="O48" s="75">
        <f t="shared" si="1"/>
        <v>1.6964912280701754</v>
      </c>
      <c r="P48" s="75">
        <f t="shared" si="2"/>
        <v>0.50664205425717779</v>
      </c>
      <c r="AA48" s="3" t="s">
        <v>65</v>
      </c>
      <c r="AB48" s="1" t="s">
        <v>206</v>
      </c>
      <c r="AC48" s="75">
        <v>2.977369590011405</v>
      </c>
      <c r="AE48" s="3" t="s">
        <v>65</v>
      </c>
      <c r="AF48" s="1" t="s">
        <v>206</v>
      </c>
      <c r="AG48" s="75">
        <v>1.0219058050383352</v>
      </c>
      <c r="AI48" s="3" t="s">
        <v>65</v>
      </c>
      <c r="AJ48" s="1" t="s">
        <v>206</v>
      </c>
      <c r="AK48" s="75">
        <v>0.43596098639516423</v>
      </c>
      <c r="AN48" s="3" t="s">
        <v>65</v>
      </c>
      <c r="AO48" s="1" t="s">
        <v>206</v>
      </c>
      <c r="AP48" s="75">
        <v>5.4729109274563816</v>
      </c>
      <c r="AQ48" s="75">
        <f t="shared" si="5"/>
        <v>1.7622714009590861</v>
      </c>
      <c r="AS48" s="3" t="s">
        <v>67</v>
      </c>
      <c r="AT48" s="3" t="s">
        <v>71</v>
      </c>
      <c r="AU48" s="75">
        <v>0.94164989939637822</v>
      </c>
      <c r="AV48" s="75">
        <f t="shared" si="4"/>
        <v>0.93987826982101796</v>
      </c>
      <c r="AX48" s="3" t="s">
        <v>65</v>
      </c>
      <c r="AY48" s="1" t="s">
        <v>206</v>
      </c>
      <c r="AZ48" s="75">
        <v>0.20501320392870492</v>
      </c>
      <c r="BA48" s="77"/>
    </row>
    <row r="49" spans="2:53" x14ac:dyDescent="0.35">
      <c r="B49" s="3" t="s">
        <v>65</v>
      </c>
      <c r="C49" s="3" t="s">
        <v>206</v>
      </c>
      <c r="D49" s="9">
        <v>3.6675</v>
      </c>
      <c r="E49" s="9">
        <v>0.72</v>
      </c>
      <c r="F49" s="9">
        <v>1.4475</v>
      </c>
      <c r="G49" s="9">
        <v>3.7250000000000001</v>
      </c>
      <c r="H49" s="75">
        <v>5.1725000000000003</v>
      </c>
      <c r="I49" s="75">
        <v>7.1224999999999996</v>
      </c>
      <c r="J49" s="75"/>
      <c r="K49" s="75"/>
      <c r="L49" s="3" t="s">
        <v>65</v>
      </c>
      <c r="M49" s="3" t="s">
        <v>206</v>
      </c>
      <c r="N49" s="75">
        <f t="shared" si="0"/>
        <v>5.09375</v>
      </c>
      <c r="O49" s="75">
        <f t="shared" si="1"/>
        <v>2.5734024179620034</v>
      </c>
      <c r="P49" s="75">
        <f t="shared" si="2"/>
        <v>0.7262197262197263</v>
      </c>
      <c r="AA49" s="3" t="s">
        <v>65</v>
      </c>
      <c r="AB49" s="1" t="s">
        <v>206</v>
      </c>
      <c r="AC49" s="75">
        <v>1.4551971326164872</v>
      </c>
      <c r="AE49" s="3" t="s">
        <v>65</v>
      </c>
      <c r="AF49" s="1" t="s">
        <v>206</v>
      </c>
      <c r="AG49" s="75">
        <v>0.85743106926698054</v>
      </c>
      <c r="AI49" s="3" t="s">
        <v>65</v>
      </c>
      <c r="AJ49" s="1" t="s">
        <v>206</v>
      </c>
      <c r="AK49" s="75">
        <v>0.78579551485193544</v>
      </c>
      <c r="AN49" s="3" t="s">
        <v>65</v>
      </c>
      <c r="AO49" s="1" t="s">
        <v>206</v>
      </c>
      <c r="AP49" s="75">
        <v>5.4545957458578815</v>
      </c>
      <c r="AQ49" s="75">
        <f t="shared" si="5"/>
        <v>1.7603033810970088</v>
      </c>
      <c r="AS49" s="3" t="s">
        <v>67</v>
      </c>
      <c r="AT49" s="3" t="s">
        <v>71</v>
      </c>
      <c r="AU49" s="75">
        <v>1.1140602582496413</v>
      </c>
      <c r="AV49" s="75">
        <f t="shared" si="4"/>
        <v>1.1080112318282178</v>
      </c>
      <c r="AX49" s="3" t="s">
        <v>67</v>
      </c>
      <c r="AY49" s="3" t="s">
        <v>71</v>
      </c>
      <c r="AZ49" s="75">
        <v>0.14833759590792842</v>
      </c>
      <c r="BA49" s="77"/>
    </row>
    <row r="50" spans="2:53" x14ac:dyDescent="0.35">
      <c r="B50" s="3" t="s">
        <v>65</v>
      </c>
      <c r="C50" s="3" t="s">
        <v>206</v>
      </c>
      <c r="D50" s="9">
        <v>3.9700000000000006</v>
      </c>
      <c r="E50" s="9">
        <v>0.62437500000000001</v>
      </c>
      <c r="F50" s="9">
        <v>1.5824999999999998</v>
      </c>
      <c r="G50" s="9">
        <v>1.6475</v>
      </c>
      <c r="H50" s="75">
        <v>3.9799999999999995</v>
      </c>
      <c r="I50" s="75">
        <v>6.9568750000000001</v>
      </c>
      <c r="J50" s="75"/>
      <c r="K50" s="75"/>
      <c r="L50" s="3" t="s">
        <v>65</v>
      </c>
      <c r="M50" s="3" t="s">
        <v>206</v>
      </c>
      <c r="N50" s="75">
        <f t="shared" si="0"/>
        <v>6.3583583583583589</v>
      </c>
      <c r="O50" s="75">
        <f t="shared" si="1"/>
        <v>1.0410742496050553</v>
      </c>
      <c r="P50" s="75">
        <f t="shared" si="2"/>
        <v>0.57209594825262777</v>
      </c>
      <c r="AA50" s="3" t="s">
        <v>65</v>
      </c>
      <c r="AB50" s="1" t="s">
        <v>206</v>
      </c>
      <c r="AC50" s="75">
        <v>3.8506358615797738</v>
      </c>
      <c r="AE50" s="3" t="s">
        <v>65</v>
      </c>
      <c r="AF50" s="1" t="s">
        <v>206</v>
      </c>
      <c r="AG50" s="75">
        <v>0.83240740740740737</v>
      </c>
      <c r="AI50" s="3" t="s">
        <v>65</v>
      </c>
      <c r="AJ50" s="1" t="s">
        <v>206</v>
      </c>
      <c r="AK50" s="75">
        <v>0.94486021869608006</v>
      </c>
      <c r="AN50" s="3" t="s">
        <v>65</v>
      </c>
      <c r="AO50" s="1" t="s">
        <v>206</v>
      </c>
      <c r="AP50" s="75">
        <v>4.1108283856375456</v>
      </c>
      <c r="AQ50" s="75">
        <f t="shared" si="5"/>
        <v>1.6019284541115233</v>
      </c>
      <c r="AS50" s="3" t="s">
        <v>67</v>
      </c>
      <c r="AT50" s="3" t="s">
        <v>71</v>
      </c>
      <c r="AU50" s="75">
        <v>0.96445880452342481</v>
      </c>
      <c r="AV50" s="75">
        <f t="shared" si="4"/>
        <v>0.96381184070800585</v>
      </c>
      <c r="AX50" s="3" t="s">
        <v>67</v>
      </c>
      <c r="AY50" s="3" t="s">
        <v>71</v>
      </c>
      <c r="AZ50" s="75">
        <v>5.6333441875610547E-2</v>
      </c>
      <c r="BA50" s="77"/>
    </row>
    <row r="51" spans="2:53" x14ac:dyDescent="0.35">
      <c r="B51" s="3" t="s">
        <v>65</v>
      </c>
      <c r="C51" s="3" t="s">
        <v>206</v>
      </c>
      <c r="D51" s="9">
        <v>1.1924999999999999</v>
      </c>
      <c r="E51" s="9">
        <v>1.4681249999999997</v>
      </c>
      <c r="F51" s="9">
        <v>2.35</v>
      </c>
      <c r="G51" s="9">
        <v>4.2824999999999998</v>
      </c>
      <c r="H51" s="75">
        <v>7.8249999999999993</v>
      </c>
      <c r="I51" s="75">
        <v>5.4731249999999996</v>
      </c>
      <c r="J51" s="75"/>
      <c r="K51" s="75"/>
      <c r="L51" s="3" t="s">
        <v>65</v>
      </c>
      <c r="M51" s="3" t="s">
        <v>206</v>
      </c>
      <c r="N51" s="75">
        <f t="shared" si="0"/>
        <v>0.81226053639846751</v>
      </c>
      <c r="O51" s="75">
        <f t="shared" si="1"/>
        <v>1.8223404255319147</v>
      </c>
      <c r="P51" s="75">
        <f t="shared" si="2"/>
        <v>1.4297133721594153</v>
      </c>
      <c r="AA51" s="3" t="s">
        <v>65</v>
      </c>
      <c r="AB51" s="1" t="s">
        <v>206</v>
      </c>
      <c r="AC51" s="75">
        <v>4.6649214659685869</v>
      </c>
      <c r="AE51" s="3" t="s">
        <v>65</v>
      </c>
      <c r="AF51" s="1" t="s">
        <v>206</v>
      </c>
      <c r="AG51" s="75">
        <v>0.95426008968609877</v>
      </c>
      <c r="AI51" s="3" t="s">
        <v>65</v>
      </c>
      <c r="AJ51" s="1" t="s">
        <v>206</v>
      </c>
      <c r="AK51" s="75">
        <v>0.51744906159882764</v>
      </c>
      <c r="AN51" s="3" t="s">
        <v>65</v>
      </c>
      <c r="AO51" s="1" t="s">
        <v>206</v>
      </c>
      <c r="AP51" s="75">
        <v>5.614290039358159</v>
      </c>
      <c r="AQ51" s="75">
        <f t="shared" si="5"/>
        <v>1.7773172184694264</v>
      </c>
      <c r="AR51" s="76">
        <f>AVERAGE(AU26:AU46)</f>
        <v>1.4128935074288256</v>
      </c>
      <c r="AS51" s="3" t="s">
        <v>67</v>
      </c>
      <c r="AT51" s="3" t="s">
        <v>71</v>
      </c>
      <c r="AU51" s="75">
        <v>0.96793587174348672</v>
      </c>
      <c r="AV51" s="75">
        <f t="shared" si="4"/>
        <v>0.96741055790105379</v>
      </c>
      <c r="AX51" s="3" t="s">
        <v>67</v>
      </c>
      <c r="AY51" s="3" t="s">
        <v>71</v>
      </c>
      <c r="AZ51" s="75">
        <v>0.55271149674620379</v>
      </c>
      <c r="BA51" s="77"/>
    </row>
    <row r="52" spans="2:53" x14ac:dyDescent="0.35">
      <c r="B52" s="3" t="s">
        <v>65</v>
      </c>
      <c r="C52" s="3" t="s">
        <v>206</v>
      </c>
      <c r="D52" s="9">
        <v>2.4350000000000001</v>
      </c>
      <c r="E52" s="9"/>
      <c r="F52" s="9">
        <v>2.3275000000000001</v>
      </c>
      <c r="G52" s="9">
        <v>3.1225000000000001</v>
      </c>
      <c r="H52" s="75">
        <v>6.0500000000000007</v>
      </c>
      <c r="I52" s="75">
        <v>2.7625000000000002</v>
      </c>
      <c r="J52" s="75"/>
      <c r="K52" s="75"/>
      <c r="L52" s="3" t="s">
        <v>65</v>
      </c>
      <c r="M52" s="3" t="s">
        <v>206</v>
      </c>
      <c r="N52" s="75"/>
      <c r="O52" s="75">
        <f t="shared" si="1"/>
        <v>1.3415682062298604</v>
      </c>
      <c r="P52" s="75">
        <f t="shared" si="2"/>
        <v>2.1900452488687785</v>
      </c>
      <c r="AA52" s="3" t="s">
        <v>65</v>
      </c>
      <c r="AB52" s="1" t="s">
        <v>206</v>
      </c>
      <c r="AC52" s="75">
        <v>3.6738305941845764</v>
      </c>
      <c r="AE52" s="3" t="s">
        <v>65</v>
      </c>
      <c r="AF52" s="1" t="s">
        <v>206</v>
      </c>
      <c r="AG52" s="75">
        <v>1.5499718988358091</v>
      </c>
      <c r="AI52" s="3" t="s">
        <v>65</v>
      </c>
      <c r="AJ52" s="1" t="s">
        <v>206</v>
      </c>
      <c r="AK52" s="75">
        <v>0.55444465193275361</v>
      </c>
      <c r="AN52" s="3" t="s">
        <v>65</v>
      </c>
      <c r="AO52" s="1" t="s">
        <v>206</v>
      </c>
      <c r="AP52" s="75">
        <v>4.4195906432748542</v>
      </c>
      <c r="AQ52" s="75">
        <f t="shared" si="5"/>
        <v>1.6410709150679132</v>
      </c>
      <c r="AR52">
        <v>1.419</v>
      </c>
      <c r="AS52" s="3" t="s">
        <v>67</v>
      </c>
      <c r="AT52" s="3" t="s">
        <v>71</v>
      </c>
      <c r="AU52" s="75">
        <v>0.72580645161290325</v>
      </c>
      <c r="AV52" s="75">
        <f t="shared" si="4"/>
        <v>0.67952810472522818</v>
      </c>
      <c r="AX52" s="3" t="s">
        <v>67</v>
      </c>
      <c r="AY52" s="3" t="s">
        <v>71</v>
      </c>
      <c r="AZ52" s="75">
        <v>1.4439793947198971</v>
      </c>
      <c r="BA52" s="77"/>
    </row>
    <row r="53" spans="2:53" x14ac:dyDescent="0.35">
      <c r="B53" s="3" t="s">
        <v>65</v>
      </c>
      <c r="C53" s="3" t="s">
        <v>206</v>
      </c>
      <c r="D53" s="9">
        <v>5.1349999999999989</v>
      </c>
      <c r="E53" s="9">
        <v>1.7178749999999998</v>
      </c>
      <c r="F53" s="9">
        <v>2.65</v>
      </c>
      <c r="G53" s="9">
        <v>2.7549999999999999</v>
      </c>
      <c r="H53" s="75">
        <v>6.2524999999999995</v>
      </c>
      <c r="I53" s="75">
        <v>8.0878749999999986</v>
      </c>
      <c r="J53" s="75"/>
      <c r="K53" s="75"/>
      <c r="L53" s="3" t="s">
        <v>65</v>
      </c>
      <c r="M53" s="3" t="s">
        <v>206</v>
      </c>
      <c r="N53" s="75">
        <f t="shared" si="0"/>
        <v>2.9891581168594916</v>
      </c>
      <c r="O53" s="75">
        <f t="shared" si="1"/>
        <v>1.0396226415094341</v>
      </c>
      <c r="P53" s="75">
        <f t="shared" si="2"/>
        <v>0.77307080042656451</v>
      </c>
      <c r="AA53" s="3" t="s">
        <v>65</v>
      </c>
      <c r="AB53" s="1" t="s">
        <v>206</v>
      </c>
      <c r="AC53" s="75">
        <v>0.24271844660194175</v>
      </c>
      <c r="AE53" s="3" t="s">
        <v>65</v>
      </c>
      <c r="AF53" s="1" t="s">
        <v>206</v>
      </c>
      <c r="AG53" s="75">
        <v>1.6893932861102556</v>
      </c>
      <c r="AI53" s="3" t="s">
        <v>65</v>
      </c>
      <c r="AJ53" s="1" t="s">
        <v>206</v>
      </c>
      <c r="AK53" s="75">
        <v>0.79740294237842269</v>
      </c>
      <c r="AN53" s="3" t="s">
        <v>67</v>
      </c>
      <c r="AO53" s="3" t="s">
        <v>71</v>
      </c>
      <c r="AP53" s="75">
        <v>2.5970149253731338</v>
      </c>
      <c r="AQ53" s="75">
        <f t="shared" si="5"/>
        <v>1.3745424241179904</v>
      </c>
      <c r="AS53" s="3" t="s">
        <v>67</v>
      </c>
      <c r="AT53" s="3" t="s">
        <v>71</v>
      </c>
      <c r="AU53" s="75">
        <v>0.88349514563106801</v>
      </c>
      <c r="AV53" s="75">
        <f t="shared" si="4"/>
        <v>0.87613051828721433</v>
      </c>
      <c r="AX53" s="3" t="s">
        <v>67</v>
      </c>
      <c r="AY53" s="3" t="s">
        <v>71</v>
      </c>
      <c r="AZ53" s="75">
        <v>1.1379310344827587</v>
      </c>
      <c r="BA53" s="77"/>
    </row>
    <row r="54" spans="2:53" x14ac:dyDescent="0.35">
      <c r="B54" s="3" t="s">
        <v>65</v>
      </c>
      <c r="C54" s="3" t="s">
        <v>206</v>
      </c>
      <c r="D54" s="9">
        <v>6.75</v>
      </c>
      <c r="E54" s="9">
        <v>4.41</v>
      </c>
      <c r="F54" s="9">
        <v>2.5225</v>
      </c>
      <c r="G54" s="9">
        <v>2.2349999999999999</v>
      </c>
      <c r="H54" s="75">
        <v>6.7285000000000004</v>
      </c>
      <c r="I54" s="75">
        <v>16.282499999999999</v>
      </c>
      <c r="J54" s="75"/>
      <c r="K54" s="75"/>
      <c r="L54" s="3" t="s">
        <v>65</v>
      </c>
      <c r="M54" s="3" t="s">
        <v>206</v>
      </c>
      <c r="N54" s="75">
        <f t="shared" si="0"/>
        <v>1.5306122448979591</v>
      </c>
      <c r="O54" s="75">
        <f t="shared" si="1"/>
        <v>0.886025768087215</v>
      </c>
      <c r="P54" s="75">
        <f t="shared" si="2"/>
        <v>0.41323506832488871</v>
      </c>
      <c r="AA54" s="3" t="s">
        <v>65</v>
      </c>
      <c r="AB54" s="1" t="s">
        <v>206</v>
      </c>
      <c r="AC54" s="75">
        <v>0.19191919191919193</v>
      </c>
      <c r="AE54" s="3" t="s">
        <v>65</v>
      </c>
      <c r="AF54" s="1" t="s">
        <v>206</v>
      </c>
      <c r="AG54" s="75">
        <v>1.4857014925373131</v>
      </c>
      <c r="AI54" s="3" t="s">
        <v>65</v>
      </c>
      <c r="AJ54" s="1" t="s">
        <v>206</v>
      </c>
      <c r="AK54" s="75">
        <v>1.1122879441363731</v>
      </c>
      <c r="AN54" s="3" t="s">
        <v>67</v>
      </c>
      <c r="AO54" s="3" t="s">
        <v>71</v>
      </c>
      <c r="AP54" s="75">
        <v>2.6707503828483925</v>
      </c>
      <c r="AQ54" s="75">
        <f t="shared" si="5"/>
        <v>1.3874300603284584</v>
      </c>
      <c r="AS54" s="3" t="s">
        <v>67</v>
      </c>
      <c r="AT54" s="3" t="s">
        <v>71</v>
      </c>
      <c r="AU54" s="75">
        <v>1.1673151750972763</v>
      </c>
      <c r="AV54" s="75">
        <f t="shared" si="4"/>
        <v>1.1547063897609813</v>
      </c>
      <c r="AX54" s="3" t="s">
        <v>67</v>
      </c>
      <c r="AY54" s="3" t="s">
        <v>71</v>
      </c>
      <c r="AZ54" s="75">
        <v>1.1139154160982265</v>
      </c>
      <c r="BA54" s="77"/>
    </row>
    <row r="55" spans="2:53" x14ac:dyDescent="0.35">
      <c r="B55" s="3" t="s">
        <v>65</v>
      </c>
      <c r="C55" s="3" t="s">
        <v>206</v>
      </c>
      <c r="D55" s="9">
        <v>7.7450000000000001</v>
      </c>
      <c r="E55" s="9">
        <v>3.1657500000000005</v>
      </c>
      <c r="F55" s="9">
        <v>2.42</v>
      </c>
      <c r="G55" s="9">
        <v>2.4375</v>
      </c>
      <c r="H55" s="75">
        <v>6.1124999999999998</v>
      </c>
      <c r="I55" s="75">
        <v>14.020750000000001</v>
      </c>
      <c r="J55" s="75"/>
      <c r="K55" s="75"/>
      <c r="L55" s="3" t="s">
        <v>65</v>
      </c>
      <c r="M55" s="3" t="s">
        <v>206</v>
      </c>
      <c r="N55" s="75">
        <f t="shared" si="0"/>
        <v>2.446497670378267</v>
      </c>
      <c r="O55" s="75">
        <f t="shared" si="1"/>
        <v>1.0072314049586777</v>
      </c>
      <c r="P55" s="75">
        <f t="shared" si="2"/>
        <v>0.43596098639516423</v>
      </c>
      <c r="AA55" s="3" t="s">
        <v>65</v>
      </c>
      <c r="AB55" s="1" t="s">
        <v>206</v>
      </c>
      <c r="AC55" s="75">
        <v>3.2241228070175434</v>
      </c>
      <c r="AE55" s="3" t="s">
        <v>65</v>
      </c>
      <c r="AF55" s="1" t="s">
        <v>206</v>
      </c>
      <c r="AG55" s="75">
        <v>1.7639751552795031</v>
      </c>
      <c r="AI55" s="3" t="s">
        <v>65</v>
      </c>
      <c r="AJ55" s="1" t="s">
        <v>206</v>
      </c>
      <c r="AK55" s="75">
        <v>1.7986672669968478</v>
      </c>
      <c r="AN55" s="3" t="s">
        <v>67</v>
      </c>
      <c r="AO55" s="3" t="s">
        <v>71</v>
      </c>
      <c r="AP55" s="75">
        <v>2.2337662337662336</v>
      </c>
      <c r="AQ55" s="75">
        <f t="shared" si="5"/>
        <v>1.3072116426674127</v>
      </c>
      <c r="AS55" s="3" t="s">
        <v>67</v>
      </c>
      <c r="AT55" s="3" t="s">
        <v>71</v>
      </c>
      <c r="AU55" s="75">
        <v>1.0405405405405406</v>
      </c>
      <c r="AV55" s="75">
        <f t="shared" si="4"/>
        <v>1.0397403286495142</v>
      </c>
      <c r="AX55" s="3" t="s">
        <v>67</v>
      </c>
      <c r="AY55" s="3" t="s">
        <v>71</v>
      </c>
      <c r="AZ55" s="75">
        <v>0.13623631270690092</v>
      </c>
      <c r="BA55" s="77"/>
    </row>
    <row r="56" spans="2:53" x14ac:dyDescent="0.35">
      <c r="B56" s="3" t="s">
        <v>65</v>
      </c>
      <c r="C56" s="3" t="s">
        <v>206</v>
      </c>
      <c r="D56" s="9">
        <v>4.6500000000000004</v>
      </c>
      <c r="E56" s="9">
        <v>2.8788750000000003</v>
      </c>
      <c r="F56" s="9">
        <v>2.2825000000000002</v>
      </c>
      <c r="G56" s="9">
        <v>2.3325</v>
      </c>
      <c r="H56" s="75">
        <v>6.4779999999999998</v>
      </c>
      <c r="I56" s="75">
        <v>8.243875000000001</v>
      </c>
      <c r="J56" s="75"/>
      <c r="K56" s="75"/>
      <c r="L56" s="3" t="s">
        <v>65</v>
      </c>
      <c r="M56" s="3" t="s">
        <v>206</v>
      </c>
      <c r="N56" s="75">
        <f t="shared" si="0"/>
        <v>1.6152142764100559</v>
      </c>
      <c r="O56" s="75">
        <f t="shared" si="1"/>
        <v>1.0219058050383352</v>
      </c>
      <c r="P56" s="75">
        <f t="shared" si="2"/>
        <v>0.78579551485193544</v>
      </c>
      <c r="AA56" s="3" t="s">
        <v>65</v>
      </c>
      <c r="AB56" s="1" t="s">
        <v>206</v>
      </c>
      <c r="AC56" s="75">
        <v>5.2398484028153769</v>
      </c>
      <c r="AE56" s="3" t="s">
        <v>65</v>
      </c>
      <c r="AF56" s="1" t="s">
        <v>206</v>
      </c>
      <c r="AG56" s="75">
        <v>1.9783725135623869</v>
      </c>
      <c r="AI56" s="3" t="s">
        <v>65</v>
      </c>
      <c r="AJ56" s="1" t="s">
        <v>206</v>
      </c>
      <c r="AK56" s="75">
        <v>2.7973651191969884</v>
      </c>
      <c r="AN56" s="3" t="s">
        <v>67</v>
      </c>
      <c r="AO56" s="3" t="s">
        <v>71</v>
      </c>
      <c r="AP56" s="75">
        <v>2.9938650306748467</v>
      </c>
      <c r="AQ56" s="75">
        <f t="shared" si="5"/>
        <v>1.4412657708409382</v>
      </c>
      <c r="AS56" s="3" t="s">
        <v>67</v>
      </c>
      <c r="AT56" s="3" t="s">
        <v>71</v>
      </c>
      <c r="AU56" s="75">
        <v>1.2943871706758303</v>
      </c>
      <c r="AV56" s="75">
        <f t="shared" si="4"/>
        <v>1.2580373558667839</v>
      </c>
      <c r="AX56" s="3" t="s">
        <v>67</v>
      </c>
      <c r="AY56" s="3" t="s">
        <v>71</v>
      </c>
      <c r="AZ56" s="75">
        <v>0.28783382789317508</v>
      </c>
      <c r="BA56" s="77"/>
    </row>
    <row r="57" spans="2:53" x14ac:dyDescent="0.35">
      <c r="B57" s="3" t="s">
        <v>65</v>
      </c>
      <c r="C57" s="3" t="s">
        <v>206</v>
      </c>
      <c r="D57" s="10">
        <v>12.4</v>
      </c>
      <c r="E57" s="10">
        <v>4.1647500000000006</v>
      </c>
      <c r="F57" s="10">
        <v>7.4349999999999996</v>
      </c>
      <c r="G57" s="10">
        <v>6.375</v>
      </c>
      <c r="H57" s="75">
        <v>22.314999999999998</v>
      </c>
      <c r="I57" s="75">
        <v>23.617250000000002</v>
      </c>
      <c r="J57" s="75"/>
      <c r="K57" s="75"/>
      <c r="L57" s="3" t="s">
        <v>65</v>
      </c>
      <c r="M57" s="3" t="s">
        <v>206</v>
      </c>
      <c r="N57" s="75">
        <f t="shared" si="0"/>
        <v>2.977369590011405</v>
      </c>
      <c r="O57" s="75">
        <f t="shared" si="1"/>
        <v>0.85743106926698054</v>
      </c>
      <c r="P57" s="75">
        <f t="shared" si="2"/>
        <v>0.94486021869608006</v>
      </c>
      <c r="AA57" s="3" t="s">
        <v>65</v>
      </c>
      <c r="AB57" s="1" t="s">
        <v>206</v>
      </c>
      <c r="AC57" s="75">
        <v>0.50221434898139949</v>
      </c>
      <c r="AE57" s="3" t="s">
        <v>65</v>
      </c>
      <c r="AF57" s="1" t="s">
        <v>206</v>
      </c>
      <c r="AG57" s="75">
        <v>0.18281045751633987</v>
      </c>
      <c r="AI57" s="3" t="s">
        <v>65</v>
      </c>
      <c r="AJ57" s="1" t="s">
        <v>206</v>
      </c>
      <c r="AK57" s="75">
        <v>1.0006674557476838</v>
      </c>
      <c r="AN57" s="3" t="s">
        <v>67</v>
      </c>
      <c r="AO57" s="3" t="s">
        <v>71</v>
      </c>
      <c r="AP57" s="75">
        <v>1.5722222222222222</v>
      </c>
      <c r="AQ57" s="75">
        <f t="shared" si="5"/>
        <v>1.1627989835757531</v>
      </c>
      <c r="AS57" s="3" t="s">
        <v>67</v>
      </c>
      <c r="AT57" s="3" t="s">
        <v>71</v>
      </c>
      <c r="AU57" s="75">
        <v>0.84462151394422325</v>
      </c>
      <c r="AV57" s="75">
        <f t="shared" si="4"/>
        <v>0.83113333554022872</v>
      </c>
      <c r="AX57" s="3" t="s">
        <v>67</v>
      </c>
      <c r="AY57" s="3" t="s">
        <v>71</v>
      </c>
      <c r="AZ57" s="75">
        <v>0.52696310312204353</v>
      </c>
      <c r="BA57" s="77"/>
    </row>
    <row r="58" spans="2:53" x14ac:dyDescent="0.35">
      <c r="B58" s="3" t="s">
        <v>65</v>
      </c>
      <c r="C58" s="3" t="s">
        <v>206</v>
      </c>
      <c r="D58" s="9">
        <v>1.1164999999999998</v>
      </c>
      <c r="E58" s="9">
        <v>0.76724999999999999</v>
      </c>
      <c r="F58" s="9">
        <v>0.54</v>
      </c>
      <c r="G58" s="9">
        <v>0.44950000000000001</v>
      </c>
      <c r="H58" s="75">
        <v>2.7364000000000002</v>
      </c>
      <c r="I58" s="75">
        <v>5.2882499999999997</v>
      </c>
      <c r="J58" s="75"/>
      <c r="K58" s="75"/>
      <c r="L58" s="3" t="s">
        <v>65</v>
      </c>
      <c r="M58" s="3" t="s">
        <v>206</v>
      </c>
      <c r="N58" s="75">
        <f t="shared" si="0"/>
        <v>1.4551971326164872</v>
      </c>
      <c r="O58" s="75">
        <f t="shared" si="1"/>
        <v>0.83240740740740737</v>
      </c>
      <c r="P58" s="75">
        <f t="shared" si="2"/>
        <v>0.51744906159882764</v>
      </c>
      <c r="AA58" s="3" t="s">
        <v>65</v>
      </c>
      <c r="AB58" s="1" t="s">
        <v>206</v>
      </c>
      <c r="AC58" s="75">
        <v>4.3176237623762379</v>
      </c>
      <c r="AE58" s="3" t="s">
        <v>65</v>
      </c>
      <c r="AF58" s="1" t="s">
        <v>206</v>
      </c>
      <c r="AG58" s="75">
        <v>1.0497959183673469</v>
      </c>
      <c r="AI58" s="3" t="s">
        <v>65</v>
      </c>
      <c r="AJ58" s="1" t="s">
        <v>206</v>
      </c>
      <c r="AK58" s="75">
        <v>0.55215682680829237</v>
      </c>
      <c r="AN58" s="3" t="s">
        <v>67</v>
      </c>
      <c r="AO58" s="3" t="s">
        <v>71</v>
      </c>
      <c r="AP58" s="75">
        <v>2.699675324675324</v>
      </c>
      <c r="AQ58" s="75">
        <f t="shared" si="5"/>
        <v>1.3924208326848848</v>
      </c>
      <c r="AS58" s="3" t="s">
        <v>67</v>
      </c>
      <c r="AT58" s="3" t="s">
        <v>71</v>
      </c>
      <c r="AU58" s="75">
        <v>0.72386058981233248</v>
      </c>
      <c r="AV58" s="75">
        <f t="shared" si="4"/>
        <v>0.67684353935455932</v>
      </c>
      <c r="AX58" s="3" t="s">
        <v>67</v>
      </c>
      <c r="AY58" s="3" t="s">
        <v>71</v>
      </c>
      <c r="AZ58" s="75">
        <v>0.20568647540983609</v>
      </c>
      <c r="BA58" s="77"/>
    </row>
    <row r="59" spans="2:53" x14ac:dyDescent="0.35">
      <c r="B59" s="3" t="s">
        <v>65</v>
      </c>
      <c r="C59" s="3" t="s">
        <v>206</v>
      </c>
      <c r="D59" s="9">
        <v>1.9</v>
      </c>
      <c r="E59" s="9">
        <v>0.493425</v>
      </c>
      <c r="F59" s="9">
        <v>0.5575</v>
      </c>
      <c r="G59" s="9">
        <v>0.53200000000000003</v>
      </c>
      <c r="H59" s="75">
        <v>2.7464</v>
      </c>
      <c r="I59" s="75">
        <v>4.9534250000000002</v>
      </c>
      <c r="J59" s="75"/>
      <c r="K59" s="75"/>
      <c r="L59" s="3" t="s">
        <v>65</v>
      </c>
      <c r="M59" s="3" t="s">
        <v>206</v>
      </c>
      <c r="N59" s="75">
        <f t="shared" si="0"/>
        <v>3.8506358615797738</v>
      </c>
      <c r="O59" s="75">
        <f t="shared" si="1"/>
        <v>0.95426008968609877</v>
      </c>
      <c r="P59" s="75">
        <f t="shared" si="2"/>
        <v>0.55444465193275361</v>
      </c>
      <c r="AA59" s="3" t="s">
        <v>65</v>
      </c>
      <c r="AB59" s="1" t="s">
        <v>206</v>
      </c>
      <c r="AC59" s="75">
        <v>0.30538922155688619</v>
      </c>
      <c r="AE59" s="3" t="s">
        <v>65</v>
      </c>
      <c r="AF59" s="1" t="s">
        <v>206</v>
      </c>
      <c r="AG59" s="75">
        <v>1.1446945337620578</v>
      </c>
      <c r="AI59" s="3" t="s">
        <v>65</v>
      </c>
      <c r="AJ59" s="1" t="s">
        <v>206</v>
      </c>
      <c r="AK59" s="75">
        <v>0.50389905004962421</v>
      </c>
      <c r="AN59" s="3" t="s">
        <v>67</v>
      </c>
      <c r="AO59" s="3" t="s">
        <v>71</v>
      </c>
      <c r="AP59" s="75">
        <v>3.6510500807754442</v>
      </c>
      <c r="AQ59" s="75">
        <f t="shared" si="5"/>
        <v>1.539829362210982</v>
      </c>
      <c r="AS59" s="3" t="s">
        <v>67</v>
      </c>
      <c r="AT59" s="3" t="s">
        <v>71</v>
      </c>
      <c r="AU59" s="75">
        <v>0.91359447004608296</v>
      </c>
      <c r="AV59" s="75">
        <f t="shared" si="4"/>
        <v>0.90963150697449779</v>
      </c>
      <c r="AX59" s="3" t="s">
        <v>67</v>
      </c>
      <c r="AY59" s="3" t="s">
        <v>71</v>
      </c>
      <c r="AZ59" s="75">
        <v>0.72771084337349412</v>
      </c>
      <c r="BA59" s="77"/>
    </row>
    <row r="60" spans="2:53" x14ac:dyDescent="0.35">
      <c r="B60" s="3" t="s">
        <v>65</v>
      </c>
      <c r="C60" s="3" t="s">
        <v>206</v>
      </c>
      <c r="D60" s="11">
        <v>15.592499999999998</v>
      </c>
      <c r="E60" s="11">
        <v>3.3424999999999994</v>
      </c>
      <c r="F60" s="11">
        <v>6.2274999999999991</v>
      </c>
      <c r="G60" s="11">
        <v>9.65245</v>
      </c>
      <c r="H60" s="75">
        <v>19.512450000000001</v>
      </c>
      <c r="I60" s="75">
        <v>24.47</v>
      </c>
      <c r="J60" s="75"/>
      <c r="K60" s="75"/>
      <c r="L60" s="3" t="s">
        <v>65</v>
      </c>
      <c r="M60" s="3" t="s">
        <v>206</v>
      </c>
      <c r="N60" s="75">
        <f t="shared" si="0"/>
        <v>4.6649214659685869</v>
      </c>
      <c r="O60" s="75">
        <f t="shared" si="1"/>
        <v>1.5499718988358091</v>
      </c>
      <c r="P60" s="75">
        <f t="shared" si="2"/>
        <v>0.79740294237842269</v>
      </c>
      <c r="AA60" s="3" t="s">
        <v>65</v>
      </c>
      <c r="AB60" s="1" t="s">
        <v>206</v>
      </c>
      <c r="AC60" s="75">
        <v>0.29419354838709677</v>
      </c>
      <c r="AE60" s="3" t="s">
        <v>65</v>
      </c>
      <c r="AF60" s="1" t="s">
        <v>206</v>
      </c>
      <c r="AG60" s="75">
        <v>1.0341600374356574</v>
      </c>
      <c r="AI60" s="3" t="s">
        <v>65</v>
      </c>
      <c r="AJ60" s="1" t="s">
        <v>206</v>
      </c>
      <c r="AK60" s="75">
        <v>1.43251349730054</v>
      </c>
      <c r="AN60" s="3" t="s">
        <v>67</v>
      </c>
      <c r="AO60" s="3" t="s">
        <v>71</v>
      </c>
      <c r="AP60" s="75">
        <v>2.8300653594771243</v>
      </c>
      <c r="AQ60" s="75">
        <f t="shared" si="5"/>
        <v>1.4144865487968068</v>
      </c>
      <c r="AS60" s="3" t="s">
        <v>67</v>
      </c>
      <c r="AT60" s="3" t="s">
        <v>71</v>
      </c>
      <c r="AU60" s="75">
        <v>1.2886687305804472</v>
      </c>
      <c r="AV60" s="75">
        <f t="shared" si="4"/>
        <v>1.2536096937052987</v>
      </c>
      <c r="AX60" s="3" t="s">
        <v>67</v>
      </c>
      <c r="AY60" s="3" t="s">
        <v>71</v>
      </c>
      <c r="AZ60" s="75">
        <v>0.23080757726819537</v>
      </c>
      <c r="BA60" s="77"/>
    </row>
    <row r="61" spans="2:53" x14ac:dyDescent="0.35">
      <c r="B61" s="3" t="s">
        <v>65</v>
      </c>
      <c r="C61" s="3" t="s">
        <v>206</v>
      </c>
      <c r="D61" s="11">
        <v>14.529999999999998</v>
      </c>
      <c r="E61" s="11">
        <v>3.9549999999999996</v>
      </c>
      <c r="F61" s="11">
        <v>8.1174999999999997</v>
      </c>
      <c r="G61" s="11">
        <v>13.713649999999999</v>
      </c>
      <c r="H61" s="75">
        <v>27.07865</v>
      </c>
      <c r="I61" s="75">
        <v>24.344999999999999</v>
      </c>
      <c r="J61" s="75"/>
      <c r="K61" s="75"/>
      <c r="L61" s="3" t="s">
        <v>65</v>
      </c>
      <c r="M61" s="3" t="s">
        <v>206</v>
      </c>
      <c r="N61" s="75">
        <f t="shared" si="0"/>
        <v>3.6738305941845764</v>
      </c>
      <c r="O61" s="75">
        <f t="shared" si="1"/>
        <v>1.6893932861102556</v>
      </c>
      <c r="P61" s="75">
        <f t="shared" si="2"/>
        <v>1.1122879441363731</v>
      </c>
      <c r="AA61" s="3" t="s">
        <v>65</v>
      </c>
      <c r="AB61" s="1" t="s">
        <v>206</v>
      </c>
      <c r="AC61" s="75">
        <v>7.5390835579514821</v>
      </c>
      <c r="AE61" s="3" t="s">
        <v>65</v>
      </c>
      <c r="AF61" s="1" t="s">
        <v>206</v>
      </c>
      <c r="AG61" s="75">
        <v>1.2130025662959796</v>
      </c>
      <c r="AI61" s="3" t="s">
        <v>65</v>
      </c>
      <c r="AJ61" s="1" t="s">
        <v>206</v>
      </c>
      <c r="AK61" s="75">
        <v>0.41609276590735178</v>
      </c>
      <c r="AN61" s="3" t="s">
        <v>67</v>
      </c>
      <c r="AO61" s="3" t="s">
        <v>71</v>
      </c>
      <c r="AP61" s="75">
        <v>1.6468749999999999</v>
      </c>
      <c r="AQ61" s="75">
        <f t="shared" si="5"/>
        <v>1.180919277905949</v>
      </c>
      <c r="AS61" s="3" t="s">
        <v>67</v>
      </c>
      <c r="AT61" s="3" t="s">
        <v>71</v>
      </c>
      <c r="AU61" s="75">
        <v>1.2948207171314743</v>
      </c>
      <c r="AV61" s="75">
        <f t="shared" si="4"/>
        <v>1.2583722431979538</v>
      </c>
      <c r="AX61" s="3" t="s">
        <v>67</v>
      </c>
      <c r="AY61" s="3" t="s">
        <v>71</v>
      </c>
      <c r="AZ61" s="75">
        <v>0.42891566265060244</v>
      </c>
      <c r="BA61" s="77"/>
    </row>
    <row r="62" spans="2:53" x14ac:dyDescent="0.35">
      <c r="B62" s="3" t="s">
        <v>65</v>
      </c>
      <c r="C62" s="3" t="s">
        <v>206</v>
      </c>
      <c r="D62" s="11">
        <v>0.5625</v>
      </c>
      <c r="E62" s="11">
        <v>2.3174999999999999</v>
      </c>
      <c r="F62" s="11">
        <v>3.35</v>
      </c>
      <c r="G62" s="11">
        <v>4.9770999999999992</v>
      </c>
      <c r="H62" s="75">
        <v>9.9870999999999981</v>
      </c>
      <c r="I62" s="75">
        <v>5.5525000000000002</v>
      </c>
      <c r="J62" s="75"/>
      <c r="K62" s="75"/>
      <c r="L62" s="3" t="s">
        <v>65</v>
      </c>
      <c r="M62" s="3" t="s">
        <v>206</v>
      </c>
      <c r="N62" s="75">
        <f t="shared" si="0"/>
        <v>0.24271844660194175</v>
      </c>
      <c r="O62" s="75">
        <f t="shared" si="1"/>
        <v>1.4857014925373131</v>
      </c>
      <c r="P62" s="75">
        <f t="shared" si="2"/>
        <v>1.7986672669968478</v>
      </c>
      <c r="AA62" s="3" t="s">
        <v>65</v>
      </c>
      <c r="AB62" s="1" t="s">
        <v>206</v>
      </c>
      <c r="AC62" s="75">
        <v>1.0091407678244972</v>
      </c>
      <c r="AE62" s="3" t="s">
        <v>65</v>
      </c>
      <c r="AF62" s="1" t="s">
        <v>206</v>
      </c>
      <c r="AG62" s="75">
        <v>1.2583412774070541</v>
      </c>
      <c r="AI62" s="3" t="s">
        <v>65</v>
      </c>
      <c r="AJ62" s="1" t="s">
        <v>206</v>
      </c>
      <c r="AK62" s="75">
        <v>1.0182061579651942</v>
      </c>
      <c r="AN62" s="3" t="s">
        <v>67</v>
      </c>
      <c r="AO62" s="3" t="s">
        <v>71</v>
      </c>
      <c r="AP62" s="75">
        <v>3.4629629629629632</v>
      </c>
      <c r="AQ62" s="75">
        <f t="shared" si="5"/>
        <v>1.5129199472058088</v>
      </c>
      <c r="AS62" s="3" t="s">
        <v>67</v>
      </c>
      <c r="AT62" s="3" t="s">
        <v>71</v>
      </c>
      <c r="AU62" s="75">
        <v>1.1359223300970873</v>
      </c>
      <c r="AV62" s="75">
        <f t="shared" si="4"/>
        <v>1.1274449465681202</v>
      </c>
      <c r="AX62" s="3" t="s">
        <v>67</v>
      </c>
      <c r="AY62" s="3" t="s">
        <v>71</v>
      </c>
      <c r="AZ62" s="75">
        <v>0.72987012987012978</v>
      </c>
      <c r="BA62" s="77"/>
    </row>
    <row r="63" spans="2:53" x14ac:dyDescent="0.35">
      <c r="B63" s="3" t="s">
        <v>65</v>
      </c>
      <c r="C63" s="3" t="s">
        <v>206</v>
      </c>
      <c r="D63" s="11">
        <v>0.66500000000000004</v>
      </c>
      <c r="E63" s="11">
        <v>3.4649999999999999</v>
      </c>
      <c r="F63" s="11">
        <v>6.4399999999999995</v>
      </c>
      <c r="G63" s="11">
        <v>11.36</v>
      </c>
      <c r="H63" s="75">
        <v>22.294999999999998</v>
      </c>
      <c r="I63" s="75">
        <v>7.9700000000000006</v>
      </c>
      <c r="J63" s="75"/>
      <c r="K63" s="75"/>
      <c r="L63" s="3" t="s">
        <v>65</v>
      </c>
      <c r="M63" s="3" t="s">
        <v>206</v>
      </c>
      <c r="N63" s="75">
        <f t="shared" si="0"/>
        <v>0.19191919191919193</v>
      </c>
      <c r="O63" s="75">
        <f t="shared" si="1"/>
        <v>1.7639751552795031</v>
      </c>
      <c r="P63" s="75">
        <f t="shared" si="2"/>
        <v>2.7973651191969884</v>
      </c>
      <c r="AA63" s="3" t="s">
        <v>65</v>
      </c>
      <c r="AB63" s="1" t="s">
        <v>206</v>
      </c>
      <c r="AC63" s="75">
        <v>4.9145161290322568</v>
      </c>
      <c r="AE63" s="3" t="s">
        <v>65</v>
      </c>
      <c r="AF63" s="1" t="s">
        <v>206</v>
      </c>
      <c r="AG63" s="75">
        <v>0.70870870870870872</v>
      </c>
      <c r="AI63" s="3" t="s">
        <v>65</v>
      </c>
      <c r="AJ63" s="1" t="s">
        <v>206</v>
      </c>
      <c r="AK63" s="75">
        <v>1.6621983914209117</v>
      </c>
      <c r="AN63" s="3" t="s">
        <v>67</v>
      </c>
      <c r="AO63" s="3" t="s">
        <v>71</v>
      </c>
      <c r="AP63" s="75">
        <v>2.9285714285714279</v>
      </c>
      <c r="AQ63" s="75">
        <f t="shared" si="5"/>
        <v>1.4307110794402578</v>
      </c>
      <c r="AS63" s="3" t="s">
        <v>67</v>
      </c>
      <c r="AT63" s="3" t="s">
        <v>71</v>
      </c>
      <c r="AU63" s="75">
        <v>1.0841949778434274</v>
      </c>
      <c r="AV63" s="75">
        <f t="shared" si="4"/>
        <v>1.0808377557022411</v>
      </c>
      <c r="AX63" s="3" t="s">
        <v>67</v>
      </c>
      <c r="AY63" s="3" t="s">
        <v>71</v>
      </c>
      <c r="AZ63" s="75">
        <v>0.8186344238975819</v>
      </c>
      <c r="BA63" s="77"/>
    </row>
    <row r="64" spans="2:53" x14ac:dyDescent="0.35">
      <c r="B64" s="3" t="s">
        <v>65</v>
      </c>
      <c r="C64" s="3" t="s">
        <v>206</v>
      </c>
      <c r="D64" s="11">
        <v>18.975000000000001</v>
      </c>
      <c r="E64" s="11"/>
      <c r="F64" s="11">
        <v>6.9125000000000005</v>
      </c>
      <c r="G64" s="11">
        <v>13.6755</v>
      </c>
      <c r="H64" s="75">
        <v>28.110499999999998</v>
      </c>
      <c r="I64" s="75">
        <v>28.091750000000001</v>
      </c>
      <c r="J64" s="75"/>
      <c r="K64" s="75"/>
      <c r="L64" s="3" t="s">
        <v>65</v>
      </c>
      <c r="M64" s="3" t="s">
        <v>206</v>
      </c>
      <c r="N64" s="75"/>
      <c r="O64" s="75">
        <f t="shared" si="1"/>
        <v>1.9783725135623869</v>
      </c>
      <c r="P64" s="75">
        <f t="shared" si="2"/>
        <v>1.0006674557476838</v>
      </c>
      <c r="AA64" s="3" t="s">
        <v>65</v>
      </c>
      <c r="AB64" s="1" t="s">
        <v>206</v>
      </c>
      <c r="AC64" s="75">
        <v>7.5812324929972013</v>
      </c>
      <c r="AE64" s="3" t="s">
        <v>65</v>
      </c>
      <c r="AF64" s="1" t="s">
        <v>206</v>
      </c>
      <c r="AG64" s="75">
        <v>0.98032407407407385</v>
      </c>
      <c r="AI64" s="3" t="s">
        <v>65</v>
      </c>
      <c r="AJ64" s="1" t="s">
        <v>206</v>
      </c>
      <c r="AK64" s="75">
        <v>0.62797238557913571</v>
      </c>
      <c r="AN64" s="3" t="s">
        <v>67</v>
      </c>
      <c r="AO64" s="3" t="s">
        <v>71</v>
      </c>
      <c r="AP64" s="75">
        <v>2.8071278825995813</v>
      </c>
      <c r="AQ64" s="75">
        <f t="shared" si="5"/>
        <v>1.4106547405362968</v>
      </c>
      <c r="AS64" s="3" t="s">
        <v>67</v>
      </c>
      <c r="AT64" s="3" t="s">
        <v>71</v>
      </c>
      <c r="AU64" s="75">
        <v>1.0539083557951483</v>
      </c>
      <c r="AV64" s="75">
        <f t="shared" si="4"/>
        <v>1.0525054973779306</v>
      </c>
      <c r="AX64" s="3" t="s">
        <v>67</v>
      </c>
      <c r="AY64" s="3" t="s">
        <v>71</v>
      </c>
      <c r="AZ64" s="75">
        <v>4.6794375737965056E-2</v>
      </c>
      <c r="BA64" s="77"/>
    </row>
    <row r="65" spans="2:53" x14ac:dyDescent="0.35">
      <c r="B65" s="3" t="s">
        <v>65</v>
      </c>
      <c r="C65" s="3" t="s">
        <v>206</v>
      </c>
      <c r="D65" s="11">
        <v>18.377499999999998</v>
      </c>
      <c r="E65" s="11">
        <v>5.7</v>
      </c>
      <c r="F65" s="11">
        <v>7.65</v>
      </c>
      <c r="G65" s="11">
        <v>1.3985000000000001</v>
      </c>
      <c r="H65" s="75">
        <v>16.870999999999999</v>
      </c>
      <c r="I65" s="75">
        <v>30.554724999999998</v>
      </c>
      <c r="J65" s="75"/>
      <c r="K65" s="75"/>
      <c r="L65" s="3" t="s">
        <v>65</v>
      </c>
      <c r="M65" s="3" t="s">
        <v>206</v>
      </c>
      <c r="N65" s="75">
        <f t="shared" si="0"/>
        <v>3.2241228070175434</v>
      </c>
      <c r="O65" s="75">
        <f t="shared" si="1"/>
        <v>0.18281045751633987</v>
      </c>
      <c r="P65" s="75">
        <f t="shared" si="2"/>
        <v>0.55215682680829237</v>
      </c>
      <c r="AA65" s="3" t="s">
        <v>65</v>
      </c>
      <c r="AB65" s="1" t="s">
        <v>206</v>
      </c>
      <c r="AC65" s="75">
        <v>13.713333333333333</v>
      </c>
      <c r="AE65" s="3" t="s">
        <v>65</v>
      </c>
      <c r="AF65" s="1" t="s">
        <v>206</v>
      </c>
      <c r="AG65" s="75">
        <v>2.1843687374749501</v>
      </c>
      <c r="AI65" s="3" t="s">
        <v>65</v>
      </c>
      <c r="AJ65" s="1" t="s">
        <v>206</v>
      </c>
      <c r="AK65" s="75">
        <v>1.5433598659405114</v>
      </c>
      <c r="AN65" s="3" t="s">
        <v>67</v>
      </c>
      <c r="AO65" s="3" t="s">
        <v>71</v>
      </c>
      <c r="AP65" s="75">
        <v>1.8719298245614033</v>
      </c>
      <c r="AQ65" s="75">
        <f t="shared" si="5"/>
        <v>1.2324326291470726</v>
      </c>
      <c r="AS65" s="3" t="s">
        <v>67</v>
      </c>
      <c r="AT65" s="3" t="s">
        <v>71</v>
      </c>
      <c r="AU65" s="75">
        <v>0.84246575342465746</v>
      </c>
      <c r="AV65" s="75">
        <f t="shared" si="4"/>
        <v>0.82857773366408094</v>
      </c>
      <c r="AX65" s="3" t="s">
        <v>67</v>
      </c>
      <c r="AY65" s="3" t="s">
        <v>71</v>
      </c>
      <c r="AZ65" s="75">
        <v>4.7096999055450599</v>
      </c>
      <c r="BA65" s="77"/>
    </row>
    <row r="66" spans="2:53" x14ac:dyDescent="0.35">
      <c r="B66" s="3" t="s">
        <v>65</v>
      </c>
      <c r="C66" s="3" t="s">
        <v>206</v>
      </c>
      <c r="D66" s="11">
        <v>24.195</v>
      </c>
      <c r="E66" s="11">
        <v>4.6174999999999997</v>
      </c>
      <c r="F66" s="11">
        <v>6.125</v>
      </c>
      <c r="G66" s="11">
        <v>6.43</v>
      </c>
      <c r="H66" s="75">
        <v>17.77</v>
      </c>
      <c r="I66" s="75">
        <v>35.265000000000001</v>
      </c>
      <c r="J66" s="75"/>
      <c r="K66" s="75"/>
      <c r="L66" s="3" t="s">
        <v>65</v>
      </c>
      <c r="M66" s="3" t="s">
        <v>206</v>
      </c>
      <c r="N66" s="75">
        <f t="shared" si="0"/>
        <v>5.2398484028153769</v>
      </c>
      <c r="O66" s="75">
        <f t="shared" si="1"/>
        <v>1.0497959183673469</v>
      </c>
      <c r="P66" s="75">
        <f t="shared" si="2"/>
        <v>0.50389905004962421</v>
      </c>
      <c r="AA66" s="3" t="s">
        <v>65</v>
      </c>
      <c r="AB66" s="1" t="s">
        <v>206</v>
      </c>
      <c r="AC66" s="75">
        <v>5.3646551724137934</v>
      </c>
      <c r="AE66" s="3" t="s">
        <v>65</v>
      </c>
      <c r="AF66" s="1" t="s">
        <v>206</v>
      </c>
      <c r="AG66" s="75">
        <v>0.98242530755711766</v>
      </c>
      <c r="AI66" s="3" t="s">
        <v>65</v>
      </c>
      <c r="AJ66" s="1" t="s">
        <v>206</v>
      </c>
      <c r="AK66" s="75">
        <v>0.30806514152772396</v>
      </c>
      <c r="AN66" s="3" t="s">
        <v>67</v>
      </c>
      <c r="AO66" s="3" t="s">
        <v>71</v>
      </c>
      <c r="AP66" s="75">
        <v>2.3604166666666666</v>
      </c>
      <c r="AQ66" s="75">
        <f t="shared" si="5"/>
        <v>1.331464395416198</v>
      </c>
      <c r="AS66" s="3" t="s">
        <v>67</v>
      </c>
      <c r="AT66" s="3" t="s">
        <v>71</v>
      </c>
      <c r="AU66" s="75">
        <v>1.046788990825688</v>
      </c>
      <c r="AV66" s="75">
        <f t="shared" si="4"/>
        <v>1.0457273746388862</v>
      </c>
      <c r="AX66" s="3" t="s">
        <v>67</v>
      </c>
      <c r="AY66" s="3" t="s">
        <v>71</v>
      </c>
      <c r="AZ66" s="75">
        <v>1.1847065158858374</v>
      </c>
      <c r="BA66" s="77"/>
    </row>
    <row r="67" spans="2:53" x14ac:dyDescent="0.35">
      <c r="B67" s="3" t="s">
        <v>65</v>
      </c>
      <c r="C67" s="3" t="s">
        <v>206</v>
      </c>
      <c r="D67" s="11">
        <v>1.4175</v>
      </c>
      <c r="E67" s="11">
        <v>2.8224999999999998</v>
      </c>
      <c r="F67" s="11">
        <v>3.8874999999999997</v>
      </c>
      <c r="G67" s="11">
        <v>4.4499999999999993</v>
      </c>
      <c r="H67" s="75">
        <v>11.94</v>
      </c>
      <c r="I67" s="75">
        <v>8.3349999999999991</v>
      </c>
      <c r="J67" s="75"/>
      <c r="K67" s="75"/>
      <c r="L67" s="3" t="s">
        <v>65</v>
      </c>
      <c r="M67" s="3" t="s">
        <v>206</v>
      </c>
      <c r="N67" s="75">
        <f t="shared" si="0"/>
        <v>0.50221434898139949</v>
      </c>
      <c r="O67" s="75">
        <f t="shared" si="1"/>
        <v>1.1446945337620578</v>
      </c>
      <c r="P67" s="75">
        <f t="shared" si="2"/>
        <v>1.43251349730054</v>
      </c>
      <c r="AA67" s="3" t="s">
        <v>65</v>
      </c>
      <c r="AB67" s="1" t="s">
        <v>206</v>
      </c>
      <c r="AC67" s="75">
        <v>15.582677165354328</v>
      </c>
      <c r="AE67" s="3" t="s">
        <v>65</v>
      </c>
      <c r="AF67" s="1" t="s">
        <v>206</v>
      </c>
      <c r="AG67" s="75">
        <v>1.0562796208530805</v>
      </c>
      <c r="AI67" s="3" t="s">
        <v>65</v>
      </c>
      <c r="AJ67" s="1" t="s">
        <v>206</v>
      </c>
      <c r="AK67" s="75">
        <v>0.62098055997065649</v>
      </c>
      <c r="AN67" s="3" t="s">
        <v>67</v>
      </c>
      <c r="AO67" s="3" t="s">
        <v>71</v>
      </c>
      <c r="AP67" s="75">
        <v>2.3768308921438082</v>
      </c>
      <c r="AQ67" s="75">
        <f t="shared" si="5"/>
        <v>1.3345435823065472</v>
      </c>
      <c r="AS67" s="3" t="s">
        <v>67</v>
      </c>
      <c r="AT67" s="3" t="s">
        <v>71</v>
      </c>
      <c r="AU67" s="75">
        <v>1.03551912568306</v>
      </c>
      <c r="AV67" s="75">
        <f t="shared" si="4"/>
        <v>1.03490287168106</v>
      </c>
      <c r="AX67" s="3" t="s">
        <v>67</v>
      </c>
      <c r="AY67" s="3" t="s">
        <v>71</v>
      </c>
      <c r="AZ67" s="75">
        <v>1.8763297872340425</v>
      </c>
      <c r="BA67" s="77"/>
    </row>
    <row r="68" spans="2:53" x14ac:dyDescent="0.35">
      <c r="B68" s="3" t="s">
        <v>65</v>
      </c>
      <c r="C68" s="3" t="s">
        <v>206</v>
      </c>
      <c r="D68" s="11">
        <v>27.255000000000003</v>
      </c>
      <c r="E68" s="11">
        <v>6.3125</v>
      </c>
      <c r="F68" s="11">
        <v>5.3425000000000002</v>
      </c>
      <c r="G68" s="11">
        <v>5.5250000000000004</v>
      </c>
      <c r="H68" s="75">
        <v>17.672499999999999</v>
      </c>
      <c r="I68" s="75">
        <v>42.472500000000004</v>
      </c>
      <c r="J68" s="75"/>
      <c r="K68" s="75"/>
      <c r="L68" s="3" t="s">
        <v>65</v>
      </c>
      <c r="M68" s="3" t="s">
        <v>206</v>
      </c>
      <c r="N68" s="75">
        <f t="shared" si="0"/>
        <v>4.3176237623762379</v>
      </c>
      <c r="O68" s="75">
        <f t="shared" si="1"/>
        <v>1.0341600374356574</v>
      </c>
      <c r="P68" s="75">
        <f t="shared" si="2"/>
        <v>0.41609276590735178</v>
      </c>
      <c r="AA68" s="3" t="s">
        <v>65</v>
      </c>
      <c r="AB68" s="1" t="s">
        <v>206</v>
      </c>
      <c r="AC68" s="75">
        <v>3.1672433679354097</v>
      </c>
      <c r="AE68" s="3" t="s">
        <v>65</v>
      </c>
      <c r="AF68" s="1" t="s">
        <v>206</v>
      </c>
      <c r="AG68" s="75">
        <v>2.8514588859416445</v>
      </c>
      <c r="AI68" s="3" t="s">
        <v>65</v>
      </c>
      <c r="AJ68" s="1" t="s">
        <v>206</v>
      </c>
      <c r="AK68" s="75">
        <v>0.46970215679561794</v>
      </c>
      <c r="AN68" s="3" t="s">
        <v>67</v>
      </c>
      <c r="AO68" s="3" t="s">
        <v>71</v>
      </c>
      <c r="AP68" s="75">
        <v>1.8285714285714283</v>
      </c>
      <c r="AQ68" s="75">
        <f t="shared" ref="AQ68:AQ100" si="6">AP68^(1/3)</f>
        <v>1.2228428349315195</v>
      </c>
      <c r="AS68" s="3" t="s">
        <v>67</v>
      </c>
      <c r="AT68" s="1" t="s">
        <v>206</v>
      </c>
      <c r="AU68" s="75">
        <v>3.0833333333333299</v>
      </c>
      <c r="AV68" s="75">
        <f t="shared" si="4"/>
        <v>2.1260112628562231</v>
      </c>
      <c r="AX68" s="3" t="s">
        <v>67</v>
      </c>
      <c r="AY68" s="3" t="s">
        <v>71</v>
      </c>
      <c r="AZ68" s="75">
        <v>1.3803843605036448</v>
      </c>
      <c r="BA68" s="77"/>
    </row>
    <row r="69" spans="2:53" x14ac:dyDescent="0.35">
      <c r="B69" s="3" t="s">
        <v>65</v>
      </c>
      <c r="C69" s="3" t="s">
        <v>206</v>
      </c>
      <c r="D69" s="11">
        <v>1.2749999999999999</v>
      </c>
      <c r="E69" s="11">
        <v>4.1749999999999998</v>
      </c>
      <c r="F69" s="11">
        <v>2.9224999999999999</v>
      </c>
      <c r="G69" s="11">
        <v>3.5450000000000004</v>
      </c>
      <c r="H69" s="75">
        <v>9.5075000000000003</v>
      </c>
      <c r="I69" s="75">
        <v>9.3374999999999986</v>
      </c>
      <c r="J69" s="75"/>
      <c r="K69" s="75"/>
      <c r="L69" s="3" t="s">
        <v>65</v>
      </c>
      <c r="M69" s="3" t="s">
        <v>206</v>
      </c>
      <c r="N69" s="75">
        <f t="shared" si="0"/>
        <v>0.30538922155688619</v>
      </c>
      <c r="O69" s="75">
        <f t="shared" si="1"/>
        <v>1.2130025662959796</v>
      </c>
      <c r="P69" s="75">
        <f t="shared" si="2"/>
        <v>1.0182061579651942</v>
      </c>
      <c r="AA69" s="3" t="s">
        <v>65</v>
      </c>
      <c r="AB69" s="1" t="s">
        <v>206</v>
      </c>
      <c r="AC69" s="75">
        <v>5.4729109274563816</v>
      </c>
      <c r="AE69" s="3" t="s">
        <v>65</v>
      </c>
      <c r="AF69" s="1" t="s">
        <v>206</v>
      </c>
      <c r="AG69" s="75">
        <v>2.3354978354978351</v>
      </c>
      <c r="AI69" s="3" t="s">
        <v>65</v>
      </c>
      <c r="AJ69" s="1" t="s">
        <v>206</v>
      </c>
      <c r="AK69" s="75">
        <v>0.83163156775154223</v>
      </c>
      <c r="AN69" s="3" t="s">
        <v>67</v>
      </c>
      <c r="AO69" s="3" t="s">
        <v>71</v>
      </c>
      <c r="AP69" s="75">
        <v>1.2840972966788948</v>
      </c>
      <c r="AQ69" s="75">
        <f t="shared" si="6"/>
        <v>1.086924330842415</v>
      </c>
      <c r="AS69" s="3" t="s">
        <v>67</v>
      </c>
      <c r="AT69" s="1" t="s">
        <v>206</v>
      </c>
      <c r="AU69" s="75">
        <v>0.76777939042089982</v>
      </c>
      <c r="AV69" s="75">
        <f t="shared" si="4"/>
        <v>0.73574716084464076</v>
      </c>
      <c r="AX69" s="3" t="s">
        <v>67</v>
      </c>
      <c r="AY69" s="3" t="s">
        <v>71</v>
      </c>
      <c r="AZ69" s="75">
        <v>1.234803337306317</v>
      </c>
      <c r="BA69" s="77"/>
    </row>
    <row r="70" spans="2:53" x14ac:dyDescent="0.35">
      <c r="B70" s="3" t="s">
        <v>65</v>
      </c>
      <c r="C70" s="3" t="s">
        <v>206</v>
      </c>
      <c r="D70" s="11">
        <v>0.56999999999999995</v>
      </c>
      <c r="E70" s="11">
        <v>1.9375</v>
      </c>
      <c r="F70" s="11">
        <v>2.6225000000000001</v>
      </c>
      <c r="G70" s="11">
        <v>3.3</v>
      </c>
      <c r="H70" s="75">
        <v>7.75</v>
      </c>
      <c r="I70" s="75">
        <v>4.6624999999999996</v>
      </c>
      <c r="J70" s="75"/>
      <c r="K70" s="75"/>
      <c r="L70" s="3" t="s">
        <v>65</v>
      </c>
      <c r="M70" s="3" t="s">
        <v>206</v>
      </c>
      <c r="N70" s="75">
        <f t="shared" ref="N70:N133" si="7">D70/E70</f>
        <v>0.29419354838709677</v>
      </c>
      <c r="O70" s="75">
        <f t="shared" ref="O70:O133" si="8">G70/F70</f>
        <v>1.2583412774070541</v>
      </c>
      <c r="P70" s="75">
        <f t="shared" ref="P70:P133" si="9">H70/I70</f>
        <v>1.6621983914209117</v>
      </c>
      <c r="AA70" s="3" t="s">
        <v>65</v>
      </c>
      <c r="AB70" s="1" t="s">
        <v>206</v>
      </c>
      <c r="AC70" s="75">
        <v>5.4545957458578815</v>
      </c>
      <c r="AE70" s="3" t="s">
        <v>65</v>
      </c>
      <c r="AF70" s="1" t="s">
        <v>206</v>
      </c>
      <c r="AG70" s="75">
        <v>1.8659793814432992</v>
      </c>
      <c r="AI70" s="3" t="s">
        <v>65</v>
      </c>
      <c r="AJ70" s="1" t="s">
        <v>206</v>
      </c>
      <c r="AK70" s="75">
        <v>0.58714112414071995</v>
      </c>
      <c r="AN70" s="3" t="s">
        <v>67</v>
      </c>
      <c r="AO70" s="3" t="s">
        <v>71</v>
      </c>
      <c r="AP70" s="75">
        <v>2.9544159544159547</v>
      </c>
      <c r="AQ70" s="75">
        <f t="shared" si="6"/>
        <v>1.4349074154135162</v>
      </c>
      <c r="AS70" s="3" t="s">
        <v>67</v>
      </c>
      <c r="AT70" s="1" t="s">
        <v>206</v>
      </c>
      <c r="AU70" s="75">
        <v>1.8652312599681025</v>
      </c>
      <c r="AV70" s="75">
        <f t="shared" ref="AV70:AV88" si="10">LN(AU70)+1</f>
        <v>1.6233850453913132</v>
      </c>
      <c r="AX70" s="3" t="s">
        <v>67</v>
      </c>
      <c r="AY70" s="3" t="s">
        <v>71</v>
      </c>
      <c r="AZ70" s="75">
        <v>0.69839449541284415</v>
      </c>
      <c r="BA70" s="77"/>
    </row>
    <row r="71" spans="2:53" x14ac:dyDescent="0.35">
      <c r="B71" s="3" t="s">
        <v>65</v>
      </c>
      <c r="C71" s="3" t="s">
        <v>206</v>
      </c>
      <c r="D71" s="11">
        <v>6.9924999999999997</v>
      </c>
      <c r="E71" s="11">
        <v>0.92749999999999999</v>
      </c>
      <c r="F71" s="11">
        <v>3.3299999999999996</v>
      </c>
      <c r="G71" s="11">
        <v>2.36</v>
      </c>
      <c r="H71" s="75">
        <v>6.14</v>
      </c>
      <c r="I71" s="75">
        <v>9.7774999999999999</v>
      </c>
      <c r="J71" s="75"/>
      <c r="K71" s="75"/>
      <c r="L71" s="3" t="s">
        <v>65</v>
      </c>
      <c r="M71" s="3" t="s">
        <v>206</v>
      </c>
      <c r="N71" s="75">
        <f t="shared" si="7"/>
        <v>7.5390835579514821</v>
      </c>
      <c r="O71" s="75">
        <f t="shared" si="8"/>
        <v>0.70870870870870872</v>
      </c>
      <c r="P71" s="75">
        <f t="shared" si="9"/>
        <v>0.62797238557913571</v>
      </c>
      <c r="AA71" s="3" t="s">
        <v>65</v>
      </c>
      <c r="AB71" s="1" t="s">
        <v>206</v>
      </c>
      <c r="AC71" s="75">
        <v>4.1108283856375456</v>
      </c>
      <c r="AE71" s="3" t="s">
        <v>65</v>
      </c>
      <c r="AF71" s="1" t="s">
        <v>206</v>
      </c>
      <c r="AG71" s="75">
        <v>0.95643939393939381</v>
      </c>
      <c r="AI71" s="3" t="s">
        <v>65</v>
      </c>
      <c r="AJ71" s="1" t="s">
        <v>206</v>
      </c>
      <c r="AK71" s="75">
        <v>0.8948896631823462</v>
      </c>
      <c r="AN71" s="3" t="s">
        <v>67</v>
      </c>
      <c r="AO71" s="3" t="s">
        <v>71</v>
      </c>
      <c r="AP71" s="75">
        <v>11.666666666666666</v>
      </c>
      <c r="AQ71" s="75">
        <f t="shared" si="6"/>
        <v>2.2680307053177891</v>
      </c>
      <c r="AS71" s="3" t="s">
        <v>67</v>
      </c>
      <c r="AT71" s="1" t="s">
        <v>206</v>
      </c>
      <c r="AU71" s="75">
        <v>2.6197183098591554</v>
      </c>
      <c r="AV71" s="75">
        <f t="shared" si="10"/>
        <v>1.963066796671886</v>
      </c>
      <c r="AX71" s="3" t="s">
        <v>67</v>
      </c>
      <c r="AY71" s="1" t="s">
        <v>206</v>
      </c>
      <c r="AZ71" s="75">
        <v>0.61157442506949711</v>
      </c>
      <c r="BA71" s="77"/>
    </row>
    <row r="72" spans="2:53" x14ac:dyDescent="0.35">
      <c r="B72" s="3" t="s">
        <v>65</v>
      </c>
      <c r="C72" s="3" t="s">
        <v>206</v>
      </c>
      <c r="D72" s="12">
        <v>1.38</v>
      </c>
      <c r="E72" s="12">
        <v>1.3674999999999999</v>
      </c>
      <c r="F72" s="12">
        <v>4.32</v>
      </c>
      <c r="G72" s="12">
        <v>4.2349999999999994</v>
      </c>
      <c r="H72" s="75">
        <v>9.2100000000000009</v>
      </c>
      <c r="I72" s="75">
        <v>5.9674999999999994</v>
      </c>
      <c r="J72" s="75"/>
      <c r="K72" s="75"/>
      <c r="L72" s="3" t="s">
        <v>65</v>
      </c>
      <c r="M72" s="3" t="s">
        <v>206</v>
      </c>
      <c r="N72" s="75">
        <f t="shared" si="7"/>
        <v>1.0091407678244972</v>
      </c>
      <c r="O72" s="75">
        <f t="shared" si="8"/>
        <v>0.98032407407407385</v>
      </c>
      <c r="P72" s="75">
        <f t="shared" si="9"/>
        <v>1.5433598659405114</v>
      </c>
      <c r="AA72" s="3" t="s">
        <v>65</v>
      </c>
      <c r="AB72" s="1" t="s">
        <v>206</v>
      </c>
      <c r="AC72" s="75">
        <v>8.0628272251308903</v>
      </c>
      <c r="AE72" s="3" t="s">
        <v>65</v>
      </c>
      <c r="AF72" s="1" t="s">
        <v>206</v>
      </c>
      <c r="AG72" s="75">
        <v>0.83242059145673597</v>
      </c>
      <c r="AI72" s="3" t="s">
        <v>65</v>
      </c>
      <c r="AJ72" s="1" t="s">
        <v>206</v>
      </c>
      <c r="AK72" s="75">
        <v>0.62415806017063302</v>
      </c>
      <c r="AN72" s="3" t="s">
        <v>67</v>
      </c>
      <c r="AO72" s="3" t="s">
        <v>71</v>
      </c>
      <c r="AP72" s="75">
        <v>11.254901960784315</v>
      </c>
      <c r="AQ72" s="75">
        <f t="shared" si="6"/>
        <v>2.2410277729888319</v>
      </c>
      <c r="AS72" s="3" t="s">
        <v>67</v>
      </c>
      <c r="AT72" s="1" t="s">
        <v>206</v>
      </c>
      <c r="AU72" s="75">
        <v>2.5393442622950824</v>
      </c>
      <c r="AV72" s="75">
        <f t="shared" si="10"/>
        <v>1.9319058832495117</v>
      </c>
      <c r="AX72" s="3" t="s">
        <v>67</v>
      </c>
      <c r="AY72" s="1" t="s">
        <v>206</v>
      </c>
      <c r="AZ72" s="75">
        <v>0.53378531073446323</v>
      </c>
      <c r="BA72" s="77"/>
    </row>
    <row r="73" spans="2:53" x14ac:dyDescent="0.35">
      <c r="B73" s="3" t="s">
        <v>65</v>
      </c>
      <c r="C73" s="3" t="s">
        <v>206</v>
      </c>
      <c r="D73" s="11">
        <v>7.6174999999999988</v>
      </c>
      <c r="E73" s="11">
        <v>1.55</v>
      </c>
      <c r="F73" s="11">
        <v>1.2475000000000001</v>
      </c>
      <c r="G73" s="11">
        <v>2.7250000000000001</v>
      </c>
      <c r="H73" s="75">
        <v>3.9725000000000001</v>
      </c>
      <c r="I73" s="75">
        <v>12.895</v>
      </c>
      <c r="J73" s="75"/>
      <c r="K73" s="75"/>
      <c r="L73" s="3" t="s">
        <v>65</v>
      </c>
      <c r="M73" s="3" t="s">
        <v>206</v>
      </c>
      <c r="N73" s="75">
        <f t="shared" si="7"/>
        <v>4.9145161290322568</v>
      </c>
      <c r="O73" s="75">
        <f t="shared" si="8"/>
        <v>2.1843687374749501</v>
      </c>
      <c r="P73" s="75">
        <f t="shared" si="9"/>
        <v>0.30806514152772396</v>
      </c>
      <c r="AA73" s="3" t="s">
        <v>65</v>
      </c>
      <c r="AB73" s="1" t="s">
        <v>206</v>
      </c>
      <c r="AC73" s="75">
        <v>21.588785046728972</v>
      </c>
      <c r="AE73" s="3" t="s">
        <v>65</v>
      </c>
      <c r="AF73" s="1" t="s">
        <v>206</v>
      </c>
      <c r="AG73" s="75">
        <v>1.3339145597210116</v>
      </c>
      <c r="AI73" s="3" t="s">
        <v>65</v>
      </c>
      <c r="AJ73" s="1" t="s">
        <v>206</v>
      </c>
      <c r="AK73" s="75">
        <v>0.86781198807073556</v>
      </c>
      <c r="AN73" s="3" t="s">
        <v>67</v>
      </c>
      <c r="AO73" s="3" t="s">
        <v>71</v>
      </c>
      <c r="AP73" s="75">
        <v>1.5149999999999999</v>
      </c>
      <c r="AQ73" s="75">
        <f t="shared" si="6"/>
        <v>1.1485173078417619</v>
      </c>
      <c r="AS73" s="3" t="s">
        <v>67</v>
      </c>
      <c r="AT73" s="1" t="s">
        <v>206</v>
      </c>
      <c r="AU73" s="75">
        <v>4.1525423728813999</v>
      </c>
      <c r="AV73" s="75">
        <f t="shared" si="10"/>
        <v>2.4237207666390184</v>
      </c>
      <c r="AX73" s="3" t="s">
        <v>67</v>
      </c>
      <c r="AY73" s="1" t="s">
        <v>206</v>
      </c>
      <c r="AZ73" s="75">
        <v>0.97461165859361942</v>
      </c>
      <c r="BA73" s="77"/>
    </row>
    <row r="74" spans="2:53" x14ac:dyDescent="0.35">
      <c r="B74" s="3" t="s">
        <v>65</v>
      </c>
      <c r="C74" s="3" t="s">
        <v>206</v>
      </c>
      <c r="D74" s="11">
        <v>13.532500000000002</v>
      </c>
      <c r="E74" s="11">
        <v>1.7849999999999997</v>
      </c>
      <c r="F74" s="11">
        <v>5.69</v>
      </c>
      <c r="G74" s="11">
        <v>5.59</v>
      </c>
      <c r="H74" s="75">
        <v>12.6975</v>
      </c>
      <c r="I74" s="75">
        <v>20.447500000000002</v>
      </c>
      <c r="J74" s="75"/>
      <c r="K74" s="75"/>
      <c r="L74" s="3" t="s">
        <v>65</v>
      </c>
      <c r="M74" s="3" t="s">
        <v>206</v>
      </c>
      <c r="N74" s="75">
        <f t="shared" si="7"/>
        <v>7.5812324929972013</v>
      </c>
      <c r="O74" s="75">
        <f t="shared" si="8"/>
        <v>0.98242530755711766</v>
      </c>
      <c r="P74" s="75">
        <f t="shared" si="9"/>
        <v>0.62098055997065649</v>
      </c>
      <c r="AA74" s="3" t="s">
        <v>65</v>
      </c>
      <c r="AB74" s="1" t="s">
        <v>206</v>
      </c>
      <c r="AC74" s="75">
        <v>5.614290039358159</v>
      </c>
      <c r="AE74" s="3" t="s">
        <v>67</v>
      </c>
      <c r="AF74" s="3" t="s">
        <v>71</v>
      </c>
      <c r="AG74" s="75">
        <v>1.1682242990654206</v>
      </c>
      <c r="AI74" s="3" t="s">
        <v>65</v>
      </c>
      <c r="AJ74" s="1" t="s">
        <v>206</v>
      </c>
      <c r="AK74" s="75">
        <v>2.0649654320737718E-2</v>
      </c>
      <c r="AN74" s="3" t="s">
        <v>67</v>
      </c>
      <c r="AO74" s="3" t="s">
        <v>71</v>
      </c>
      <c r="AP74" s="75">
        <v>1.5830721003134798</v>
      </c>
      <c r="AQ74" s="75">
        <f t="shared" si="6"/>
        <v>1.1654676725900275</v>
      </c>
      <c r="AS74" s="3" t="s">
        <v>67</v>
      </c>
      <c r="AT74" s="1" t="s">
        <v>206</v>
      </c>
      <c r="AU74" s="75">
        <v>0.70909090909090911</v>
      </c>
      <c r="AV74" s="75">
        <f t="shared" si="10"/>
        <v>0.65622846089717557</v>
      </c>
      <c r="AX74" s="3" t="s">
        <v>67</v>
      </c>
      <c r="AY74" s="1" t="s">
        <v>206</v>
      </c>
      <c r="AZ74" s="75">
        <v>0.86656607027376598</v>
      </c>
      <c r="BA74" s="77"/>
    </row>
    <row r="75" spans="2:53" x14ac:dyDescent="0.35">
      <c r="B75" s="3" t="s">
        <v>65</v>
      </c>
      <c r="C75" s="3" t="s">
        <v>206</v>
      </c>
      <c r="D75" s="11">
        <v>5.1425000000000001</v>
      </c>
      <c r="E75" s="11">
        <v>0.375</v>
      </c>
      <c r="F75" s="13"/>
      <c r="G75" s="11">
        <v>3.43</v>
      </c>
      <c r="H75" s="75">
        <v>3.43</v>
      </c>
      <c r="I75" s="75">
        <v>7.3025000000000002</v>
      </c>
      <c r="J75" s="75"/>
      <c r="K75" s="75"/>
      <c r="L75" s="3" t="s">
        <v>65</v>
      </c>
      <c r="M75" s="3" t="s">
        <v>206</v>
      </c>
      <c r="N75" s="75">
        <f t="shared" si="7"/>
        <v>13.713333333333333</v>
      </c>
      <c r="O75" s="75"/>
      <c r="P75" s="75">
        <f t="shared" si="9"/>
        <v>0.46970215679561794</v>
      </c>
      <c r="AA75" s="3" t="s">
        <v>65</v>
      </c>
      <c r="AB75" s="1" t="s">
        <v>206</v>
      </c>
      <c r="AC75" s="75">
        <v>4.4195906432748542</v>
      </c>
      <c r="AE75" s="3" t="s">
        <v>67</v>
      </c>
      <c r="AF75" s="3" t="s">
        <v>71</v>
      </c>
      <c r="AG75" s="75">
        <v>0.94164989939637822</v>
      </c>
      <c r="AI75" s="3" t="s">
        <v>65</v>
      </c>
      <c r="AJ75" s="1" t="s">
        <v>206</v>
      </c>
      <c r="AK75" s="75">
        <v>0.20501320392870492</v>
      </c>
      <c r="AN75" s="3" t="s">
        <v>67</v>
      </c>
      <c r="AO75" s="3" t="s">
        <v>71</v>
      </c>
      <c r="AP75" s="75">
        <v>1.2214953271028037</v>
      </c>
      <c r="AQ75" s="75">
        <f t="shared" si="6"/>
        <v>1.0689661096879786</v>
      </c>
      <c r="AS75" s="3" t="s">
        <v>67</v>
      </c>
      <c r="AT75" s="1" t="s">
        <v>206</v>
      </c>
      <c r="AU75" s="75">
        <v>2.5084269662921348</v>
      </c>
      <c r="AV75" s="75">
        <f t="shared" si="10"/>
        <v>1.9196558500244687</v>
      </c>
      <c r="AX75" s="3" t="s">
        <v>67</v>
      </c>
      <c r="AY75" s="1" t="s">
        <v>206</v>
      </c>
      <c r="AZ75" s="75">
        <v>0.79430843272651175</v>
      </c>
      <c r="BA75" s="77"/>
    </row>
    <row r="76" spans="2:53" x14ac:dyDescent="0.35">
      <c r="B76" s="3" t="s">
        <v>65</v>
      </c>
      <c r="C76" s="3" t="s">
        <v>206</v>
      </c>
      <c r="D76" s="11">
        <v>15.557499999999999</v>
      </c>
      <c r="E76" s="11">
        <v>2.9</v>
      </c>
      <c r="F76" s="11">
        <v>8.44</v>
      </c>
      <c r="G76" s="11">
        <v>8.9149999999999991</v>
      </c>
      <c r="H76" s="75">
        <v>19.547499999999999</v>
      </c>
      <c r="I76" s="75">
        <v>23.504999999999999</v>
      </c>
      <c r="J76" s="75"/>
      <c r="K76" s="75"/>
      <c r="L76" s="3" t="s">
        <v>65</v>
      </c>
      <c r="M76" s="3" t="s">
        <v>206</v>
      </c>
      <c r="N76" s="75">
        <f t="shared" si="7"/>
        <v>5.3646551724137934</v>
      </c>
      <c r="O76" s="75">
        <f t="shared" si="8"/>
        <v>1.0562796208530805</v>
      </c>
      <c r="P76" s="75">
        <f t="shared" si="9"/>
        <v>0.83163156775154223</v>
      </c>
      <c r="AA76" s="3" t="s">
        <v>67</v>
      </c>
      <c r="AB76" s="3" t="s">
        <v>71</v>
      </c>
      <c r="AC76" s="75">
        <v>2.5970149253731338</v>
      </c>
      <c r="AE76" s="3" t="s">
        <v>67</v>
      </c>
      <c r="AF76" s="3" t="s">
        <v>71</v>
      </c>
      <c r="AG76" s="75">
        <v>1.1140602582496413</v>
      </c>
      <c r="AI76" s="3" t="s">
        <v>65</v>
      </c>
      <c r="AJ76" s="1" t="s">
        <v>206</v>
      </c>
      <c r="AK76" s="75">
        <v>0.18840171722147933</v>
      </c>
      <c r="AN76" s="3" t="s">
        <v>67</v>
      </c>
      <c r="AO76" s="3" t="s">
        <v>71</v>
      </c>
      <c r="AP76" s="75">
        <v>1.3355932203389829</v>
      </c>
      <c r="AQ76" s="75">
        <f t="shared" si="6"/>
        <v>1.101263897184815</v>
      </c>
      <c r="AS76" s="3" t="s">
        <v>67</v>
      </c>
      <c r="AT76" s="1" t="s">
        <v>206</v>
      </c>
      <c r="AU76" s="75">
        <v>1.0294117647058825</v>
      </c>
      <c r="AV76" s="75">
        <f t="shared" si="10"/>
        <v>1.0289875368732524</v>
      </c>
      <c r="AX76" s="3" t="s">
        <v>67</v>
      </c>
      <c r="AY76" s="1" t="s">
        <v>206</v>
      </c>
      <c r="AZ76" s="75">
        <v>3.2802558782849234</v>
      </c>
      <c r="BA76" s="77"/>
    </row>
    <row r="77" spans="2:53" x14ac:dyDescent="0.35">
      <c r="B77" s="3" t="s">
        <v>65</v>
      </c>
      <c r="C77" s="3" t="s">
        <v>206</v>
      </c>
      <c r="D77" s="11">
        <v>4.9474999999999989</v>
      </c>
      <c r="E77" s="11">
        <v>0.3175</v>
      </c>
      <c r="F77" s="11">
        <v>0.9425</v>
      </c>
      <c r="G77" s="11">
        <v>2.6875</v>
      </c>
      <c r="H77" s="75">
        <v>3.63</v>
      </c>
      <c r="I77" s="75">
        <v>6.1824999999999983</v>
      </c>
      <c r="J77" s="75"/>
      <c r="K77" s="75"/>
      <c r="L77" s="3" t="s">
        <v>65</v>
      </c>
      <c r="M77" s="3" t="s">
        <v>206</v>
      </c>
      <c r="N77" s="75">
        <f t="shared" si="7"/>
        <v>15.582677165354328</v>
      </c>
      <c r="O77" s="75">
        <f t="shared" si="8"/>
        <v>2.8514588859416445</v>
      </c>
      <c r="P77" s="75">
        <f t="shared" si="9"/>
        <v>0.58714112414071995</v>
      </c>
      <c r="AA77" s="3" t="s">
        <v>67</v>
      </c>
      <c r="AB77" s="3" t="s">
        <v>71</v>
      </c>
      <c r="AC77" s="75">
        <v>2.6707503828483925</v>
      </c>
      <c r="AE77" s="3" t="s">
        <v>67</v>
      </c>
      <c r="AF77" s="3" t="s">
        <v>71</v>
      </c>
      <c r="AG77" s="75">
        <v>0.96445880452342481</v>
      </c>
      <c r="AI77" s="3" t="s">
        <v>67</v>
      </c>
      <c r="AJ77" s="3" t="s">
        <v>71</v>
      </c>
      <c r="AK77" s="75">
        <v>0.14833759590792842</v>
      </c>
      <c r="AN77" s="3" t="s">
        <v>67</v>
      </c>
      <c r="AO77" s="3" t="s">
        <v>206</v>
      </c>
      <c r="AP77" s="75">
        <v>1.8656716417910446</v>
      </c>
      <c r="AQ77" s="75">
        <f t="shared" si="6"/>
        <v>1.2310576844950678</v>
      </c>
      <c r="AS77" s="3" t="s">
        <v>67</v>
      </c>
      <c r="AT77" s="1" t="s">
        <v>206</v>
      </c>
      <c r="AU77" s="75">
        <v>0.86843247937472856</v>
      </c>
      <c r="AV77" s="75">
        <f t="shared" si="10"/>
        <v>0.8589345597213971</v>
      </c>
      <c r="AX77" s="3" t="s">
        <v>67</v>
      </c>
      <c r="AY77" s="1" t="s">
        <v>206</v>
      </c>
      <c r="AZ77" s="75">
        <v>0.50809917355371914</v>
      </c>
      <c r="BA77" s="77"/>
    </row>
    <row r="78" spans="2:53" x14ac:dyDescent="0.35">
      <c r="B78" s="3" t="s">
        <v>65</v>
      </c>
      <c r="C78" s="3" t="s">
        <v>206</v>
      </c>
      <c r="D78" s="11">
        <v>3.95</v>
      </c>
      <c r="E78" s="13"/>
      <c r="F78" s="11">
        <v>1.155</v>
      </c>
      <c r="G78" s="11">
        <v>2.6974999999999998</v>
      </c>
      <c r="H78" s="75">
        <v>3.8525</v>
      </c>
      <c r="I78" s="75">
        <v>4.3049999999999997</v>
      </c>
      <c r="J78" s="75"/>
      <c r="K78" s="75"/>
      <c r="L78" s="3" t="s">
        <v>65</v>
      </c>
      <c r="M78" s="3" t="s">
        <v>206</v>
      </c>
      <c r="N78" s="75"/>
      <c r="O78" s="75">
        <f t="shared" si="8"/>
        <v>2.3354978354978351</v>
      </c>
      <c r="P78" s="75">
        <f t="shared" si="9"/>
        <v>0.8948896631823462</v>
      </c>
      <c r="AA78" s="3" t="s">
        <v>67</v>
      </c>
      <c r="AB78" s="3" t="s">
        <v>71</v>
      </c>
      <c r="AC78" s="75">
        <v>2.2337662337662336</v>
      </c>
      <c r="AE78" s="3" t="s">
        <v>67</v>
      </c>
      <c r="AF78" s="3" t="s">
        <v>71</v>
      </c>
      <c r="AG78" s="75">
        <v>0.96793587174348672</v>
      </c>
      <c r="AI78" s="3" t="s">
        <v>67</v>
      </c>
      <c r="AJ78" s="3" t="s">
        <v>71</v>
      </c>
      <c r="AK78" s="75">
        <v>5.6333441875610547E-2</v>
      </c>
      <c r="AN78" s="3" t="s">
        <v>67</v>
      </c>
      <c r="AO78" s="3" t="s">
        <v>206</v>
      </c>
      <c r="AP78" s="75">
        <v>3.2701227830832194</v>
      </c>
      <c r="AQ78" s="75">
        <f t="shared" si="6"/>
        <v>1.4842988573872824</v>
      </c>
      <c r="AS78" s="3" t="s">
        <v>67</v>
      </c>
      <c r="AT78" s="1" t="s">
        <v>206</v>
      </c>
      <c r="AU78" s="75">
        <v>1.1627906976744187</v>
      </c>
      <c r="AV78" s="75">
        <f t="shared" si="10"/>
        <v>1.1508228897345836</v>
      </c>
      <c r="AX78" s="3" t="s">
        <v>67</v>
      </c>
      <c r="AY78" s="1" t="s">
        <v>206</v>
      </c>
      <c r="AZ78" s="75">
        <v>0.39050222070379226</v>
      </c>
      <c r="BA78" s="77"/>
    </row>
    <row r="79" spans="2:53" x14ac:dyDescent="0.35">
      <c r="B79" s="3" t="s">
        <v>65</v>
      </c>
      <c r="C79" s="3" t="s">
        <v>206</v>
      </c>
      <c r="D79" s="12">
        <v>6.8650000000000002</v>
      </c>
      <c r="E79" s="12">
        <v>2.1675</v>
      </c>
      <c r="F79" s="12">
        <v>2.4249999999999998</v>
      </c>
      <c r="G79" s="12">
        <v>4.5250000000000004</v>
      </c>
      <c r="H79" s="75">
        <v>6.95</v>
      </c>
      <c r="I79" s="75">
        <v>11.135000000000002</v>
      </c>
      <c r="J79" s="75"/>
      <c r="K79" s="75"/>
      <c r="L79" s="3" t="s">
        <v>65</v>
      </c>
      <c r="M79" s="3" t="s">
        <v>206</v>
      </c>
      <c r="N79" s="75">
        <f t="shared" si="7"/>
        <v>3.1672433679354097</v>
      </c>
      <c r="O79" s="75">
        <f t="shared" si="8"/>
        <v>1.8659793814432992</v>
      </c>
      <c r="P79" s="75">
        <f t="shared" si="9"/>
        <v>0.62415806017063302</v>
      </c>
      <c r="AA79" s="3" t="s">
        <v>67</v>
      </c>
      <c r="AB79" s="3" t="s">
        <v>71</v>
      </c>
      <c r="AC79" s="75">
        <v>2.9938650306748467</v>
      </c>
      <c r="AE79" s="3" t="s">
        <v>67</v>
      </c>
      <c r="AF79" s="3" t="s">
        <v>71</v>
      </c>
      <c r="AG79" s="75">
        <v>0.72580645161290325</v>
      </c>
      <c r="AI79" s="3" t="s">
        <v>67</v>
      </c>
      <c r="AJ79" s="3" t="s">
        <v>71</v>
      </c>
      <c r="AK79" s="75">
        <v>0.55271149674620379</v>
      </c>
      <c r="AN79" s="3" t="s">
        <v>67</v>
      </c>
      <c r="AO79" s="3" t="s">
        <v>206</v>
      </c>
      <c r="AP79" s="75">
        <v>3.1326923076923081</v>
      </c>
      <c r="AQ79" s="75">
        <f t="shared" si="6"/>
        <v>1.4632074831863289</v>
      </c>
      <c r="AS79" s="3" t="s">
        <v>67</v>
      </c>
      <c r="AT79" s="1" t="s">
        <v>206</v>
      </c>
      <c r="AU79" s="75">
        <v>0.71138211382113825</v>
      </c>
      <c r="AV79" s="75">
        <f t="shared" si="10"/>
        <v>0.65945443799115133</v>
      </c>
      <c r="AX79" s="3" t="s">
        <v>67</v>
      </c>
      <c r="AY79" s="1" t="s">
        <v>206</v>
      </c>
      <c r="AZ79" s="75">
        <v>0.38044471519951267</v>
      </c>
      <c r="BA79" s="77"/>
    </row>
    <row r="80" spans="2:53" x14ac:dyDescent="0.35">
      <c r="B80" s="3" t="s">
        <v>65</v>
      </c>
      <c r="C80" s="3" t="s">
        <v>206</v>
      </c>
      <c r="D80" s="12">
        <v>4.47</v>
      </c>
      <c r="E80" s="12">
        <v>0.81674999999999998</v>
      </c>
      <c r="F80" s="12">
        <v>2.64</v>
      </c>
      <c r="G80" s="12">
        <v>2.5249999999999999</v>
      </c>
      <c r="H80" s="75">
        <v>5.165</v>
      </c>
      <c r="I80" s="75">
        <v>5.9517499999999997</v>
      </c>
      <c r="J80" s="75"/>
      <c r="K80" s="75"/>
      <c r="L80" s="3" t="s">
        <v>65</v>
      </c>
      <c r="M80" s="3" t="s">
        <v>206</v>
      </c>
      <c r="N80" s="75">
        <f t="shared" si="7"/>
        <v>5.4729109274563816</v>
      </c>
      <c r="O80" s="75">
        <f t="shared" si="8"/>
        <v>0.95643939393939381</v>
      </c>
      <c r="P80" s="75">
        <f t="shared" si="9"/>
        <v>0.86781198807073556</v>
      </c>
      <c r="AA80" s="3" t="s">
        <v>67</v>
      </c>
      <c r="AB80" s="3" t="s">
        <v>71</v>
      </c>
      <c r="AC80" s="75">
        <v>1.5722222222222222</v>
      </c>
      <c r="AE80" s="3" t="s">
        <v>67</v>
      </c>
      <c r="AF80" s="3" t="s">
        <v>71</v>
      </c>
      <c r="AG80" s="75">
        <v>0.88349514563106801</v>
      </c>
      <c r="AI80" s="3" t="s">
        <v>67</v>
      </c>
      <c r="AJ80" s="3" t="s">
        <v>71</v>
      </c>
      <c r="AK80" s="75">
        <v>1.4439793947198971</v>
      </c>
      <c r="AN80" s="3" t="s">
        <v>67</v>
      </c>
      <c r="AO80" s="3" t="s">
        <v>206</v>
      </c>
      <c r="AP80" s="75">
        <v>2.9810267857142856</v>
      </c>
      <c r="AQ80" s="75">
        <f t="shared" si="6"/>
        <v>1.439202681314838</v>
      </c>
      <c r="AS80" s="3" t="s">
        <v>67</v>
      </c>
      <c r="AT80" s="1" t="s">
        <v>206</v>
      </c>
      <c r="AU80" s="75">
        <v>0.93971631205673756</v>
      </c>
      <c r="AV80" s="75">
        <f t="shared" si="10"/>
        <v>0.93782275504810864</v>
      </c>
      <c r="AX80" s="3" t="s">
        <v>67</v>
      </c>
      <c r="AY80" s="1" t="s">
        <v>206</v>
      </c>
      <c r="AZ80" s="75">
        <v>0.17016612828795566</v>
      </c>
      <c r="BA80" s="77"/>
    </row>
    <row r="81" spans="2:53" x14ac:dyDescent="0.35">
      <c r="B81" s="3" t="s">
        <v>65</v>
      </c>
      <c r="C81" s="3" t="s">
        <v>206</v>
      </c>
      <c r="D81" s="12">
        <v>24.65</v>
      </c>
      <c r="E81" s="12">
        <v>4.5191249999999998</v>
      </c>
      <c r="F81" s="13"/>
      <c r="G81" s="12">
        <v>0.76500000000000001</v>
      </c>
      <c r="H81" s="75">
        <v>0.76500000000000001</v>
      </c>
      <c r="I81" s="75">
        <v>37.046625000000006</v>
      </c>
      <c r="J81" s="75"/>
      <c r="K81" s="75"/>
      <c r="L81" s="3" t="s">
        <v>65</v>
      </c>
      <c r="M81" s="3" t="s">
        <v>206</v>
      </c>
      <c r="N81" s="75">
        <f t="shared" si="7"/>
        <v>5.4545957458578815</v>
      </c>
      <c r="O81" s="75"/>
      <c r="P81" s="75">
        <f t="shared" si="9"/>
        <v>2.0649654320737718E-2</v>
      </c>
      <c r="AA81" s="3" t="s">
        <v>67</v>
      </c>
      <c r="AB81" s="3" t="s">
        <v>71</v>
      </c>
      <c r="AC81" s="75">
        <v>2.699675324675324</v>
      </c>
      <c r="AE81" s="3" t="s">
        <v>67</v>
      </c>
      <c r="AF81" s="3" t="s">
        <v>71</v>
      </c>
      <c r="AG81" s="75">
        <v>1.1673151750972763</v>
      </c>
      <c r="AI81" s="3" t="s">
        <v>67</v>
      </c>
      <c r="AJ81" s="3" t="s">
        <v>71</v>
      </c>
      <c r="AK81" s="75">
        <v>1.1379310344827587</v>
      </c>
      <c r="AN81" s="3" t="s">
        <v>67</v>
      </c>
      <c r="AO81" s="3" t="s">
        <v>206</v>
      </c>
      <c r="AP81" s="75">
        <v>3.2564766839378239</v>
      </c>
      <c r="AQ81" s="75">
        <f t="shared" si="6"/>
        <v>1.4822313377546854</v>
      </c>
      <c r="AS81" s="3" t="s">
        <v>67</v>
      </c>
      <c r="AT81" s="1" t="s">
        <v>206</v>
      </c>
      <c r="AU81" s="75">
        <v>2.4504672897196262</v>
      </c>
      <c r="AV81" s="75">
        <f t="shared" si="10"/>
        <v>1.8962787368676932</v>
      </c>
      <c r="AX81" s="3" t="s">
        <v>67</v>
      </c>
      <c r="AY81" s="1" t="s">
        <v>206</v>
      </c>
      <c r="AZ81" s="75">
        <v>0.54312087319768221</v>
      </c>
      <c r="BA81" s="77"/>
    </row>
    <row r="82" spans="2:53" x14ac:dyDescent="0.35">
      <c r="B82" s="3" t="s">
        <v>65</v>
      </c>
      <c r="C82" s="3" t="s">
        <v>206</v>
      </c>
      <c r="D82" s="12">
        <v>25.445</v>
      </c>
      <c r="E82" s="12">
        <v>6.1897500000000001</v>
      </c>
      <c r="F82" s="12">
        <v>4.5650000000000004</v>
      </c>
      <c r="G82" s="12">
        <v>3.8</v>
      </c>
      <c r="H82" s="75">
        <v>8.3650000000000002</v>
      </c>
      <c r="I82" s="75">
        <v>40.802250000000001</v>
      </c>
      <c r="J82" s="75"/>
      <c r="K82" s="75"/>
      <c r="L82" s="3" t="s">
        <v>65</v>
      </c>
      <c r="M82" s="3" t="s">
        <v>206</v>
      </c>
      <c r="N82" s="75">
        <f t="shared" si="7"/>
        <v>4.1108283856375456</v>
      </c>
      <c r="O82" s="75">
        <f t="shared" si="8"/>
        <v>0.83242059145673597</v>
      </c>
      <c r="P82" s="75">
        <f t="shared" si="9"/>
        <v>0.20501320392870492</v>
      </c>
      <c r="AA82" s="3" t="s">
        <v>67</v>
      </c>
      <c r="AB82" s="3" t="s">
        <v>71</v>
      </c>
      <c r="AC82" s="75">
        <v>3.6510500807754442</v>
      </c>
      <c r="AE82" s="3" t="s">
        <v>67</v>
      </c>
      <c r="AF82" s="3" t="s">
        <v>71</v>
      </c>
      <c r="AG82" s="75">
        <v>1.0405405405405406</v>
      </c>
      <c r="AI82" s="3" t="s">
        <v>67</v>
      </c>
      <c r="AJ82" s="3" t="s">
        <v>71</v>
      </c>
      <c r="AK82" s="75">
        <v>1.1139154160982265</v>
      </c>
      <c r="AN82" s="3" t="s">
        <v>67</v>
      </c>
      <c r="AO82" s="3" t="s">
        <v>206</v>
      </c>
      <c r="AP82" s="75">
        <v>8.083185840707964</v>
      </c>
      <c r="AQ82" s="75">
        <f t="shared" si="6"/>
        <v>2.0069082638632993</v>
      </c>
      <c r="AS82" s="3" t="s">
        <v>67</v>
      </c>
      <c r="AT82" s="1" t="s">
        <v>206</v>
      </c>
      <c r="AU82" s="75">
        <v>2.4504672897196262</v>
      </c>
      <c r="AV82" s="75">
        <f t="shared" si="10"/>
        <v>1.8962787368676932</v>
      </c>
      <c r="AX82" s="3" t="s">
        <v>67</v>
      </c>
      <c r="AY82" s="1" t="s">
        <v>206</v>
      </c>
      <c r="AZ82" s="75">
        <v>0.69989792446410348</v>
      </c>
      <c r="BA82" s="77"/>
    </row>
    <row r="83" spans="2:53" x14ac:dyDescent="0.35">
      <c r="B83" s="3" t="s">
        <v>65</v>
      </c>
      <c r="C83" s="3" t="s">
        <v>206</v>
      </c>
      <c r="D83" s="12">
        <v>15.4</v>
      </c>
      <c r="E83" s="12">
        <v>1.91</v>
      </c>
      <c r="F83" s="18"/>
      <c r="G83" s="18"/>
      <c r="H83" s="75">
        <v>0</v>
      </c>
      <c r="I83" s="75">
        <v>22.307500000000001</v>
      </c>
      <c r="J83" s="75"/>
      <c r="K83" s="75"/>
      <c r="L83" s="3" t="s">
        <v>65</v>
      </c>
      <c r="M83" s="3" t="s">
        <v>206</v>
      </c>
      <c r="N83" s="75">
        <f t="shared" si="7"/>
        <v>8.0628272251308903</v>
      </c>
      <c r="O83" s="75"/>
      <c r="P83" s="74"/>
      <c r="AA83" s="3" t="s">
        <v>67</v>
      </c>
      <c r="AB83" s="3" t="s">
        <v>71</v>
      </c>
      <c r="AC83" s="75">
        <v>2.8300653594771243</v>
      </c>
      <c r="AE83" s="3" t="s">
        <v>67</v>
      </c>
      <c r="AF83" s="3" t="s">
        <v>71</v>
      </c>
      <c r="AG83" s="75">
        <v>1.2943871706758303</v>
      </c>
      <c r="AI83" s="3" t="s">
        <v>67</v>
      </c>
      <c r="AJ83" s="3" t="s">
        <v>71</v>
      </c>
      <c r="AK83" s="75">
        <v>0.13623631270690092</v>
      </c>
      <c r="AN83" s="3" t="s">
        <v>67</v>
      </c>
      <c r="AO83" s="3" t="s">
        <v>206</v>
      </c>
      <c r="AP83" s="75">
        <v>4.3740458015267167</v>
      </c>
      <c r="AQ83" s="75">
        <f t="shared" si="6"/>
        <v>1.6354142418210027</v>
      </c>
      <c r="AS83" s="3" t="s">
        <v>67</v>
      </c>
      <c r="AT83" s="1" t="s">
        <v>206</v>
      </c>
      <c r="AU83" s="75">
        <v>1.2429906542056077</v>
      </c>
      <c r="AV83" s="75">
        <f t="shared" si="10"/>
        <v>1.2175202937598477</v>
      </c>
      <c r="AX83" s="3" t="s">
        <v>67</v>
      </c>
      <c r="AY83" s="1" t="s">
        <v>206</v>
      </c>
      <c r="AZ83" s="75">
        <v>0.28807947019867547</v>
      </c>
      <c r="BA83" s="77"/>
    </row>
    <row r="84" spans="2:53" x14ac:dyDescent="0.35">
      <c r="B84" s="3" t="s">
        <v>65</v>
      </c>
      <c r="C84" s="3" t="s">
        <v>206</v>
      </c>
      <c r="D84" s="12">
        <v>5.7750000000000004</v>
      </c>
      <c r="E84" s="12">
        <v>0.26750000000000002</v>
      </c>
      <c r="F84" s="18"/>
      <c r="G84" s="18"/>
      <c r="H84" s="75">
        <v>0</v>
      </c>
      <c r="I84" s="75">
        <v>7.7375000000000007</v>
      </c>
      <c r="J84" s="75"/>
      <c r="K84" s="75"/>
      <c r="L84" s="3" t="s">
        <v>65</v>
      </c>
      <c r="M84" s="3" t="s">
        <v>206</v>
      </c>
      <c r="N84" s="75">
        <f t="shared" si="7"/>
        <v>21.588785046728972</v>
      </c>
      <c r="O84" s="75"/>
      <c r="P84" s="74"/>
      <c r="AA84" s="3" t="s">
        <v>67</v>
      </c>
      <c r="AB84" s="3" t="s">
        <v>71</v>
      </c>
      <c r="AC84" s="75">
        <v>1.6468749999999999</v>
      </c>
      <c r="AE84" s="3" t="s">
        <v>67</v>
      </c>
      <c r="AF84" s="3" t="s">
        <v>71</v>
      </c>
      <c r="AG84" s="75">
        <v>0.84462151394422325</v>
      </c>
      <c r="AI84" s="3" t="s">
        <v>67</v>
      </c>
      <c r="AJ84" s="3" t="s">
        <v>71</v>
      </c>
      <c r="AK84" s="75">
        <v>0.28783382789317508</v>
      </c>
      <c r="AN84" s="3" t="s">
        <v>67</v>
      </c>
      <c r="AO84" s="3" t="s">
        <v>206</v>
      </c>
      <c r="AP84" s="75">
        <v>1.9837587006960564</v>
      </c>
      <c r="AQ84" s="75">
        <f t="shared" si="6"/>
        <v>1.2565013171596868</v>
      </c>
      <c r="AS84" s="3" t="s">
        <v>67</v>
      </c>
      <c r="AT84" s="1" t="s">
        <v>206</v>
      </c>
      <c r="AU84" s="75">
        <v>1.2666380420781451</v>
      </c>
      <c r="AV84" s="75">
        <f t="shared" si="10"/>
        <v>1.2363661794495244</v>
      </c>
      <c r="AX84" s="3" t="s">
        <v>67</v>
      </c>
      <c r="AY84" s="1" t="s">
        <v>206</v>
      </c>
      <c r="AZ84" s="75">
        <v>0.53874403231729706</v>
      </c>
      <c r="BA84" s="77"/>
    </row>
    <row r="85" spans="2:53" x14ac:dyDescent="0.35">
      <c r="B85" s="3" t="s">
        <v>65</v>
      </c>
      <c r="C85" s="3" t="s">
        <v>206</v>
      </c>
      <c r="D85" s="12">
        <v>23.18</v>
      </c>
      <c r="E85" s="12">
        <v>4.1287500000000001</v>
      </c>
      <c r="F85" s="13"/>
      <c r="G85" s="13"/>
      <c r="H85" s="75">
        <v>0</v>
      </c>
      <c r="I85" s="75">
        <v>34.666249999999998</v>
      </c>
      <c r="J85" s="75"/>
      <c r="K85" s="75"/>
      <c r="L85" s="3" t="s">
        <v>65</v>
      </c>
      <c r="M85" s="3" t="s">
        <v>206</v>
      </c>
      <c r="N85" s="75">
        <f t="shared" si="7"/>
        <v>5.614290039358159</v>
      </c>
      <c r="O85" s="75"/>
      <c r="P85" s="74"/>
      <c r="AA85" s="3" t="s">
        <v>67</v>
      </c>
      <c r="AB85" s="3" t="s">
        <v>71</v>
      </c>
      <c r="AC85" s="75">
        <v>3.4629629629629632</v>
      </c>
      <c r="AE85" s="3" t="s">
        <v>67</v>
      </c>
      <c r="AF85" s="3" t="s">
        <v>71</v>
      </c>
      <c r="AG85" s="75">
        <v>0.72386058981233248</v>
      </c>
      <c r="AI85" s="3" t="s">
        <v>67</v>
      </c>
      <c r="AJ85" s="3" t="s">
        <v>71</v>
      </c>
      <c r="AK85" s="75">
        <v>0.52696310312204353</v>
      </c>
      <c r="AN85" s="3" t="s">
        <v>67</v>
      </c>
      <c r="AO85" s="3" t="s">
        <v>206</v>
      </c>
      <c r="AP85" s="75">
        <v>1.7411764705882351</v>
      </c>
      <c r="AQ85" s="75">
        <f t="shared" si="6"/>
        <v>1.2030423889715578</v>
      </c>
      <c r="AS85" s="3" t="s">
        <v>67</v>
      </c>
      <c r="AT85" s="1" t="s">
        <v>206</v>
      </c>
      <c r="AU85" s="75">
        <v>1.0978915662650606</v>
      </c>
      <c r="AV85" s="75">
        <f t="shared" si="10"/>
        <v>1.0933915825322247</v>
      </c>
      <c r="AX85" s="3" t="s">
        <v>67</v>
      </c>
      <c r="AY85" s="1" t="s">
        <v>206</v>
      </c>
      <c r="AZ85" s="75">
        <v>0.67483092670444167</v>
      </c>
      <c r="BA85" s="77"/>
    </row>
    <row r="86" spans="2:53" x14ac:dyDescent="0.35">
      <c r="B86" s="3" t="s">
        <v>65</v>
      </c>
      <c r="C86" s="3" t="s">
        <v>206</v>
      </c>
      <c r="D86" s="12">
        <v>22.672499999999999</v>
      </c>
      <c r="E86" s="12">
        <v>5.13</v>
      </c>
      <c r="F86" s="12">
        <v>2.8674999999999997</v>
      </c>
      <c r="G86" s="12">
        <v>3.8250000000000002</v>
      </c>
      <c r="H86" s="75">
        <v>6.6924999999999999</v>
      </c>
      <c r="I86" s="75">
        <v>35.522500000000001</v>
      </c>
      <c r="J86" s="75"/>
      <c r="K86" s="75"/>
      <c r="L86" s="3" t="s">
        <v>65</v>
      </c>
      <c r="M86" s="3" t="s">
        <v>206</v>
      </c>
      <c r="N86" s="75">
        <f t="shared" si="7"/>
        <v>4.4195906432748542</v>
      </c>
      <c r="O86" s="75">
        <f t="shared" si="8"/>
        <v>1.3339145597210116</v>
      </c>
      <c r="P86" s="75">
        <f t="shared" si="9"/>
        <v>0.18840171722147933</v>
      </c>
      <c r="AA86" s="3" t="s">
        <v>67</v>
      </c>
      <c r="AB86" s="3" t="s">
        <v>71</v>
      </c>
      <c r="AC86" s="75">
        <v>2.9285714285714279</v>
      </c>
      <c r="AE86" s="3" t="s">
        <v>67</v>
      </c>
      <c r="AF86" s="3" t="s">
        <v>71</v>
      </c>
      <c r="AG86" s="75">
        <v>0.91359447004608296</v>
      </c>
      <c r="AI86" s="3" t="s">
        <v>67</v>
      </c>
      <c r="AJ86" s="3" t="s">
        <v>71</v>
      </c>
      <c r="AK86" s="75">
        <v>0.20568647540983609</v>
      </c>
      <c r="AN86" s="3" t="s">
        <v>67</v>
      </c>
      <c r="AO86" s="3" t="s">
        <v>206</v>
      </c>
      <c r="AP86" s="75">
        <v>4.3942857142857132</v>
      </c>
      <c r="AQ86" s="75">
        <f t="shared" si="6"/>
        <v>1.6379328648279059</v>
      </c>
      <c r="AS86" s="3" t="s">
        <v>67</v>
      </c>
      <c r="AT86" s="1" t="s">
        <v>206</v>
      </c>
      <c r="AU86" s="75">
        <v>1.1495327102803741</v>
      </c>
      <c r="AV86" s="75">
        <f t="shared" si="10"/>
        <v>1.1393555209105115</v>
      </c>
      <c r="AX86" s="3" t="s">
        <v>67</v>
      </c>
      <c r="AY86" s="1" t="s">
        <v>206</v>
      </c>
      <c r="AZ86" s="75">
        <v>0.67483092670444167</v>
      </c>
      <c r="BA86" s="77"/>
    </row>
    <row r="87" spans="2:53" x14ac:dyDescent="0.35">
      <c r="B87" s="3" t="s">
        <v>67</v>
      </c>
      <c r="C87" s="3" t="s">
        <v>71</v>
      </c>
      <c r="D87" s="11">
        <v>4.3499999999999996</v>
      </c>
      <c r="E87" s="11">
        <v>1.675</v>
      </c>
      <c r="F87" s="11">
        <v>0.53500000000000003</v>
      </c>
      <c r="G87" s="11">
        <v>0.625</v>
      </c>
      <c r="H87" s="75">
        <v>1.1600000000000001</v>
      </c>
      <c r="I87" s="75">
        <v>7.8199999999999994</v>
      </c>
      <c r="J87" s="75"/>
      <c r="K87" s="75"/>
      <c r="L87" s="3" t="s">
        <v>67</v>
      </c>
      <c r="M87" s="3" t="s">
        <v>71</v>
      </c>
      <c r="N87" s="75">
        <f t="shared" si="7"/>
        <v>2.5970149253731338</v>
      </c>
      <c r="O87" s="75">
        <f t="shared" si="8"/>
        <v>1.1682242990654206</v>
      </c>
      <c r="P87" s="75">
        <f t="shared" si="9"/>
        <v>0.14833759590792842</v>
      </c>
      <c r="AA87" s="3" t="s">
        <v>67</v>
      </c>
      <c r="AB87" s="3" t="s">
        <v>71</v>
      </c>
      <c r="AC87" s="75">
        <v>2.8071278825995813</v>
      </c>
      <c r="AE87" s="3" t="s">
        <v>67</v>
      </c>
      <c r="AF87" s="3" t="s">
        <v>71</v>
      </c>
      <c r="AG87" s="75">
        <v>1.2886687305804472</v>
      </c>
      <c r="AI87" s="3" t="s">
        <v>67</v>
      </c>
      <c r="AJ87" s="3" t="s">
        <v>71</v>
      </c>
      <c r="AK87" s="75">
        <v>0.72771084337349412</v>
      </c>
      <c r="AN87" s="3" t="s">
        <v>67</v>
      </c>
      <c r="AO87" s="3" t="s">
        <v>206</v>
      </c>
      <c r="AP87" s="75">
        <v>4.3824289405684747</v>
      </c>
      <c r="AQ87" s="75">
        <f t="shared" si="6"/>
        <v>1.6364583671212063</v>
      </c>
      <c r="AS87" s="3" t="s">
        <v>67</v>
      </c>
      <c r="AT87" s="1" t="s">
        <v>206</v>
      </c>
      <c r="AU87" s="75">
        <v>1.1321321321321323</v>
      </c>
      <c r="AV87" s="75">
        <f t="shared" si="10"/>
        <v>1.124102697467567</v>
      </c>
      <c r="AX87" s="3" t="s">
        <v>67</v>
      </c>
      <c r="AY87" s="1" t="s">
        <v>206</v>
      </c>
      <c r="AZ87" s="75">
        <v>1.0671409515340151</v>
      </c>
      <c r="BA87" s="77"/>
    </row>
    <row r="88" spans="2:53" x14ac:dyDescent="0.35">
      <c r="B88" s="3" t="s">
        <v>67</v>
      </c>
      <c r="C88" s="3" t="s">
        <v>71</v>
      </c>
      <c r="D88" s="11">
        <v>4.3600000000000003</v>
      </c>
      <c r="E88" s="11">
        <v>1.6324999999999998</v>
      </c>
      <c r="F88" s="16"/>
      <c r="G88" s="11">
        <v>0.4325</v>
      </c>
      <c r="H88" s="75">
        <v>0.4325</v>
      </c>
      <c r="I88" s="75">
        <v>7.6775000000000002</v>
      </c>
      <c r="J88" s="75"/>
      <c r="K88" s="75"/>
      <c r="L88" s="3" t="s">
        <v>67</v>
      </c>
      <c r="M88" s="3" t="s">
        <v>71</v>
      </c>
      <c r="N88" s="75">
        <f t="shared" si="7"/>
        <v>2.6707503828483925</v>
      </c>
      <c r="O88" s="75"/>
      <c r="P88" s="75">
        <f t="shared" si="9"/>
        <v>5.6333441875610547E-2</v>
      </c>
      <c r="AA88" s="3" t="s">
        <v>67</v>
      </c>
      <c r="AB88" s="3" t="s">
        <v>71</v>
      </c>
      <c r="AC88" s="75">
        <v>1.8719298245614033</v>
      </c>
      <c r="AE88" s="3" t="s">
        <v>67</v>
      </c>
      <c r="AF88" s="3" t="s">
        <v>71</v>
      </c>
      <c r="AG88" s="75">
        <v>1.2948207171314743</v>
      </c>
      <c r="AI88" s="3" t="s">
        <v>67</v>
      </c>
      <c r="AJ88" s="3" t="s">
        <v>71</v>
      </c>
      <c r="AK88" s="75">
        <v>0.23080757726819537</v>
      </c>
      <c r="AN88" s="3" t="s">
        <v>67</v>
      </c>
      <c r="AO88" s="3" t="s">
        <v>206</v>
      </c>
      <c r="AP88" s="75">
        <v>2.8340026773761715</v>
      </c>
      <c r="AQ88" s="75">
        <f t="shared" si="6"/>
        <v>1.4151422112104108</v>
      </c>
      <c r="AS88" s="3" t="s">
        <v>67</v>
      </c>
      <c r="AT88" s="1" t="s">
        <v>206</v>
      </c>
      <c r="AU88" s="75">
        <v>1.0930930930930931</v>
      </c>
      <c r="AV88" s="75">
        <f t="shared" si="10"/>
        <v>1.0890113776562969</v>
      </c>
      <c r="AX88" s="3" t="s">
        <v>67</v>
      </c>
      <c r="AY88" s="1" t="s">
        <v>206</v>
      </c>
      <c r="AZ88" s="75">
        <v>0.85305080066261707</v>
      </c>
      <c r="BA88" s="77"/>
    </row>
    <row r="89" spans="2:53" x14ac:dyDescent="0.35">
      <c r="B89" s="3" t="s">
        <v>67</v>
      </c>
      <c r="C89" s="3" t="s">
        <v>71</v>
      </c>
      <c r="D89" s="11">
        <v>2.15</v>
      </c>
      <c r="E89" s="11">
        <v>0.96250000000000002</v>
      </c>
      <c r="F89" s="11">
        <v>1.2424999999999999</v>
      </c>
      <c r="G89" s="11">
        <v>1.17</v>
      </c>
      <c r="H89" s="75">
        <v>3.1849999999999996</v>
      </c>
      <c r="I89" s="75">
        <v>5.7625000000000002</v>
      </c>
      <c r="J89" s="75"/>
      <c r="K89" s="75"/>
      <c r="L89" s="3" t="s">
        <v>67</v>
      </c>
      <c r="M89" s="3" t="s">
        <v>71</v>
      </c>
      <c r="N89" s="75">
        <f t="shared" si="7"/>
        <v>2.2337662337662336</v>
      </c>
      <c r="O89" s="75">
        <f t="shared" si="8"/>
        <v>0.94164989939637822</v>
      </c>
      <c r="P89" s="75">
        <f t="shared" si="9"/>
        <v>0.55271149674620379</v>
      </c>
      <c r="AA89" s="3" t="s">
        <v>67</v>
      </c>
      <c r="AB89" s="3" t="s">
        <v>71</v>
      </c>
      <c r="AC89" s="75">
        <v>2.3604166666666666</v>
      </c>
      <c r="AE89" s="3" t="s">
        <v>67</v>
      </c>
      <c r="AF89" s="3" t="s">
        <v>71</v>
      </c>
      <c r="AG89" s="75">
        <v>1.1359223300970873</v>
      </c>
      <c r="AI89" s="3" t="s">
        <v>67</v>
      </c>
      <c r="AJ89" s="3" t="s">
        <v>71</v>
      </c>
      <c r="AK89" s="75">
        <v>0.42891566265060244</v>
      </c>
      <c r="AN89" s="3" t="s">
        <v>67</v>
      </c>
      <c r="AO89" s="3" t="s">
        <v>206</v>
      </c>
      <c r="AP89" s="75">
        <v>2.5385620915032683</v>
      </c>
      <c r="AQ89" s="75">
        <f t="shared" si="6"/>
        <v>1.3641514745907699</v>
      </c>
      <c r="AV89" s="75"/>
      <c r="AW89" s="76">
        <f>AVERAGE(AZ49:AZ70)</f>
        <v>0.89440815971128618</v>
      </c>
      <c r="AX89" s="3" t="s">
        <v>67</v>
      </c>
      <c r="AY89" s="1" t="s">
        <v>206</v>
      </c>
      <c r="AZ89" s="75">
        <v>0.71776887107548437</v>
      </c>
      <c r="BA89" s="77"/>
    </row>
    <row r="90" spans="2:53" x14ac:dyDescent="0.35">
      <c r="B90" s="3" t="s">
        <v>67</v>
      </c>
      <c r="C90" s="3" t="s">
        <v>71</v>
      </c>
      <c r="D90" s="11">
        <v>4.88</v>
      </c>
      <c r="E90" s="11">
        <v>1.63</v>
      </c>
      <c r="F90" s="11">
        <v>3.4849999999999999</v>
      </c>
      <c r="G90" s="11">
        <v>3.8824999999999998</v>
      </c>
      <c r="H90" s="75">
        <v>11.2125</v>
      </c>
      <c r="I90" s="75">
        <v>7.7649999999999997</v>
      </c>
      <c r="J90" s="75"/>
      <c r="K90" s="75"/>
      <c r="L90" s="3" t="s">
        <v>67</v>
      </c>
      <c r="M90" s="3" t="s">
        <v>71</v>
      </c>
      <c r="N90" s="75">
        <f t="shared" si="7"/>
        <v>2.9938650306748467</v>
      </c>
      <c r="O90" s="75">
        <f t="shared" si="8"/>
        <v>1.1140602582496413</v>
      </c>
      <c r="P90" s="75">
        <f t="shared" si="9"/>
        <v>1.4439793947198971</v>
      </c>
      <c r="AA90" s="3" t="s">
        <v>67</v>
      </c>
      <c r="AB90" s="3" t="s">
        <v>71</v>
      </c>
      <c r="AC90" s="75">
        <v>2.3768308921438082</v>
      </c>
      <c r="AE90" s="3" t="s">
        <v>67</v>
      </c>
      <c r="AF90" s="3" t="s">
        <v>71</v>
      </c>
      <c r="AG90" s="75">
        <v>1.0841949778434274</v>
      </c>
      <c r="AI90" s="3" t="s">
        <v>67</v>
      </c>
      <c r="AJ90" s="3" t="s">
        <v>71</v>
      </c>
      <c r="AK90" s="75">
        <v>0.72987012987012978</v>
      </c>
      <c r="AN90" s="3" t="s">
        <v>67</v>
      </c>
      <c r="AO90" s="3" t="s">
        <v>206</v>
      </c>
      <c r="AP90" s="75">
        <v>2.8257887517146774</v>
      </c>
      <c r="AQ90" s="75">
        <f t="shared" si="6"/>
        <v>1.4137736967364163</v>
      </c>
      <c r="AV90" s="75"/>
      <c r="AW90">
        <v>0.90600000000000003</v>
      </c>
      <c r="AX90" s="3" t="s">
        <v>67</v>
      </c>
      <c r="AY90" s="1" t="s">
        <v>206</v>
      </c>
      <c r="AZ90" s="75">
        <v>2.0941866964784799</v>
      </c>
      <c r="BA90" s="77"/>
    </row>
    <row r="91" spans="2:53" x14ac:dyDescent="0.35">
      <c r="B91" s="3" t="s">
        <v>67</v>
      </c>
      <c r="C91" s="3" t="s">
        <v>71</v>
      </c>
      <c r="D91" s="11">
        <v>2.1225000000000001</v>
      </c>
      <c r="E91" s="11">
        <v>1.35</v>
      </c>
      <c r="F91" s="11">
        <v>1.5475000000000001</v>
      </c>
      <c r="G91" s="11">
        <v>1.4924999999999999</v>
      </c>
      <c r="H91" s="75">
        <v>4.7850000000000001</v>
      </c>
      <c r="I91" s="75">
        <v>4.2050000000000001</v>
      </c>
      <c r="J91" s="75"/>
      <c r="K91" s="75"/>
      <c r="L91" s="3" t="s">
        <v>67</v>
      </c>
      <c r="M91" s="3" t="s">
        <v>71</v>
      </c>
      <c r="N91" s="75">
        <f t="shared" si="7"/>
        <v>1.5722222222222222</v>
      </c>
      <c r="O91" s="75">
        <f t="shared" si="8"/>
        <v>0.96445880452342481</v>
      </c>
      <c r="P91" s="75">
        <f t="shared" si="9"/>
        <v>1.1379310344827587</v>
      </c>
      <c r="AA91" s="3" t="s">
        <v>67</v>
      </c>
      <c r="AB91" s="3" t="s">
        <v>71</v>
      </c>
      <c r="AC91" s="75">
        <v>1.8285714285714283</v>
      </c>
      <c r="AE91" s="3" t="s">
        <v>67</v>
      </c>
      <c r="AF91" s="3" t="s">
        <v>71</v>
      </c>
      <c r="AG91" s="75">
        <v>1.0539083557951483</v>
      </c>
      <c r="AI91" s="3" t="s">
        <v>67</v>
      </c>
      <c r="AJ91" s="3" t="s">
        <v>71</v>
      </c>
      <c r="AK91" s="75">
        <v>0.8186344238975819</v>
      </c>
      <c r="AN91" s="3" t="s">
        <v>67</v>
      </c>
      <c r="AO91" s="3" t="s">
        <v>206</v>
      </c>
      <c r="AP91" s="75">
        <v>2.541856925418569</v>
      </c>
      <c r="AQ91" s="75">
        <f t="shared" si="6"/>
        <v>1.3647414029605058</v>
      </c>
      <c r="AV91" s="75"/>
      <c r="AX91" s="3" t="s">
        <v>67</v>
      </c>
      <c r="AY91" s="1" t="s">
        <v>206</v>
      </c>
      <c r="AZ91" s="75">
        <v>1.6935779816513765</v>
      </c>
      <c r="BA91" s="77"/>
    </row>
    <row r="92" spans="2:53" x14ac:dyDescent="0.35">
      <c r="B92" s="3" t="s">
        <v>67</v>
      </c>
      <c r="C92" s="3" t="s">
        <v>71</v>
      </c>
      <c r="D92" s="11">
        <v>4.1574999999999989</v>
      </c>
      <c r="E92" s="11">
        <v>1.54</v>
      </c>
      <c r="F92" s="11">
        <v>2.4950000000000001</v>
      </c>
      <c r="G92" s="11">
        <v>2.4149999999999996</v>
      </c>
      <c r="H92" s="75">
        <v>8.1649999999999991</v>
      </c>
      <c r="I92" s="75">
        <v>7.3299999999999992</v>
      </c>
      <c r="J92" s="75"/>
      <c r="K92" s="75"/>
      <c r="L92" s="3" t="s">
        <v>67</v>
      </c>
      <c r="M92" s="3" t="s">
        <v>71</v>
      </c>
      <c r="N92" s="75">
        <f t="shared" si="7"/>
        <v>2.699675324675324</v>
      </c>
      <c r="O92" s="75">
        <f t="shared" si="8"/>
        <v>0.96793587174348672</v>
      </c>
      <c r="P92" s="75">
        <f t="shared" si="9"/>
        <v>1.1139154160982265</v>
      </c>
      <c r="AA92" s="3" t="s">
        <v>67</v>
      </c>
      <c r="AB92" s="3" t="s">
        <v>71</v>
      </c>
      <c r="AC92" s="75">
        <v>1.2840972966788948</v>
      </c>
      <c r="AE92" s="3" t="s">
        <v>67</v>
      </c>
      <c r="AF92" s="3" t="s">
        <v>71</v>
      </c>
      <c r="AG92" s="75">
        <v>0.84246575342465746</v>
      </c>
      <c r="AI92" s="3" t="s">
        <v>67</v>
      </c>
      <c r="AJ92" s="3" t="s">
        <v>71</v>
      </c>
      <c r="AK92" s="75">
        <v>4.6794375737965056E-2</v>
      </c>
      <c r="AN92" s="3" t="s">
        <v>67</v>
      </c>
      <c r="AO92" s="3" t="s">
        <v>206</v>
      </c>
      <c r="AP92" s="75">
        <v>2.4814264487369981</v>
      </c>
      <c r="AQ92" s="75">
        <f t="shared" si="6"/>
        <v>1.3538393584663675</v>
      </c>
      <c r="AV92" s="75"/>
      <c r="AX92" s="3" t="s">
        <v>67</v>
      </c>
      <c r="AY92" s="1" t="s">
        <v>206</v>
      </c>
      <c r="AZ92" s="75">
        <v>0.44007763221737023</v>
      </c>
      <c r="BA92" s="77"/>
    </row>
    <row r="93" spans="2:53" x14ac:dyDescent="0.35">
      <c r="B93" s="3" t="s">
        <v>67</v>
      </c>
      <c r="C93" s="3" t="s">
        <v>71</v>
      </c>
      <c r="D93" s="11">
        <v>5.65</v>
      </c>
      <c r="E93" s="11">
        <v>1.5475000000000001</v>
      </c>
      <c r="F93" s="11">
        <v>0.77500000000000002</v>
      </c>
      <c r="G93" s="11">
        <v>0.5625</v>
      </c>
      <c r="H93" s="75">
        <v>1.3374999999999999</v>
      </c>
      <c r="I93" s="75">
        <v>9.8175000000000008</v>
      </c>
      <c r="J93" s="75"/>
      <c r="K93" s="75"/>
      <c r="L93" s="3" t="s">
        <v>67</v>
      </c>
      <c r="M93" s="3" t="s">
        <v>71</v>
      </c>
      <c r="N93" s="75">
        <f t="shared" si="7"/>
        <v>3.6510500807754442</v>
      </c>
      <c r="O93" s="75">
        <f t="shared" si="8"/>
        <v>0.72580645161290325</v>
      </c>
      <c r="P93" s="75">
        <f t="shared" si="9"/>
        <v>0.13623631270690092</v>
      </c>
      <c r="AA93" s="3" t="s">
        <v>67</v>
      </c>
      <c r="AB93" s="3" t="s">
        <v>71</v>
      </c>
      <c r="AC93" s="75">
        <v>2.9544159544159547</v>
      </c>
      <c r="AE93" s="3" t="s">
        <v>67</v>
      </c>
      <c r="AF93" s="3" t="s">
        <v>71</v>
      </c>
      <c r="AG93" s="75">
        <v>1.046788990825688</v>
      </c>
      <c r="AI93" s="3" t="s">
        <v>67</v>
      </c>
      <c r="AJ93" s="3" t="s">
        <v>71</v>
      </c>
      <c r="AK93" s="75">
        <v>4.7096999055450599</v>
      </c>
      <c r="AN93" s="3" t="s">
        <v>67</v>
      </c>
      <c r="AO93" s="3" t="s">
        <v>206</v>
      </c>
      <c r="AP93" s="75">
        <v>3.1868583162217652</v>
      </c>
      <c r="AQ93" s="75">
        <f t="shared" si="6"/>
        <v>1.4715925659444777</v>
      </c>
      <c r="AV93" s="75"/>
      <c r="BA93" s="77"/>
    </row>
    <row r="94" spans="2:53" x14ac:dyDescent="0.35">
      <c r="B94" s="3" t="s">
        <v>67</v>
      </c>
      <c r="C94" s="3" t="s">
        <v>71</v>
      </c>
      <c r="D94" s="11">
        <v>2.165</v>
      </c>
      <c r="E94" s="11">
        <v>0.76500000000000001</v>
      </c>
      <c r="F94" s="11">
        <v>0.51500000000000001</v>
      </c>
      <c r="G94" s="11">
        <v>0.45500000000000002</v>
      </c>
      <c r="H94" s="75">
        <v>0.97</v>
      </c>
      <c r="I94" s="75">
        <v>3.37</v>
      </c>
      <c r="J94" s="75"/>
      <c r="K94" s="75"/>
      <c r="L94" s="3" t="s">
        <v>67</v>
      </c>
      <c r="M94" s="3" t="s">
        <v>71</v>
      </c>
      <c r="N94" s="75">
        <f t="shared" si="7"/>
        <v>2.8300653594771243</v>
      </c>
      <c r="O94" s="75">
        <f t="shared" si="8"/>
        <v>0.88349514563106801</v>
      </c>
      <c r="P94" s="75">
        <f t="shared" si="9"/>
        <v>0.28783382789317508</v>
      </c>
      <c r="AA94" s="3" t="s">
        <v>67</v>
      </c>
      <c r="AB94" s="3" t="s">
        <v>71</v>
      </c>
      <c r="AC94" s="75">
        <v>11.666666666666666</v>
      </c>
      <c r="AE94" s="3" t="s">
        <v>67</v>
      </c>
      <c r="AF94" s="3" t="s">
        <v>71</v>
      </c>
      <c r="AG94" s="75">
        <v>1.03551912568306</v>
      </c>
      <c r="AI94" s="3" t="s">
        <v>67</v>
      </c>
      <c r="AJ94" s="3" t="s">
        <v>71</v>
      </c>
      <c r="AK94" s="75">
        <v>1.1847065158858374</v>
      </c>
      <c r="AN94" s="3" t="s">
        <v>67</v>
      </c>
      <c r="AO94" s="3" t="s">
        <v>206</v>
      </c>
      <c r="AP94" s="75">
        <v>5.6081277213352685</v>
      </c>
      <c r="AQ94" s="75">
        <f t="shared" si="6"/>
        <v>1.7766667115510824</v>
      </c>
      <c r="AV94" s="75"/>
      <c r="BA94" s="77"/>
    </row>
    <row r="95" spans="2:53" x14ac:dyDescent="0.35">
      <c r="B95" s="3" t="s">
        <v>67</v>
      </c>
      <c r="C95" s="3" t="s">
        <v>71</v>
      </c>
      <c r="D95" s="11">
        <v>1.3174999999999999</v>
      </c>
      <c r="E95" s="11">
        <v>0.8</v>
      </c>
      <c r="F95" s="11">
        <v>0.64249999999999996</v>
      </c>
      <c r="G95" s="11">
        <v>0.75</v>
      </c>
      <c r="H95" s="75">
        <v>1.3925000000000001</v>
      </c>
      <c r="I95" s="75">
        <v>2.6425000000000001</v>
      </c>
      <c r="J95" s="75"/>
      <c r="K95" s="75"/>
      <c r="L95" s="3" t="s">
        <v>67</v>
      </c>
      <c r="M95" s="3" t="s">
        <v>71</v>
      </c>
      <c r="N95" s="75">
        <f t="shared" si="7"/>
        <v>1.6468749999999999</v>
      </c>
      <c r="O95" s="75">
        <f t="shared" si="8"/>
        <v>1.1673151750972763</v>
      </c>
      <c r="P95" s="75">
        <f t="shared" si="9"/>
        <v>0.52696310312204353</v>
      </c>
      <c r="AA95" s="3" t="s">
        <v>67</v>
      </c>
      <c r="AB95" s="3" t="s">
        <v>71</v>
      </c>
      <c r="AC95" s="75">
        <v>11.254901960784315</v>
      </c>
      <c r="AE95" s="3" t="s">
        <v>67</v>
      </c>
      <c r="AF95" s="3" t="s">
        <v>206</v>
      </c>
      <c r="AG95" s="75">
        <v>9.0833333333333339</v>
      </c>
      <c r="AI95" s="3" t="s">
        <v>67</v>
      </c>
      <c r="AJ95" s="3" t="s">
        <v>71</v>
      </c>
      <c r="AK95" s="75">
        <v>1.8763297872340425</v>
      </c>
      <c r="AN95" s="3" t="s">
        <v>67</v>
      </c>
      <c r="AO95" s="3" t="s">
        <v>206</v>
      </c>
      <c r="AP95" s="75">
        <v>5.6081277213352685</v>
      </c>
      <c r="AQ95" s="75">
        <f t="shared" si="6"/>
        <v>1.7766667115510824</v>
      </c>
      <c r="AV95" s="75"/>
      <c r="BA95" s="77"/>
    </row>
    <row r="96" spans="2:53" x14ac:dyDescent="0.35">
      <c r="B96" s="3" t="s">
        <v>67</v>
      </c>
      <c r="C96" s="3" t="s">
        <v>71</v>
      </c>
      <c r="D96" s="11">
        <v>4.6749999999999998</v>
      </c>
      <c r="E96" s="11">
        <v>1.3499999999999999</v>
      </c>
      <c r="F96" s="11">
        <v>0.74</v>
      </c>
      <c r="G96" s="11">
        <v>0.77</v>
      </c>
      <c r="H96" s="75">
        <v>2.0075000000000003</v>
      </c>
      <c r="I96" s="75">
        <v>9.76</v>
      </c>
      <c r="J96" s="75"/>
      <c r="K96" s="75"/>
      <c r="L96" s="3" t="s">
        <v>67</v>
      </c>
      <c r="M96" s="3" t="s">
        <v>71</v>
      </c>
      <c r="N96" s="75">
        <f t="shared" si="7"/>
        <v>3.4629629629629632</v>
      </c>
      <c r="O96" s="75">
        <f t="shared" si="8"/>
        <v>1.0405405405405406</v>
      </c>
      <c r="P96" s="75">
        <f t="shared" si="9"/>
        <v>0.20568647540983609</v>
      </c>
      <c r="AA96" s="3" t="s">
        <v>67</v>
      </c>
      <c r="AB96" s="3" t="s">
        <v>71</v>
      </c>
      <c r="AC96" s="75">
        <v>1.5149999999999999</v>
      </c>
      <c r="AE96" s="3" t="s">
        <v>67</v>
      </c>
      <c r="AF96" s="3" t="s">
        <v>206</v>
      </c>
      <c r="AG96" s="75">
        <v>0.76777939042089982</v>
      </c>
      <c r="AI96" s="3" t="s">
        <v>67</v>
      </c>
      <c r="AJ96" s="3" t="s">
        <v>71</v>
      </c>
      <c r="AK96" s="75">
        <v>1.3803843605036448</v>
      </c>
      <c r="AN96" s="3" t="s">
        <v>67</v>
      </c>
      <c r="AO96" s="3" t="s">
        <v>206</v>
      </c>
      <c r="AP96" s="75">
        <v>7.5695652173913048</v>
      </c>
      <c r="AQ96" s="75">
        <f t="shared" si="6"/>
        <v>1.9634671743093974</v>
      </c>
      <c r="AV96" s="75"/>
      <c r="BA96" s="77"/>
    </row>
    <row r="97" spans="2:53" x14ac:dyDescent="0.35">
      <c r="B97" s="3" t="s">
        <v>67</v>
      </c>
      <c r="C97" s="3" t="s">
        <v>71</v>
      </c>
      <c r="D97" s="11">
        <v>4.5099999999999989</v>
      </c>
      <c r="E97" s="11">
        <v>1.54</v>
      </c>
      <c r="F97" s="11">
        <v>2.1825000000000006</v>
      </c>
      <c r="G97" s="11">
        <v>2.8250000000000002</v>
      </c>
      <c r="H97" s="75">
        <v>6.7950000000000008</v>
      </c>
      <c r="I97" s="75">
        <v>9.3374999999999986</v>
      </c>
      <c r="J97" s="75"/>
      <c r="K97" s="75"/>
      <c r="L97" s="3" t="s">
        <v>67</v>
      </c>
      <c r="M97" s="3" t="s">
        <v>71</v>
      </c>
      <c r="N97" s="75">
        <f t="shared" si="7"/>
        <v>2.9285714285714279</v>
      </c>
      <c r="O97" s="75">
        <f t="shared" si="8"/>
        <v>1.2943871706758303</v>
      </c>
      <c r="P97" s="75">
        <f t="shared" si="9"/>
        <v>0.72771084337349412</v>
      </c>
      <c r="AA97" s="3" t="s">
        <v>67</v>
      </c>
      <c r="AB97" s="3" t="s">
        <v>71</v>
      </c>
      <c r="AC97" s="75">
        <v>1.5830721003134798</v>
      </c>
      <c r="AE97" s="3" t="s">
        <v>67</v>
      </c>
      <c r="AF97" s="3" t="s">
        <v>206</v>
      </c>
      <c r="AG97" s="75">
        <v>1.8652312599681025</v>
      </c>
      <c r="AI97" s="3" t="s">
        <v>67</v>
      </c>
      <c r="AJ97" s="3" t="s">
        <v>71</v>
      </c>
      <c r="AK97" s="75">
        <v>1.1498786407766992</v>
      </c>
      <c r="AN97" s="3" t="s">
        <v>67</v>
      </c>
      <c r="AO97" s="3" t="s">
        <v>206</v>
      </c>
      <c r="AP97" s="75">
        <v>1.2583892617449663</v>
      </c>
      <c r="AQ97" s="75">
        <f t="shared" si="6"/>
        <v>1.0796218559962514</v>
      </c>
      <c r="AV97" s="75"/>
      <c r="BA97" s="77"/>
    </row>
    <row r="98" spans="2:53" x14ac:dyDescent="0.35">
      <c r="B98" s="3" t="s">
        <v>67</v>
      </c>
      <c r="C98" s="3" t="s">
        <v>71</v>
      </c>
      <c r="D98" s="11">
        <v>3.3475000000000006</v>
      </c>
      <c r="E98" s="11">
        <v>1.1924999999999999</v>
      </c>
      <c r="F98" s="11">
        <v>0.62749999999999995</v>
      </c>
      <c r="G98" s="11">
        <v>0.53</v>
      </c>
      <c r="H98" s="75">
        <v>1.1575</v>
      </c>
      <c r="I98" s="75">
        <v>5.0150000000000006</v>
      </c>
      <c r="J98" s="75"/>
      <c r="K98" s="75"/>
      <c r="L98" s="3" t="s">
        <v>67</v>
      </c>
      <c r="M98" s="3" t="s">
        <v>71</v>
      </c>
      <c r="N98" s="75">
        <f t="shared" si="7"/>
        <v>2.8071278825995813</v>
      </c>
      <c r="O98" s="75">
        <f t="shared" si="8"/>
        <v>0.84462151394422325</v>
      </c>
      <c r="P98" s="75">
        <f t="shared" si="9"/>
        <v>0.23080757726819537</v>
      </c>
      <c r="AA98" s="3" t="s">
        <v>67</v>
      </c>
      <c r="AB98" s="3" t="s">
        <v>71</v>
      </c>
      <c r="AC98" s="75">
        <v>1.2214953271028037</v>
      </c>
      <c r="AE98" s="3" t="s">
        <v>67</v>
      </c>
      <c r="AF98" s="3" t="s">
        <v>206</v>
      </c>
      <c r="AG98" s="75">
        <v>2.6197183098591554</v>
      </c>
      <c r="AI98" s="3" t="s">
        <v>67</v>
      </c>
      <c r="AJ98" s="3" t="s">
        <v>71</v>
      </c>
      <c r="AK98" s="75">
        <v>1.234803337306317</v>
      </c>
      <c r="AN98" s="3" t="s">
        <v>67</v>
      </c>
      <c r="AO98" s="3" t="s">
        <v>206</v>
      </c>
      <c r="AP98" s="75">
        <v>0.38717339667458422</v>
      </c>
      <c r="AQ98" s="75">
        <f t="shared" si="6"/>
        <v>0.72884498443858836</v>
      </c>
      <c r="AV98" s="75"/>
      <c r="BA98" s="77"/>
    </row>
    <row r="99" spans="2:53" x14ac:dyDescent="0.35">
      <c r="B99" s="3" t="s">
        <v>67</v>
      </c>
      <c r="C99" s="3" t="s">
        <v>71</v>
      </c>
      <c r="D99" s="11">
        <v>2.6675</v>
      </c>
      <c r="E99" s="11">
        <v>1.425</v>
      </c>
      <c r="F99" s="11">
        <v>0.9325</v>
      </c>
      <c r="G99" s="11">
        <v>0.67500000000000004</v>
      </c>
      <c r="H99" s="75">
        <v>2.2250000000000001</v>
      </c>
      <c r="I99" s="75">
        <v>5.1875</v>
      </c>
      <c r="J99" s="75"/>
      <c r="K99" s="75"/>
      <c r="L99" s="3" t="s">
        <v>67</v>
      </c>
      <c r="M99" s="3" t="s">
        <v>71</v>
      </c>
      <c r="N99" s="75">
        <f t="shared" si="7"/>
        <v>1.8719298245614033</v>
      </c>
      <c r="O99" s="75">
        <f t="shared" si="8"/>
        <v>0.72386058981233248</v>
      </c>
      <c r="P99" s="75">
        <f t="shared" si="9"/>
        <v>0.42891566265060244</v>
      </c>
      <c r="AA99" s="3" t="s">
        <v>67</v>
      </c>
      <c r="AB99" s="3" t="s">
        <v>71</v>
      </c>
      <c r="AC99" s="75">
        <v>1.3355932203389829</v>
      </c>
      <c r="AE99" s="3" t="s">
        <v>67</v>
      </c>
      <c r="AF99" s="3" t="s">
        <v>206</v>
      </c>
      <c r="AG99" s="75">
        <v>2.5393442622950824</v>
      </c>
      <c r="AI99" s="3" t="s">
        <v>67</v>
      </c>
      <c r="AJ99" s="3" t="s">
        <v>71</v>
      </c>
      <c r="AK99" s="75">
        <v>0.69839449541284415</v>
      </c>
      <c r="AN99" s="3" t="s">
        <v>67</v>
      </c>
      <c r="AO99" s="3" t="s">
        <v>206</v>
      </c>
      <c r="AP99" s="75">
        <v>0.55309734513274345</v>
      </c>
      <c r="AQ99" s="75">
        <f t="shared" si="6"/>
        <v>0.82085640505046054</v>
      </c>
      <c r="AV99" s="75"/>
      <c r="BA99" s="77"/>
    </row>
    <row r="100" spans="2:53" x14ac:dyDescent="0.35">
      <c r="B100" s="3" t="s">
        <v>67</v>
      </c>
      <c r="C100" s="3" t="s">
        <v>71</v>
      </c>
      <c r="D100" s="11">
        <v>2.8325</v>
      </c>
      <c r="E100" s="11">
        <v>1.2</v>
      </c>
      <c r="F100" s="11">
        <v>1.9325000000000001</v>
      </c>
      <c r="G100" s="16"/>
      <c r="H100" s="75">
        <v>3.5124999999999997</v>
      </c>
      <c r="I100" s="75">
        <v>4.8125</v>
      </c>
      <c r="J100" s="75"/>
      <c r="K100" s="75"/>
      <c r="L100" s="3" t="s">
        <v>67</v>
      </c>
      <c r="M100" s="3" t="s">
        <v>71</v>
      </c>
      <c r="N100" s="75">
        <f t="shared" si="7"/>
        <v>2.3604166666666666</v>
      </c>
      <c r="O100" s="74"/>
      <c r="P100" s="75">
        <f t="shared" si="9"/>
        <v>0.72987012987012978</v>
      </c>
      <c r="AA100" s="3" t="s">
        <v>67</v>
      </c>
      <c r="AB100" s="3" t="s">
        <v>206</v>
      </c>
      <c r="AC100" s="75">
        <v>1.8656716417910446</v>
      </c>
      <c r="AE100" s="3" t="s">
        <v>67</v>
      </c>
      <c r="AF100" s="3" t="s">
        <v>206</v>
      </c>
      <c r="AG100" s="75">
        <v>24.152542372881356</v>
      </c>
      <c r="AI100" s="3" t="s">
        <v>67</v>
      </c>
      <c r="AJ100" s="3" t="s">
        <v>206</v>
      </c>
      <c r="AK100" s="75">
        <v>0.61157442506949711</v>
      </c>
      <c r="AM100" s="76"/>
      <c r="AN100" s="3" t="s">
        <v>67</v>
      </c>
      <c r="AO100" s="3" t="s">
        <v>206</v>
      </c>
      <c r="AP100" s="75">
        <v>1.4548361310951241</v>
      </c>
      <c r="AQ100" s="75">
        <f t="shared" si="6"/>
        <v>1.1331081399895351</v>
      </c>
      <c r="AV100" s="75"/>
      <c r="BA100" s="77"/>
    </row>
    <row r="101" spans="2:53" x14ac:dyDescent="0.35">
      <c r="B101" s="3" t="s">
        <v>67</v>
      </c>
      <c r="C101" s="3" t="s">
        <v>71</v>
      </c>
      <c r="D101" s="11">
        <v>4.4624999999999995</v>
      </c>
      <c r="E101" s="11">
        <v>1.8774999999999999</v>
      </c>
      <c r="F101" s="11">
        <v>2.17</v>
      </c>
      <c r="G101" s="11">
        <v>1.9824999999999999</v>
      </c>
      <c r="H101" s="75">
        <v>5.7549999999999999</v>
      </c>
      <c r="I101" s="75">
        <v>7.0299999999999994</v>
      </c>
      <c r="J101" s="75"/>
      <c r="K101" s="75"/>
      <c r="L101" s="3" t="s">
        <v>67</v>
      </c>
      <c r="M101" s="3" t="s">
        <v>71</v>
      </c>
      <c r="N101" s="75">
        <f t="shared" si="7"/>
        <v>2.3768308921438082</v>
      </c>
      <c r="O101" s="75">
        <f t="shared" si="8"/>
        <v>0.91359447004608296</v>
      </c>
      <c r="P101" s="75">
        <f t="shared" si="9"/>
        <v>0.8186344238975819</v>
      </c>
      <c r="AA101" s="3" t="s">
        <v>67</v>
      </c>
      <c r="AB101" s="3" t="s">
        <v>206</v>
      </c>
      <c r="AC101" s="75">
        <v>3.2701227830832194</v>
      </c>
      <c r="AE101" s="3" t="s">
        <v>67</v>
      </c>
      <c r="AF101" s="3" t="s">
        <v>206</v>
      </c>
      <c r="AG101" s="75">
        <v>0.70909090909090911</v>
      </c>
      <c r="AI101" s="3" t="s">
        <v>67</v>
      </c>
      <c r="AJ101" s="3" t="s">
        <v>206</v>
      </c>
      <c r="AK101" s="75">
        <v>0.53378531073446323</v>
      </c>
      <c r="AM101" s="76"/>
      <c r="AV101" s="75"/>
    </row>
    <row r="102" spans="2:53" x14ac:dyDescent="0.35">
      <c r="B102" s="3" t="s">
        <v>67</v>
      </c>
      <c r="C102" s="3" t="s">
        <v>71</v>
      </c>
      <c r="D102" s="11">
        <v>2.8799999999999994</v>
      </c>
      <c r="E102" s="11">
        <v>1.575</v>
      </c>
      <c r="F102" s="11">
        <v>0.13162184189791001</v>
      </c>
      <c r="G102" s="11">
        <v>0.16961695191524001</v>
      </c>
      <c r="H102" s="75">
        <v>0.30123879381315</v>
      </c>
      <c r="I102" s="75">
        <v>6.4374999999999991</v>
      </c>
      <c r="J102" s="75"/>
      <c r="K102" s="75"/>
      <c r="L102" s="3" t="s">
        <v>67</v>
      </c>
      <c r="M102" s="3" t="s">
        <v>71</v>
      </c>
      <c r="N102" s="75">
        <f t="shared" si="7"/>
        <v>1.8285714285714283</v>
      </c>
      <c r="O102" s="75">
        <f t="shared" si="8"/>
        <v>1.2886687305804472</v>
      </c>
      <c r="P102" s="75">
        <f t="shared" si="9"/>
        <v>4.6794375737965056E-2</v>
      </c>
      <c r="AA102" s="3" t="s">
        <v>67</v>
      </c>
      <c r="AB102" s="3" t="s">
        <v>206</v>
      </c>
      <c r="AC102" s="75">
        <v>3.1326923076923081</v>
      </c>
      <c r="AE102" s="3" t="s">
        <v>67</v>
      </c>
      <c r="AF102" s="3" t="s">
        <v>206</v>
      </c>
      <c r="AG102" s="75">
        <v>2.5084269662921348</v>
      </c>
      <c r="AI102" s="3" t="s">
        <v>67</v>
      </c>
      <c r="AJ102" s="3" t="s">
        <v>206</v>
      </c>
      <c r="AK102" s="75">
        <v>0.97461165859361942</v>
      </c>
      <c r="AV102" s="75"/>
    </row>
    <row r="103" spans="2:53" x14ac:dyDescent="0.35">
      <c r="B103" s="3" t="s">
        <v>67</v>
      </c>
      <c r="C103" s="3" t="s">
        <v>71</v>
      </c>
      <c r="D103" s="11">
        <v>0.32559872456400002</v>
      </c>
      <c r="E103" s="11">
        <v>0.25356234718825998</v>
      </c>
      <c r="F103" s="11">
        <v>2.5099999999999998</v>
      </c>
      <c r="G103" s="11">
        <v>3.25</v>
      </c>
      <c r="H103" s="75">
        <v>5.76</v>
      </c>
      <c r="I103" s="75">
        <v>1.2230078594218601</v>
      </c>
      <c r="J103" s="75"/>
      <c r="K103" s="75"/>
      <c r="L103" s="3" t="s">
        <v>67</v>
      </c>
      <c r="M103" s="3" t="s">
        <v>71</v>
      </c>
      <c r="N103" s="75">
        <f t="shared" si="7"/>
        <v>1.2840972966788948</v>
      </c>
      <c r="O103" s="75">
        <f t="shared" si="8"/>
        <v>1.2948207171314743</v>
      </c>
      <c r="P103" s="75">
        <f t="shared" si="9"/>
        <v>4.7096999055450599</v>
      </c>
      <c r="AA103" s="3" t="s">
        <v>67</v>
      </c>
      <c r="AB103" s="3" t="s">
        <v>206</v>
      </c>
      <c r="AC103" s="75">
        <v>2.9810267857142856</v>
      </c>
      <c r="AE103" s="3" t="s">
        <v>67</v>
      </c>
      <c r="AF103" s="3" t="s">
        <v>206</v>
      </c>
      <c r="AG103" s="75">
        <v>1.0294117647058825</v>
      </c>
      <c r="AI103" s="3" t="s">
        <v>67</v>
      </c>
      <c r="AJ103" s="3" t="s">
        <v>206</v>
      </c>
      <c r="AK103" s="75">
        <v>0.86656607027376598</v>
      </c>
      <c r="AV103" s="75"/>
    </row>
    <row r="104" spans="2:53" x14ac:dyDescent="0.35">
      <c r="B104" s="3" t="s">
        <v>67</v>
      </c>
      <c r="C104" s="3" t="s">
        <v>71</v>
      </c>
      <c r="D104" s="11">
        <v>5.1849999999999996</v>
      </c>
      <c r="E104" s="11">
        <v>1.7549999999999997</v>
      </c>
      <c r="F104" s="14"/>
      <c r="G104" s="14"/>
      <c r="H104" s="75">
        <v>0</v>
      </c>
      <c r="I104" s="75">
        <v>7.6374999999999993</v>
      </c>
      <c r="J104" s="75"/>
      <c r="K104" s="75"/>
      <c r="L104" s="3" t="s">
        <v>67</v>
      </c>
      <c r="M104" s="3" t="s">
        <v>71</v>
      </c>
      <c r="N104" s="75">
        <f t="shared" si="7"/>
        <v>2.9544159544159547</v>
      </c>
      <c r="O104" s="75"/>
      <c r="P104" s="74"/>
      <c r="AA104" s="3" t="s">
        <v>67</v>
      </c>
      <c r="AB104" s="3" t="s">
        <v>206</v>
      </c>
      <c r="AC104" s="75">
        <v>3.2564766839378239</v>
      </c>
      <c r="AE104" s="3" t="s">
        <v>67</v>
      </c>
      <c r="AF104" s="3" t="s">
        <v>206</v>
      </c>
      <c r="AG104" s="75">
        <v>0.86843247937472856</v>
      </c>
      <c r="AI104" s="3" t="s">
        <v>67</v>
      </c>
      <c r="AJ104" s="3" t="s">
        <v>206</v>
      </c>
      <c r="AK104" s="75">
        <v>0.79430843272651175</v>
      </c>
      <c r="AV104" s="75"/>
    </row>
    <row r="105" spans="2:53" x14ac:dyDescent="0.35">
      <c r="B105" s="3" t="s">
        <v>67</v>
      </c>
      <c r="C105" s="3" t="s">
        <v>71</v>
      </c>
      <c r="D105" s="11">
        <v>3.6749999999999998</v>
      </c>
      <c r="E105" s="11">
        <v>0.315</v>
      </c>
      <c r="F105" s="11">
        <v>2.5750000000000002</v>
      </c>
      <c r="G105" s="11">
        <v>2.9249999999999998</v>
      </c>
      <c r="H105" s="75">
        <v>5.5</v>
      </c>
      <c r="I105" s="75">
        <v>4.6425000000000001</v>
      </c>
      <c r="J105" s="75"/>
      <c r="K105" s="75"/>
      <c r="L105" s="3" t="s">
        <v>67</v>
      </c>
      <c r="M105" s="3" t="s">
        <v>71</v>
      </c>
      <c r="N105" s="75">
        <f t="shared" si="7"/>
        <v>11.666666666666666</v>
      </c>
      <c r="O105" s="75">
        <f t="shared" si="8"/>
        <v>1.1359223300970873</v>
      </c>
      <c r="P105" s="75">
        <f t="shared" si="9"/>
        <v>1.1847065158858374</v>
      </c>
      <c r="AA105" s="3" t="s">
        <v>67</v>
      </c>
      <c r="AB105" s="3" t="s">
        <v>206</v>
      </c>
      <c r="AC105" s="75">
        <v>8.083185840707964</v>
      </c>
      <c r="AE105" s="3" t="s">
        <v>67</v>
      </c>
      <c r="AF105" s="3" t="s">
        <v>206</v>
      </c>
      <c r="AG105" s="75">
        <v>1.1627906976744187</v>
      </c>
      <c r="AI105" s="3" t="s">
        <v>67</v>
      </c>
      <c r="AJ105" s="3" t="s">
        <v>206</v>
      </c>
      <c r="AK105" s="75">
        <v>3.2802558782849234</v>
      </c>
      <c r="AV105" s="75"/>
    </row>
    <row r="106" spans="2:53" x14ac:dyDescent="0.35">
      <c r="B106" s="3" t="s">
        <v>67</v>
      </c>
      <c r="C106" s="3" t="s">
        <v>71</v>
      </c>
      <c r="D106" s="11">
        <v>2.87</v>
      </c>
      <c r="E106" s="11">
        <v>0.255</v>
      </c>
      <c r="F106" s="11">
        <v>3.3849999999999989</v>
      </c>
      <c r="G106" s="11">
        <v>3.6700000000000004</v>
      </c>
      <c r="H106" s="75">
        <v>7.0549999999999997</v>
      </c>
      <c r="I106" s="75">
        <v>3.76</v>
      </c>
      <c r="J106" s="75"/>
      <c r="K106" s="75"/>
      <c r="L106" s="3" t="s">
        <v>67</v>
      </c>
      <c r="M106" s="3" t="s">
        <v>71</v>
      </c>
      <c r="N106" s="75">
        <f t="shared" si="7"/>
        <v>11.254901960784315</v>
      </c>
      <c r="O106" s="75">
        <f t="shared" si="8"/>
        <v>1.0841949778434274</v>
      </c>
      <c r="P106" s="75">
        <f t="shared" si="9"/>
        <v>1.8763297872340425</v>
      </c>
      <c r="AA106" s="3" t="s">
        <v>67</v>
      </c>
      <c r="AB106" s="3" t="s">
        <v>206</v>
      </c>
      <c r="AC106" s="75">
        <v>4.3740458015267167</v>
      </c>
      <c r="AE106" s="3" t="s">
        <v>67</v>
      </c>
      <c r="AF106" s="3" t="s">
        <v>206</v>
      </c>
      <c r="AG106" s="75">
        <v>0.71138211382113825</v>
      </c>
      <c r="AI106" s="3" t="s">
        <v>67</v>
      </c>
      <c r="AJ106" s="3" t="s">
        <v>206</v>
      </c>
      <c r="AK106" s="75">
        <v>0.50809917355371914</v>
      </c>
      <c r="AV106" s="75"/>
    </row>
    <row r="107" spans="2:53" x14ac:dyDescent="0.35">
      <c r="B107" s="3" t="s">
        <v>67</v>
      </c>
      <c r="C107" s="3" t="s">
        <v>71</v>
      </c>
      <c r="D107" s="11">
        <v>2.2725</v>
      </c>
      <c r="E107" s="11">
        <v>1.5</v>
      </c>
      <c r="F107" s="11">
        <v>1.855</v>
      </c>
      <c r="G107" s="11">
        <v>1.9550000000000001</v>
      </c>
      <c r="H107" s="75">
        <v>5.2074999999999996</v>
      </c>
      <c r="I107" s="75">
        <v>3.7725</v>
      </c>
      <c r="J107" s="75"/>
      <c r="K107" s="75"/>
      <c r="L107" s="3" t="s">
        <v>67</v>
      </c>
      <c r="M107" s="3" t="s">
        <v>71</v>
      </c>
      <c r="N107" s="75">
        <f t="shared" si="7"/>
        <v>1.5149999999999999</v>
      </c>
      <c r="O107" s="75">
        <f t="shared" si="8"/>
        <v>1.0539083557951483</v>
      </c>
      <c r="P107" s="75">
        <f t="shared" si="9"/>
        <v>1.3803843605036448</v>
      </c>
      <c r="AA107" s="3" t="s">
        <v>67</v>
      </c>
      <c r="AB107" s="3" t="s">
        <v>206</v>
      </c>
      <c r="AC107" s="75">
        <v>1.9837587006960564</v>
      </c>
      <c r="AE107" s="3" t="s">
        <v>67</v>
      </c>
      <c r="AF107" s="3" t="s">
        <v>206</v>
      </c>
      <c r="AG107" s="75">
        <v>0.93971631205673756</v>
      </c>
      <c r="AI107" s="3" t="s">
        <v>67</v>
      </c>
      <c r="AJ107" s="3" t="s">
        <v>206</v>
      </c>
      <c r="AK107" s="75">
        <v>0.39050222070379226</v>
      </c>
      <c r="AV107" s="75"/>
    </row>
    <row r="108" spans="2:53" x14ac:dyDescent="0.35">
      <c r="B108" s="3" t="s">
        <v>67</v>
      </c>
      <c r="C108" s="3" t="s">
        <v>71</v>
      </c>
      <c r="D108" s="11">
        <v>2.5249999999999999</v>
      </c>
      <c r="E108" s="11">
        <v>1.5949999999999998</v>
      </c>
      <c r="F108" s="11">
        <v>1.825</v>
      </c>
      <c r="G108" s="11">
        <v>1.5374999999999999</v>
      </c>
      <c r="H108" s="75">
        <v>4.7374999999999998</v>
      </c>
      <c r="I108" s="75">
        <v>4.1199999999999992</v>
      </c>
      <c r="J108" s="75"/>
      <c r="K108" s="75"/>
      <c r="L108" s="3" t="s">
        <v>67</v>
      </c>
      <c r="M108" s="3" t="s">
        <v>71</v>
      </c>
      <c r="N108" s="75">
        <f t="shared" si="7"/>
        <v>1.5830721003134798</v>
      </c>
      <c r="O108" s="75">
        <f t="shared" si="8"/>
        <v>0.84246575342465746</v>
      </c>
      <c r="P108" s="75">
        <f t="shared" si="9"/>
        <v>1.1498786407766992</v>
      </c>
      <c r="AA108" s="3" t="s">
        <v>67</v>
      </c>
      <c r="AB108" s="3" t="s">
        <v>206</v>
      </c>
      <c r="AC108" s="75">
        <v>1.7411764705882351</v>
      </c>
      <c r="AE108" s="3" t="s">
        <v>67</v>
      </c>
      <c r="AF108" s="3" t="s">
        <v>206</v>
      </c>
      <c r="AG108" s="75">
        <v>2.4504672897196262</v>
      </c>
      <c r="AI108" s="3" t="s">
        <v>67</v>
      </c>
      <c r="AJ108" s="3" t="s">
        <v>206</v>
      </c>
      <c r="AK108" s="75">
        <v>0.38044471519951267</v>
      </c>
      <c r="AV108" s="75"/>
    </row>
    <row r="109" spans="2:53" x14ac:dyDescent="0.35">
      <c r="B109" s="3" t="s">
        <v>67</v>
      </c>
      <c r="C109" s="3" t="s">
        <v>71</v>
      </c>
      <c r="D109" s="11">
        <v>3.2674999999999996</v>
      </c>
      <c r="E109" s="11">
        <v>2.6749999999999998</v>
      </c>
      <c r="F109" s="11">
        <v>2.7250000000000001</v>
      </c>
      <c r="G109" s="11">
        <v>2.8524999999999996</v>
      </c>
      <c r="H109" s="75">
        <v>7.77</v>
      </c>
      <c r="I109" s="75">
        <v>6.2924999999999995</v>
      </c>
      <c r="J109" s="75"/>
      <c r="K109" s="75"/>
      <c r="L109" s="3" t="s">
        <v>67</v>
      </c>
      <c r="M109" s="3" t="s">
        <v>71</v>
      </c>
      <c r="N109" s="75">
        <f t="shared" si="7"/>
        <v>1.2214953271028037</v>
      </c>
      <c r="O109" s="75">
        <f t="shared" si="8"/>
        <v>1.046788990825688</v>
      </c>
      <c r="P109" s="75">
        <f t="shared" si="9"/>
        <v>1.234803337306317</v>
      </c>
      <c r="AA109" s="3" t="s">
        <v>67</v>
      </c>
      <c r="AB109" s="3" t="s">
        <v>206</v>
      </c>
      <c r="AC109" s="75">
        <v>4.3942857142857132</v>
      </c>
      <c r="AE109" s="3" t="s">
        <v>67</v>
      </c>
      <c r="AF109" s="3" t="s">
        <v>206</v>
      </c>
      <c r="AG109" s="75">
        <v>2.4504672897196262</v>
      </c>
      <c r="AI109" s="3" t="s">
        <v>67</v>
      </c>
      <c r="AJ109" s="3" t="s">
        <v>206</v>
      </c>
      <c r="AK109" s="75">
        <v>0.17016612828795566</v>
      </c>
      <c r="AV109" s="75"/>
    </row>
    <row r="110" spans="2:53" x14ac:dyDescent="0.35">
      <c r="B110" s="3" t="s">
        <v>67</v>
      </c>
      <c r="C110" s="3" t="s">
        <v>71</v>
      </c>
      <c r="D110" s="11">
        <v>1.9699999999999998</v>
      </c>
      <c r="E110" s="11">
        <v>1.4750000000000001</v>
      </c>
      <c r="F110" s="11">
        <v>0.91500000000000004</v>
      </c>
      <c r="G110" s="11">
        <v>0.94750000000000001</v>
      </c>
      <c r="H110" s="75">
        <v>3.0449999999999999</v>
      </c>
      <c r="I110" s="75">
        <v>4.3599999999999994</v>
      </c>
      <c r="J110" s="75"/>
      <c r="K110" s="75"/>
      <c r="L110" s="3" t="s">
        <v>67</v>
      </c>
      <c r="M110" s="3" t="s">
        <v>71</v>
      </c>
      <c r="N110" s="75">
        <f t="shared" si="7"/>
        <v>1.3355932203389829</v>
      </c>
      <c r="O110" s="75">
        <f t="shared" si="8"/>
        <v>1.03551912568306</v>
      </c>
      <c r="P110" s="75">
        <f t="shared" si="9"/>
        <v>0.69839449541284415</v>
      </c>
      <c r="AA110" s="3" t="s">
        <v>67</v>
      </c>
      <c r="AB110" s="3" t="s">
        <v>206</v>
      </c>
      <c r="AC110" s="75">
        <v>4.3824289405684747</v>
      </c>
      <c r="AE110" s="3" t="s">
        <v>67</v>
      </c>
      <c r="AF110" s="3" t="s">
        <v>206</v>
      </c>
      <c r="AG110" s="75">
        <v>1.2429906542056077</v>
      </c>
      <c r="AI110" s="3" t="s">
        <v>67</v>
      </c>
      <c r="AJ110" s="3" t="s">
        <v>206</v>
      </c>
      <c r="AK110" s="75">
        <v>0.54312087319768221</v>
      </c>
      <c r="AV110" s="75"/>
    </row>
    <row r="111" spans="2:53" x14ac:dyDescent="0.35">
      <c r="B111" s="3" t="s">
        <v>67</v>
      </c>
      <c r="C111" s="3" t="s">
        <v>206</v>
      </c>
      <c r="D111" s="11">
        <v>4.375</v>
      </c>
      <c r="E111" s="11">
        <v>2.3450000000000002</v>
      </c>
      <c r="F111" s="11">
        <v>0.6</v>
      </c>
      <c r="G111" s="11">
        <v>5.45</v>
      </c>
      <c r="H111" s="75">
        <v>6.05</v>
      </c>
      <c r="I111" s="75">
        <v>9.8925000000000001</v>
      </c>
      <c r="J111" s="75"/>
      <c r="K111" s="75"/>
      <c r="L111" s="3" t="s">
        <v>67</v>
      </c>
      <c r="M111" s="3" t="s">
        <v>206</v>
      </c>
      <c r="N111" s="75">
        <f t="shared" si="7"/>
        <v>1.8656716417910446</v>
      </c>
      <c r="O111" s="75">
        <f t="shared" si="8"/>
        <v>9.0833333333333339</v>
      </c>
      <c r="P111" s="75">
        <f t="shared" si="9"/>
        <v>0.61157442506949711</v>
      </c>
      <c r="AA111" s="3" t="s">
        <v>67</v>
      </c>
      <c r="AB111" s="3" t="s">
        <v>206</v>
      </c>
      <c r="AC111" s="75">
        <v>2.8340026773761715</v>
      </c>
      <c r="AE111" s="3" t="s">
        <v>67</v>
      </c>
      <c r="AF111" s="3" t="s">
        <v>206</v>
      </c>
      <c r="AG111" s="75">
        <v>1.2666380420781451</v>
      </c>
      <c r="AI111" s="3" t="s">
        <v>67</v>
      </c>
      <c r="AJ111" s="3" t="s">
        <v>206</v>
      </c>
      <c r="AK111" s="75">
        <v>0.69989792446410348</v>
      </c>
      <c r="AV111" s="75"/>
    </row>
    <row r="112" spans="2:53" x14ac:dyDescent="0.35">
      <c r="B112" s="3" t="s">
        <v>67</v>
      </c>
      <c r="C112" s="3" t="s">
        <v>206</v>
      </c>
      <c r="D112" s="11">
        <v>5.9924999999999997</v>
      </c>
      <c r="E112" s="11">
        <v>1.8325</v>
      </c>
      <c r="F112" s="11">
        <v>1.7224999999999997</v>
      </c>
      <c r="G112" s="11">
        <v>1.3224999999999998</v>
      </c>
      <c r="H112" s="75">
        <v>5.9049999999999994</v>
      </c>
      <c r="I112" s="75">
        <v>11.0625</v>
      </c>
      <c r="J112" s="75"/>
      <c r="K112" s="75"/>
      <c r="L112" s="3" t="s">
        <v>67</v>
      </c>
      <c r="M112" s="3" t="s">
        <v>206</v>
      </c>
      <c r="N112" s="75">
        <f t="shared" si="7"/>
        <v>3.2701227830832194</v>
      </c>
      <c r="O112" s="75">
        <f t="shared" si="8"/>
        <v>0.76777939042089982</v>
      </c>
      <c r="P112" s="75">
        <f t="shared" si="9"/>
        <v>0.53378531073446323</v>
      </c>
      <c r="AA112" s="3" t="s">
        <v>67</v>
      </c>
      <c r="AB112" s="3" t="s">
        <v>206</v>
      </c>
      <c r="AC112" s="75">
        <v>2.5385620915032683</v>
      </c>
      <c r="AE112" s="3" t="s">
        <v>67</v>
      </c>
      <c r="AF112" s="3" t="s">
        <v>206</v>
      </c>
      <c r="AG112" s="75">
        <v>1.0978915662650606</v>
      </c>
      <c r="AI112" s="3" t="s">
        <v>67</v>
      </c>
      <c r="AJ112" s="3" t="s">
        <v>206</v>
      </c>
      <c r="AK112" s="75">
        <v>0.28807947019867547</v>
      </c>
      <c r="AV112" s="75"/>
    </row>
    <row r="113" spans="2:51" x14ac:dyDescent="0.35">
      <c r="B113" s="3" t="s">
        <v>67</v>
      </c>
      <c r="C113" s="3" t="s">
        <v>206</v>
      </c>
      <c r="D113" s="11">
        <v>8.1449999999999996</v>
      </c>
      <c r="E113" s="11">
        <v>2.5999999999999996</v>
      </c>
      <c r="F113" s="11">
        <v>3.1349999999999993</v>
      </c>
      <c r="G113" s="11">
        <v>5.8475000000000001</v>
      </c>
      <c r="H113" s="75">
        <v>14.587499999999999</v>
      </c>
      <c r="I113" s="75">
        <v>14.967499999999999</v>
      </c>
      <c r="J113" s="75"/>
      <c r="K113" s="75"/>
      <c r="L113" s="3" t="s">
        <v>67</v>
      </c>
      <c r="M113" s="3" t="s">
        <v>206</v>
      </c>
      <c r="N113" s="75">
        <f t="shared" si="7"/>
        <v>3.1326923076923081</v>
      </c>
      <c r="O113" s="75">
        <f t="shared" si="8"/>
        <v>1.8652312599681025</v>
      </c>
      <c r="P113" s="75">
        <f t="shared" si="9"/>
        <v>0.97461165859361942</v>
      </c>
      <c r="AA113" s="3" t="s">
        <v>67</v>
      </c>
      <c r="AB113" s="3" t="s">
        <v>206</v>
      </c>
      <c r="AC113" s="75">
        <v>2.8257887517146774</v>
      </c>
      <c r="AE113" s="3" t="s">
        <v>67</v>
      </c>
      <c r="AF113" s="3" t="s">
        <v>206</v>
      </c>
      <c r="AG113" s="75">
        <v>1.1495327102803741</v>
      </c>
      <c r="AI113" s="3" t="s">
        <v>67</v>
      </c>
      <c r="AJ113" s="3" t="s">
        <v>206</v>
      </c>
      <c r="AK113" s="75">
        <v>0.53874403231729706</v>
      </c>
      <c r="AV113" s="75"/>
    </row>
    <row r="114" spans="2:51" x14ac:dyDescent="0.35">
      <c r="B114" s="3" t="s">
        <v>67</v>
      </c>
      <c r="C114" s="3" t="s">
        <v>206</v>
      </c>
      <c r="D114" s="11">
        <v>6.6775000000000002</v>
      </c>
      <c r="E114" s="11">
        <v>2.2400000000000002</v>
      </c>
      <c r="F114" s="11">
        <v>1.7749999999999999</v>
      </c>
      <c r="G114" s="11">
        <v>4.6500000000000004</v>
      </c>
      <c r="H114" s="75">
        <v>10.050000000000001</v>
      </c>
      <c r="I114" s="75">
        <v>11.5975</v>
      </c>
      <c r="J114" s="75"/>
      <c r="K114" s="75"/>
      <c r="L114" s="3" t="s">
        <v>67</v>
      </c>
      <c r="M114" s="3" t="s">
        <v>206</v>
      </c>
      <c r="N114" s="75">
        <f t="shared" si="7"/>
        <v>2.9810267857142856</v>
      </c>
      <c r="O114" s="75">
        <f t="shared" si="8"/>
        <v>2.6197183098591554</v>
      </c>
      <c r="P114" s="75">
        <f t="shared" si="9"/>
        <v>0.86656607027376598</v>
      </c>
      <c r="AA114" s="3" t="s">
        <v>67</v>
      </c>
      <c r="AB114" s="3" t="s">
        <v>206</v>
      </c>
      <c r="AC114" s="75">
        <v>2.541856925418569</v>
      </c>
      <c r="AE114" s="3" t="s">
        <v>67</v>
      </c>
      <c r="AF114" s="3" t="s">
        <v>206</v>
      </c>
      <c r="AG114" s="75">
        <v>1.1321321321321323</v>
      </c>
      <c r="AI114" s="3" t="s">
        <v>67</v>
      </c>
      <c r="AJ114" s="3" t="s">
        <v>206</v>
      </c>
      <c r="AK114" s="75">
        <v>0.67483092670444167</v>
      </c>
      <c r="AV114" s="75"/>
    </row>
    <row r="115" spans="2:51" x14ac:dyDescent="0.35">
      <c r="B115" s="3" t="s">
        <v>67</v>
      </c>
      <c r="C115" s="3" t="s">
        <v>206</v>
      </c>
      <c r="D115" s="11">
        <v>6.2850000000000001</v>
      </c>
      <c r="E115" s="11">
        <v>1.9300000000000002</v>
      </c>
      <c r="F115" s="11">
        <v>1.5249999999999999</v>
      </c>
      <c r="G115" s="11">
        <v>3.8725000000000001</v>
      </c>
      <c r="H115" s="75">
        <v>9.49</v>
      </c>
      <c r="I115" s="75">
        <v>11.947500000000002</v>
      </c>
      <c r="J115" s="75"/>
      <c r="K115" s="75"/>
      <c r="L115" s="3" t="s">
        <v>67</v>
      </c>
      <c r="M115" s="3" t="s">
        <v>206</v>
      </c>
      <c r="N115" s="75">
        <f t="shared" si="7"/>
        <v>3.2564766839378239</v>
      </c>
      <c r="O115" s="75">
        <f t="shared" si="8"/>
        <v>2.5393442622950824</v>
      </c>
      <c r="P115" s="75">
        <f t="shared" si="9"/>
        <v>0.79430843272651175</v>
      </c>
      <c r="AA115" s="3" t="s">
        <v>67</v>
      </c>
      <c r="AB115" s="3" t="s">
        <v>206</v>
      </c>
      <c r="AC115" s="75">
        <v>2.4814264487369981</v>
      </c>
      <c r="AE115" s="3" t="s">
        <v>67</v>
      </c>
      <c r="AF115" s="3" t="s">
        <v>206</v>
      </c>
      <c r="AG115" s="75">
        <v>1.0930930930930931</v>
      </c>
      <c r="AI115" s="3" t="s">
        <v>67</v>
      </c>
      <c r="AJ115" s="3" t="s">
        <v>206</v>
      </c>
      <c r="AK115" s="75">
        <v>0.67483092670444167</v>
      </c>
      <c r="AV115" s="75"/>
    </row>
    <row r="116" spans="2:51" x14ac:dyDescent="0.35">
      <c r="B116" s="3" t="s">
        <v>67</v>
      </c>
      <c r="C116" s="3" t="s">
        <v>206</v>
      </c>
      <c r="D116" s="11">
        <v>11.4175</v>
      </c>
      <c r="E116" s="11">
        <v>1.4125000000000001</v>
      </c>
      <c r="F116" s="11">
        <v>1.77</v>
      </c>
      <c r="G116" s="11">
        <v>42.75</v>
      </c>
      <c r="H116" s="75">
        <v>47.432499999999997</v>
      </c>
      <c r="I116" s="75">
        <v>14.46</v>
      </c>
      <c r="J116" s="75"/>
      <c r="K116" s="75"/>
      <c r="L116" s="3" t="s">
        <v>67</v>
      </c>
      <c r="M116" s="3" t="s">
        <v>206</v>
      </c>
      <c r="N116" s="75">
        <f t="shared" si="7"/>
        <v>8.083185840707964</v>
      </c>
      <c r="O116" s="75">
        <f t="shared" si="8"/>
        <v>24.152542372881356</v>
      </c>
      <c r="P116" s="75">
        <f t="shared" si="9"/>
        <v>3.2802558782849234</v>
      </c>
      <c r="AA116" s="3" t="s">
        <v>67</v>
      </c>
      <c r="AB116" s="3" t="s">
        <v>206</v>
      </c>
      <c r="AC116" s="75">
        <v>3.1868583162217652</v>
      </c>
      <c r="AI116" s="3" t="s">
        <v>67</v>
      </c>
      <c r="AJ116" s="3" t="s">
        <v>206</v>
      </c>
      <c r="AK116" s="75">
        <v>1.0671409515340151</v>
      </c>
    </row>
    <row r="117" spans="2:51" x14ac:dyDescent="0.35">
      <c r="B117" s="3" t="s">
        <v>67</v>
      </c>
      <c r="C117" s="3" t="s">
        <v>206</v>
      </c>
      <c r="D117" s="11">
        <v>4.2974999999999994</v>
      </c>
      <c r="E117" s="11">
        <v>0.98250000000000004</v>
      </c>
      <c r="F117" s="11">
        <v>0.82499999999999996</v>
      </c>
      <c r="G117" s="11">
        <v>0.58499999999999996</v>
      </c>
      <c r="H117" s="75">
        <v>3.8425000000000002</v>
      </c>
      <c r="I117" s="75">
        <v>7.5624999999999991</v>
      </c>
      <c r="J117" s="75"/>
      <c r="K117" s="75"/>
      <c r="L117" s="3" t="s">
        <v>67</v>
      </c>
      <c r="M117" s="3" t="s">
        <v>206</v>
      </c>
      <c r="N117" s="75">
        <f t="shared" si="7"/>
        <v>4.3740458015267167</v>
      </c>
      <c r="O117" s="75">
        <f t="shared" si="8"/>
        <v>0.70909090909090911</v>
      </c>
      <c r="P117" s="75">
        <f t="shared" si="9"/>
        <v>0.50809917355371914</v>
      </c>
      <c r="AA117" s="3" t="s">
        <v>67</v>
      </c>
      <c r="AB117" s="3" t="s">
        <v>206</v>
      </c>
      <c r="AC117" s="75">
        <v>5.6081277213352685</v>
      </c>
      <c r="AI117" s="3" t="s">
        <v>67</v>
      </c>
      <c r="AJ117" s="3" t="s">
        <v>206</v>
      </c>
      <c r="AK117" s="75">
        <v>0.85305080066261707</v>
      </c>
    </row>
    <row r="118" spans="2:51" x14ac:dyDescent="0.35">
      <c r="B118" s="3" t="s">
        <v>67</v>
      </c>
      <c r="C118" s="3" t="s">
        <v>206</v>
      </c>
      <c r="D118" s="11">
        <v>4.2750000000000004</v>
      </c>
      <c r="E118" s="11">
        <v>2.1549999999999994</v>
      </c>
      <c r="F118" s="14"/>
      <c r="G118" s="11">
        <v>2.8574999999999999</v>
      </c>
      <c r="H118" s="75">
        <v>2.8574999999999999</v>
      </c>
      <c r="I118" s="75">
        <v>7.3174999999999999</v>
      </c>
      <c r="J118" s="75"/>
      <c r="K118" s="75"/>
      <c r="L118" s="3" t="s">
        <v>67</v>
      </c>
      <c r="M118" s="3" t="s">
        <v>206</v>
      </c>
      <c r="N118" s="75">
        <f t="shared" si="7"/>
        <v>1.9837587006960564</v>
      </c>
      <c r="O118" s="75"/>
      <c r="P118" s="75">
        <f t="shared" si="9"/>
        <v>0.39050222070379226</v>
      </c>
      <c r="AA118" s="3" t="s">
        <v>67</v>
      </c>
      <c r="AB118" s="3" t="s">
        <v>206</v>
      </c>
      <c r="AC118" s="75">
        <v>5.6081277213352685</v>
      </c>
      <c r="AI118" s="3" t="s">
        <v>67</v>
      </c>
      <c r="AJ118" s="3" t="s">
        <v>206</v>
      </c>
      <c r="AK118" s="75">
        <v>0.71776887107548437</v>
      </c>
    </row>
    <row r="119" spans="2:51" x14ac:dyDescent="0.35">
      <c r="B119" s="3" t="s">
        <v>67</v>
      </c>
      <c r="C119" s="3" t="s">
        <v>206</v>
      </c>
      <c r="D119" s="11">
        <v>3.6999999999999997</v>
      </c>
      <c r="E119" s="11">
        <v>2.125</v>
      </c>
      <c r="F119" s="11">
        <v>0.89</v>
      </c>
      <c r="G119" s="11">
        <v>2.2324999999999999</v>
      </c>
      <c r="H119" s="75">
        <v>3.1225000000000001</v>
      </c>
      <c r="I119" s="75">
        <v>8.2074999999999996</v>
      </c>
      <c r="J119" s="75"/>
      <c r="K119" s="75"/>
      <c r="L119" s="3" t="s">
        <v>67</v>
      </c>
      <c r="M119" s="3" t="s">
        <v>206</v>
      </c>
      <c r="N119" s="75">
        <f t="shared" si="7"/>
        <v>1.7411764705882351</v>
      </c>
      <c r="O119" s="75">
        <f t="shared" si="8"/>
        <v>2.5084269662921348</v>
      </c>
      <c r="P119" s="75">
        <f t="shared" si="9"/>
        <v>0.38044471519951267</v>
      </c>
      <c r="AA119" s="3" t="s">
        <v>67</v>
      </c>
      <c r="AB119" s="3" t="s">
        <v>206</v>
      </c>
      <c r="AC119" s="75">
        <v>7.5695652173913048</v>
      </c>
      <c r="AI119" s="3" t="s">
        <v>67</v>
      </c>
      <c r="AJ119" s="3" t="s">
        <v>206</v>
      </c>
      <c r="AK119" s="75">
        <v>2.0941866964784799</v>
      </c>
    </row>
    <row r="120" spans="2:51" x14ac:dyDescent="0.35">
      <c r="B120" s="3" t="s">
        <v>67</v>
      </c>
      <c r="C120" s="3" t="s">
        <v>206</v>
      </c>
      <c r="D120" s="11">
        <v>11.534999999999998</v>
      </c>
      <c r="E120" s="11">
        <v>2.625</v>
      </c>
      <c r="F120" s="11">
        <v>0.51</v>
      </c>
      <c r="G120" s="11">
        <v>0.52500000000000002</v>
      </c>
      <c r="H120" s="75">
        <v>3.6874999999999996</v>
      </c>
      <c r="I120" s="75">
        <v>21.67</v>
      </c>
      <c r="J120" s="75"/>
      <c r="K120" s="75"/>
      <c r="L120" s="3" t="s">
        <v>67</v>
      </c>
      <c r="M120" s="3" t="s">
        <v>206</v>
      </c>
      <c r="N120" s="75">
        <f t="shared" si="7"/>
        <v>4.3942857142857132</v>
      </c>
      <c r="O120" s="75">
        <f t="shared" si="8"/>
        <v>1.0294117647058825</v>
      </c>
      <c r="P120" s="75">
        <f t="shared" si="9"/>
        <v>0.17016612828795566</v>
      </c>
      <c r="AA120" s="3" t="s">
        <v>67</v>
      </c>
      <c r="AB120" s="3" t="s">
        <v>206</v>
      </c>
      <c r="AC120" s="75">
        <v>1.2583892617449663</v>
      </c>
      <c r="AI120" s="3" t="s">
        <v>67</v>
      </c>
      <c r="AJ120" s="3" t="s">
        <v>206</v>
      </c>
      <c r="AK120" s="75">
        <v>1.6935779816513765</v>
      </c>
    </row>
    <row r="121" spans="2:51" x14ac:dyDescent="0.35">
      <c r="B121" s="3" t="s">
        <v>67</v>
      </c>
      <c r="C121" s="3" t="s">
        <v>206</v>
      </c>
      <c r="D121" s="11">
        <v>21.2</v>
      </c>
      <c r="E121" s="11">
        <v>4.8375000000000004</v>
      </c>
      <c r="F121" s="11">
        <v>5.7575000000000003</v>
      </c>
      <c r="G121" s="11">
        <v>5</v>
      </c>
      <c r="H121" s="75">
        <v>20.1525</v>
      </c>
      <c r="I121" s="75">
        <v>37.105000000000004</v>
      </c>
      <c r="J121" s="75"/>
      <c r="K121" s="75"/>
      <c r="L121" s="3" t="s">
        <v>67</v>
      </c>
      <c r="M121" s="3" t="s">
        <v>206</v>
      </c>
      <c r="N121" s="75">
        <f t="shared" si="7"/>
        <v>4.3824289405684747</v>
      </c>
      <c r="O121" s="75">
        <f t="shared" si="8"/>
        <v>0.86843247937472856</v>
      </c>
      <c r="P121" s="75">
        <f t="shared" si="9"/>
        <v>0.54312087319768221</v>
      </c>
      <c r="AA121" s="3" t="s">
        <v>67</v>
      </c>
      <c r="AB121" s="3" t="s">
        <v>206</v>
      </c>
      <c r="AC121" s="75">
        <v>0.38717339667458422</v>
      </c>
      <c r="AI121" s="3" t="s">
        <v>67</v>
      </c>
      <c r="AJ121" s="3" t="s">
        <v>206</v>
      </c>
      <c r="AK121" s="75">
        <v>0.44007763221737023</v>
      </c>
    </row>
    <row r="122" spans="2:51" x14ac:dyDescent="0.35">
      <c r="B122" s="3" t="s">
        <v>67</v>
      </c>
      <c r="C122" s="3" t="s">
        <v>206</v>
      </c>
      <c r="D122" s="11">
        <v>5.2925000000000004</v>
      </c>
      <c r="E122" s="11">
        <v>1.8674999999999999</v>
      </c>
      <c r="F122" s="14"/>
      <c r="G122" s="14"/>
      <c r="H122" s="75">
        <v>0</v>
      </c>
      <c r="I122" s="75">
        <v>10.175000000000001</v>
      </c>
      <c r="J122" s="75"/>
      <c r="K122" s="75"/>
      <c r="L122" s="3" t="s">
        <v>67</v>
      </c>
      <c r="M122" s="3" t="s">
        <v>206</v>
      </c>
      <c r="N122" s="75">
        <f t="shared" si="7"/>
        <v>2.8340026773761715</v>
      </c>
      <c r="O122" s="75"/>
      <c r="P122" s="74"/>
      <c r="AA122" s="3" t="s">
        <v>67</v>
      </c>
      <c r="AB122" s="3" t="s">
        <v>206</v>
      </c>
      <c r="AC122" s="75">
        <v>0.55309734513274345</v>
      </c>
      <c r="AE122" s="1"/>
      <c r="AF122" s="1"/>
      <c r="AS122" s="1"/>
      <c r="AT122" s="1"/>
    </row>
    <row r="123" spans="2:51" x14ac:dyDescent="0.35">
      <c r="B123" s="3" t="s">
        <v>67</v>
      </c>
      <c r="C123" s="3" t="s">
        <v>206</v>
      </c>
      <c r="D123" s="11">
        <v>4.8550000000000004</v>
      </c>
      <c r="E123" s="11">
        <v>1.9124999999999999</v>
      </c>
      <c r="F123" s="14"/>
      <c r="G123" s="14"/>
      <c r="H123" s="75">
        <v>0</v>
      </c>
      <c r="I123" s="75">
        <v>10.5075</v>
      </c>
      <c r="J123" s="75"/>
      <c r="K123" s="75"/>
      <c r="L123" s="3" t="s">
        <v>67</v>
      </c>
      <c r="M123" s="3" t="s">
        <v>206</v>
      </c>
      <c r="N123" s="75">
        <f t="shared" si="7"/>
        <v>2.5385620915032683</v>
      </c>
      <c r="O123" s="75"/>
      <c r="P123" s="74"/>
      <c r="AA123" s="3" t="s">
        <v>67</v>
      </c>
      <c r="AB123" s="3" t="s">
        <v>206</v>
      </c>
      <c r="AC123" s="75">
        <v>1.4548361310951241</v>
      </c>
      <c r="AE123" s="1"/>
      <c r="AF123" s="1"/>
      <c r="AI123" s="3"/>
      <c r="AJ123" s="3"/>
      <c r="AS123" s="1"/>
      <c r="AT123" s="1"/>
      <c r="AX123" s="3"/>
      <c r="AY123" s="3"/>
    </row>
    <row r="124" spans="2:51" x14ac:dyDescent="0.35">
      <c r="B124" s="3" t="s">
        <v>67</v>
      </c>
      <c r="C124" s="3" t="s">
        <v>206</v>
      </c>
      <c r="D124" s="11">
        <v>5.15</v>
      </c>
      <c r="E124" s="11">
        <v>1.8225000000000002</v>
      </c>
      <c r="F124" s="14"/>
      <c r="G124" s="16"/>
      <c r="H124" s="75">
        <v>0</v>
      </c>
      <c r="I124" s="75">
        <v>9.8825000000000003</v>
      </c>
      <c r="J124" s="75"/>
      <c r="K124" s="75"/>
      <c r="L124" s="3" t="s">
        <v>67</v>
      </c>
      <c r="M124" s="3" t="s">
        <v>206</v>
      </c>
      <c r="N124" s="75">
        <f t="shared" si="7"/>
        <v>2.8257887517146774</v>
      </c>
      <c r="O124" s="75"/>
      <c r="P124" s="74"/>
      <c r="AE124" s="1"/>
      <c r="AF124" s="1"/>
      <c r="AI124" s="3"/>
      <c r="AJ124" s="3"/>
    </row>
    <row r="125" spans="2:51" x14ac:dyDescent="0.35">
      <c r="B125" s="3" t="s">
        <v>67</v>
      </c>
      <c r="C125" s="3" t="s">
        <v>206</v>
      </c>
      <c r="D125" s="11">
        <v>4.1749999999999998</v>
      </c>
      <c r="E125" s="11">
        <v>1.6425000000000001</v>
      </c>
      <c r="F125" s="11">
        <v>1.29</v>
      </c>
      <c r="G125" s="11">
        <v>1.5</v>
      </c>
      <c r="H125" s="75">
        <v>5.1425000000000001</v>
      </c>
      <c r="I125" s="75">
        <v>7.3475000000000001</v>
      </c>
      <c r="J125" s="75"/>
      <c r="K125" s="75"/>
      <c r="L125" s="3" t="s">
        <v>67</v>
      </c>
      <c r="M125" s="3" t="s">
        <v>206</v>
      </c>
      <c r="N125" s="75">
        <f t="shared" si="7"/>
        <v>2.541856925418569</v>
      </c>
      <c r="O125" s="75">
        <f t="shared" si="8"/>
        <v>1.1627906976744187</v>
      </c>
      <c r="P125" s="75">
        <f t="shared" si="9"/>
        <v>0.69989792446410348</v>
      </c>
      <c r="AA125" s="22"/>
      <c r="AB125" s="22"/>
    </row>
    <row r="126" spans="2:51" x14ac:dyDescent="0.35">
      <c r="B126" s="3" t="s">
        <v>67</v>
      </c>
      <c r="C126" s="3" t="s">
        <v>206</v>
      </c>
      <c r="D126" s="11">
        <v>4.1749999999999998</v>
      </c>
      <c r="E126" s="11">
        <v>1.6825000000000003</v>
      </c>
      <c r="F126" s="11">
        <v>0.61499999999999999</v>
      </c>
      <c r="G126" s="11">
        <v>0.4375</v>
      </c>
      <c r="H126" s="75">
        <v>2.1749999999999998</v>
      </c>
      <c r="I126" s="75">
        <v>7.55</v>
      </c>
      <c r="J126" s="75"/>
      <c r="K126" s="75"/>
      <c r="L126" s="3" t="s">
        <v>67</v>
      </c>
      <c r="M126" s="3" t="s">
        <v>206</v>
      </c>
      <c r="N126" s="75">
        <f t="shared" si="7"/>
        <v>2.4814264487369981</v>
      </c>
      <c r="O126" s="75">
        <f t="shared" si="8"/>
        <v>0.71138211382113825</v>
      </c>
      <c r="P126" s="75">
        <f t="shared" si="9"/>
        <v>0.28807947019867547</v>
      </c>
    </row>
    <row r="127" spans="2:51" x14ac:dyDescent="0.35">
      <c r="B127" s="3" t="s">
        <v>67</v>
      </c>
      <c r="C127" s="3" t="s">
        <v>206</v>
      </c>
      <c r="D127" s="11">
        <v>3.8799999999999994</v>
      </c>
      <c r="E127" s="11">
        <v>1.2175</v>
      </c>
      <c r="F127" s="11">
        <v>1.41</v>
      </c>
      <c r="G127" s="11">
        <v>1.325</v>
      </c>
      <c r="H127" s="75">
        <v>3.6674999999999995</v>
      </c>
      <c r="I127" s="75">
        <v>6.8074999999999992</v>
      </c>
      <c r="J127" s="75"/>
      <c r="K127" s="75"/>
      <c r="L127" s="3" t="s">
        <v>67</v>
      </c>
      <c r="M127" s="3" t="s">
        <v>206</v>
      </c>
      <c r="N127" s="75">
        <f t="shared" si="7"/>
        <v>3.1868583162217652</v>
      </c>
      <c r="O127" s="75">
        <f t="shared" si="8"/>
        <v>0.93971631205673756</v>
      </c>
      <c r="P127" s="75">
        <f t="shared" si="9"/>
        <v>0.53874403231729706</v>
      </c>
    </row>
    <row r="128" spans="2:51" x14ac:dyDescent="0.35">
      <c r="B128" s="3" t="s">
        <v>67</v>
      </c>
      <c r="C128" s="3" t="s">
        <v>206</v>
      </c>
      <c r="D128" s="11">
        <v>9.6599999999999984</v>
      </c>
      <c r="E128" s="11">
        <v>1.7224999999999997</v>
      </c>
      <c r="F128" s="11">
        <v>2.6749999999999998</v>
      </c>
      <c r="G128" s="11">
        <v>6.5549999999999997</v>
      </c>
      <c r="H128" s="75">
        <v>9.23</v>
      </c>
      <c r="I128" s="75">
        <v>13.677499999999998</v>
      </c>
      <c r="J128" s="75"/>
      <c r="K128" s="75"/>
      <c r="L128" s="3" t="s">
        <v>67</v>
      </c>
      <c r="M128" s="3" t="s">
        <v>206</v>
      </c>
      <c r="N128" s="75">
        <f t="shared" si="7"/>
        <v>5.6081277213352685</v>
      </c>
      <c r="O128" s="75">
        <f t="shared" si="8"/>
        <v>2.4504672897196262</v>
      </c>
      <c r="P128" s="75">
        <f t="shared" si="9"/>
        <v>0.67483092670444167</v>
      </c>
    </row>
    <row r="129" spans="2:16" x14ac:dyDescent="0.35">
      <c r="B129" s="3" t="s">
        <v>67</v>
      </c>
      <c r="C129" s="3" t="s">
        <v>206</v>
      </c>
      <c r="D129" s="11">
        <v>9.6599999999999984</v>
      </c>
      <c r="E129" s="11">
        <v>1.7224999999999997</v>
      </c>
      <c r="F129" s="11">
        <v>2.6749999999999998</v>
      </c>
      <c r="G129" s="11">
        <v>6.5549999999999997</v>
      </c>
      <c r="H129" s="75">
        <v>9.23</v>
      </c>
      <c r="I129" s="75">
        <v>13.677499999999998</v>
      </c>
      <c r="J129" s="75"/>
      <c r="K129" s="75"/>
      <c r="L129" s="3" t="s">
        <v>67</v>
      </c>
      <c r="M129" s="3" t="s">
        <v>206</v>
      </c>
      <c r="N129" s="75">
        <f t="shared" si="7"/>
        <v>5.6081277213352685</v>
      </c>
      <c r="O129" s="75">
        <f t="shared" si="8"/>
        <v>2.4504672897196262</v>
      </c>
      <c r="P129" s="75">
        <f t="shared" si="9"/>
        <v>0.67483092670444167</v>
      </c>
    </row>
    <row r="130" spans="2:16" x14ac:dyDescent="0.35">
      <c r="B130" s="3" t="s">
        <v>67</v>
      </c>
      <c r="C130" s="3" t="s">
        <v>206</v>
      </c>
      <c r="D130" s="11">
        <v>4.3525</v>
      </c>
      <c r="E130" s="11">
        <v>0.57499999999999996</v>
      </c>
      <c r="F130" s="11">
        <v>2.6749999999999998</v>
      </c>
      <c r="G130" s="11">
        <v>3.3250000000000002</v>
      </c>
      <c r="H130" s="75">
        <v>6</v>
      </c>
      <c r="I130" s="75">
        <v>5.6225000000000005</v>
      </c>
      <c r="J130" s="75"/>
      <c r="K130" s="75"/>
      <c r="L130" s="3" t="s">
        <v>67</v>
      </c>
      <c r="M130" s="3" t="s">
        <v>206</v>
      </c>
      <c r="N130" s="75">
        <f t="shared" si="7"/>
        <v>7.5695652173913048</v>
      </c>
      <c r="O130" s="75">
        <f t="shared" si="8"/>
        <v>1.2429906542056077</v>
      </c>
      <c r="P130" s="75">
        <f t="shared" si="9"/>
        <v>1.0671409515340151</v>
      </c>
    </row>
    <row r="131" spans="2:16" x14ac:dyDescent="0.35">
      <c r="B131" s="3" t="s">
        <v>67</v>
      </c>
      <c r="C131" s="3" t="s">
        <v>206</v>
      </c>
      <c r="D131" s="11">
        <v>25.982500000000002</v>
      </c>
      <c r="E131" s="14"/>
      <c r="F131" s="11">
        <v>11.644999999999998</v>
      </c>
      <c r="G131" s="11">
        <v>14.749999999999998</v>
      </c>
      <c r="H131" s="75">
        <v>30.897499999999994</v>
      </c>
      <c r="I131" s="75">
        <v>36.220000000000006</v>
      </c>
      <c r="J131" s="75"/>
      <c r="K131" s="75"/>
      <c r="L131" s="3" t="s">
        <v>67</v>
      </c>
      <c r="M131" s="3" t="s">
        <v>206</v>
      </c>
      <c r="N131" s="75"/>
      <c r="O131" s="75">
        <f t="shared" si="8"/>
        <v>1.2666380420781451</v>
      </c>
      <c r="P131" s="75">
        <f t="shared" si="9"/>
        <v>0.85305080066261707</v>
      </c>
    </row>
    <row r="132" spans="2:16" x14ac:dyDescent="0.35">
      <c r="B132" s="3" t="s">
        <v>67</v>
      </c>
      <c r="C132" s="3" t="s">
        <v>206</v>
      </c>
      <c r="D132" s="11">
        <v>3.75</v>
      </c>
      <c r="E132" s="11">
        <v>2.98</v>
      </c>
      <c r="F132" s="11">
        <v>1.6599999999999997</v>
      </c>
      <c r="G132" s="11">
        <v>1.8225000000000002</v>
      </c>
      <c r="H132" s="75">
        <v>5.3725000000000005</v>
      </c>
      <c r="I132" s="75">
        <v>7.4849999999999994</v>
      </c>
      <c r="J132" s="75"/>
      <c r="K132" s="75"/>
      <c r="L132" s="3" t="s">
        <v>67</v>
      </c>
      <c r="M132" s="3" t="s">
        <v>206</v>
      </c>
      <c r="N132" s="75">
        <f t="shared" si="7"/>
        <v>1.2583892617449663</v>
      </c>
      <c r="O132" s="75">
        <f t="shared" si="8"/>
        <v>1.0978915662650606</v>
      </c>
      <c r="P132" s="75">
        <f t="shared" si="9"/>
        <v>0.71776887107548437</v>
      </c>
    </row>
    <row r="133" spans="2:16" x14ac:dyDescent="0.35">
      <c r="B133" s="3" t="s">
        <v>67</v>
      </c>
      <c r="C133" s="3" t="s">
        <v>206</v>
      </c>
      <c r="D133" s="11">
        <v>1.2224999999999999</v>
      </c>
      <c r="E133" s="11">
        <v>3.1575000000000006</v>
      </c>
      <c r="F133" s="11">
        <v>5.35</v>
      </c>
      <c r="G133" s="11">
        <v>6.15</v>
      </c>
      <c r="H133" s="75">
        <v>18.732500000000002</v>
      </c>
      <c r="I133" s="75">
        <v>8.9450000000000003</v>
      </c>
      <c r="J133" s="75"/>
      <c r="K133" s="75"/>
      <c r="L133" s="3" t="s">
        <v>67</v>
      </c>
      <c r="M133" s="3" t="s">
        <v>206</v>
      </c>
      <c r="N133" s="75">
        <f t="shared" si="7"/>
        <v>0.38717339667458422</v>
      </c>
      <c r="O133" s="75">
        <f t="shared" si="8"/>
        <v>1.1495327102803741</v>
      </c>
      <c r="P133" s="75">
        <f t="shared" si="9"/>
        <v>2.0941866964784799</v>
      </c>
    </row>
    <row r="134" spans="2:16" x14ac:dyDescent="0.35">
      <c r="B134" s="3" t="s">
        <v>67</v>
      </c>
      <c r="C134" s="3" t="s">
        <v>206</v>
      </c>
      <c r="D134" s="11">
        <v>2.5</v>
      </c>
      <c r="E134" s="11">
        <v>4.5199999999999996</v>
      </c>
      <c r="F134" s="11">
        <v>7.4924999999999988</v>
      </c>
      <c r="G134" s="11">
        <v>8.4824999999999999</v>
      </c>
      <c r="H134" s="75">
        <v>27.689999999999998</v>
      </c>
      <c r="I134" s="75">
        <v>16.349999999999994</v>
      </c>
      <c r="J134" s="75"/>
      <c r="K134" s="75"/>
      <c r="L134" s="3" t="s">
        <v>67</v>
      </c>
      <c r="M134" s="3" t="s">
        <v>206</v>
      </c>
      <c r="N134" s="75">
        <f t="shared" ref="N134:N135" si="11">D134/E134</f>
        <v>0.55309734513274345</v>
      </c>
      <c r="O134" s="75">
        <f t="shared" ref="O134:O135" si="12">G134/F134</f>
        <v>1.1321321321321323</v>
      </c>
      <c r="P134" s="75">
        <f t="shared" ref="P134:P135" si="13">H134/I134</f>
        <v>1.6935779816513765</v>
      </c>
    </row>
    <row r="135" spans="2:16" x14ac:dyDescent="0.35">
      <c r="B135" s="22" t="s">
        <v>67</v>
      </c>
      <c r="C135" s="3" t="s">
        <v>206</v>
      </c>
      <c r="D135" s="25">
        <v>4.55</v>
      </c>
      <c r="E135" s="25">
        <v>3.1274999999999995</v>
      </c>
      <c r="F135" s="25">
        <v>0.83250000000000002</v>
      </c>
      <c r="G135" s="25">
        <v>0.91</v>
      </c>
      <c r="H135" s="75">
        <v>4.5350000000000001</v>
      </c>
      <c r="I135" s="75">
        <v>10.305</v>
      </c>
      <c r="J135" s="75"/>
      <c r="K135" s="75"/>
      <c r="L135" s="22" t="s">
        <v>67</v>
      </c>
      <c r="M135" s="3" t="s">
        <v>206</v>
      </c>
      <c r="N135" s="75">
        <f t="shared" si="11"/>
        <v>1.4548361310951241</v>
      </c>
      <c r="O135" s="75">
        <f t="shared" si="12"/>
        <v>1.0930930930930931</v>
      </c>
      <c r="P135" s="75">
        <f t="shared" si="13"/>
        <v>0.4400776322173702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6</vt:i4>
      </vt:variant>
    </vt:vector>
  </HeadingPairs>
  <TitlesOfParts>
    <vt:vector size="6" baseType="lpstr">
      <vt:lpstr>CL + DW</vt:lpstr>
      <vt:lpstr>Lipids</vt:lpstr>
      <vt:lpstr>Muscle FA</vt:lpstr>
      <vt:lpstr>Visceras FA</vt:lpstr>
      <vt:lpstr>M+V</vt:lpstr>
      <vt:lpstr>ratio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8-04T21:08:40Z</dcterms:modified>
</cp:coreProperties>
</file>